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gc/Desktop/NGP/ABCD/ABCD_models/lGI/"/>
    </mc:Choice>
  </mc:AlternateContent>
  <xr:revisionPtr revIDLastSave="0" documentId="13_ncr:1_{3D88A734-280B-3C47-B1E0-BDD92B931710}" xr6:coauthVersionLast="47" xr6:coauthVersionMax="47" xr10:uidLastSave="{00000000-0000-0000-0000-000000000000}"/>
  <bookViews>
    <workbookView xWindow="6980" yWindow="780" windowWidth="21380" windowHeight="15620" xr2:uid="{00000000-000D-0000-FFFF-FFFF00000000}"/>
  </bookViews>
  <sheets>
    <sheet name="Frontal" sheetId="4" r:id="rId1"/>
    <sheet name="Temporal" sheetId="7" r:id="rId2"/>
    <sheet name="Parietal" sheetId="8" r:id="rId3"/>
    <sheet name="Occipital" sheetId="9" r:id="rId4"/>
    <sheet name="Cingulate Insula" sheetId="1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50" uniqueCount="556">
  <si>
    <t>M1</t>
  </si>
  <si>
    <t>M3</t>
  </si>
  <si>
    <t>M4</t>
  </si>
  <si>
    <t>M2</t>
  </si>
  <si>
    <t>AIC</t>
  </si>
  <si>
    <t>Right Hemisphere</t>
  </si>
  <si>
    <t>Region</t>
  </si>
  <si>
    <t>Model</t>
  </si>
  <si>
    <t>Log Likelihood</t>
  </si>
  <si>
    <t>Superior Frontal</t>
  </si>
  <si>
    <t>Caudal Middle Frontal</t>
  </si>
  <si>
    <t>Rostral Middle Frontal</t>
  </si>
  <si>
    <t>Pars Opercularis</t>
  </si>
  <si>
    <t>Pars Orbitalis</t>
  </si>
  <si>
    <t>Pars Triangularis</t>
  </si>
  <si>
    <t>Lateral Orbitofrontal</t>
  </si>
  <si>
    <t>Medial Orbitofrontal</t>
  </si>
  <si>
    <t>Precentral</t>
  </si>
  <si>
    <t>Paracentral</t>
  </si>
  <si>
    <t>Frontal Pole</t>
  </si>
  <si>
    <t>Left Hemisphere</t>
  </si>
  <si>
    <t>Sex Estimate [95% CI]</t>
  </si>
  <si>
    <t>Gender Estimate [95% CI]</t>
  </si>
  <si>
    <t>Interaction Estimate [95% CI]</t>
  </si>
  <si>
    <t>Inferior Temporal</t>
  </si>
  <si>
    <t>Middle Temporal</t>
  </si>
  <si>
    <t>Fusiform</t>
  </si>
  <si>
    <t>Transverse Temporal</t>
  </si>
  <si>
    <t>Entorhinal</t>
  </si>
  <si>
    <t>Temporal Pole</t>
  </si>
  <si>
    <t>Parahippocampal</t>
  </si>
  <si>
    <t>Superior Temporal</t>
  </si>
  <si>
    <t>Banks Superior Temporal</t>
  </si>
  <si>
    <t>Superior Parietal</t>
  </si>
  <si>
    <t>Inferior Parietal</t>
  </si>
  <si>
    <t>Supramarginal</t>
  </si>
  <si>
    <t>Postcentral</t>
  </si>
  <si>
    <t>Precuneus</t>
  </si>
  <si>
    <t>Lateral Occipital</t>
  </si>
  <si>
    <t>Lingual</t>
  </si>
  <si>
    <t>Cuneus</t>
  </si>
  <si>
    <t>Pericalcarine</t>
  </si>
  <si>
    <t>Rostral Anterior Cingulate</t>
  </si>
  <si>
    <t>Caudal Anterior Cingulate</t>
  </si>
  <si>
    <t>Posterior Cingulate</t>
  </si>
  <si>
    <t>Isthmus Cingulate</t>
  </si>
  <si>
    <t>Insula</t>
  </si>
  <si>
    <t>p &lt; 0.001</t>
  </si>
  <si>
    <t>vs. M0 (pvalue)</t>
  </si>
  <si>
    <t>vs. M0 (Chisq)</t>
  </si>
  <si>
    <t>vs. M1 (pvalue)</t>
  </si>
  <si>
    <t>vs. M1 (Chisq)</t>
  </si>
  <si>
    <t>vs. M2 (pvalue)</t>
  </si>
  <si>
    <t>vs. M2 (Chisq)</t>
  </si>
  <si>
    <t>vs. M3 (pvalue)</t>
  </si>
  <si>
    <t>vs. M3 (Chisq)</t>
  </si>
  <si>
    <t>0.003 [-0.001, 0.007]</t>
  </si>
  <si>
    <t>0.004 [-0.004, 0.012]</t>
  </si>
  <si>
    <t>0.013 [0.007, 0.019]</t>
  </si>
  <si>
    <t>0.007 [0.001, 0.013]</t>
  </si>
  <si>
    <t>0.117 [0.102, 0.132]</t>
  </si>
  <si>
    <t>0.004 [-0.006, 0.014]</t>
  </si>
  <si>
    <t>0.094 [0.080, 0.108]</t>
  </si>
  <si>
    <t>0.004 [-0.009, 0.017]</t>
  </si>
  <si>
    <t>0.031 [0.025, 0.037]</t>
  </si>
  <si>
    <t>0.010 [0.005, 0.015]</t>
  </si>
  <si>
    <t>0.005 [0.000, 0.010]</t>
  </si>
  <si>
    <t>0.004 [0.001, 0.007]</t>
  </si>
  <si>
    <t>0.016 [0.012, 0.020]</t>
  </si>
  <si>
    <t>0.002 [-0.002, 0.005]</t>
  </si>
  <si>
    <t>0.001 [-0.003, 0.004]</t>
  </si>
  <si>
    <t>0.072 [0.064, 0.080]</t>
  </si>
  <si>
    <t>0.041 [0.036, 0.047]</t>
  </si>
  <si>
    <t>0.004 [-0.001, 0.009]</t>
  </si>
  <si>
    <t>0.008 [-0.004, 0.020]</t>
  </si>
  <si>
    <t>0.003 [-0.001, 0.008]</t>
  </si>
  <si>
    <t>0.005 [0.001, 0.009]</t>
  </si>
  <si>
    <t>0.002 [-0.002, 0.007]</t>
  </si>
  <si>
    <t>0.029 [0.024, 0.033]</t>
  </si>
  <si>
    <t>0.008 [0.004, 0.012]</t>
  </si>
  <si>
    <t>0.055 [0.047, 0.064]</t>
  </si>
  <si>
    <t>0.017 [0.011, 0.022]</t>
  </si>
  <si>
    <t>0.044 [0.037, 0.051]</t>
  </si>
  <si>
    <t>0.009 [0.002, 0.015]</t>
  </si>
  <si>
    <t>0.004 [-0.011, 0.018]</t>
  </si>
  <si>
    <t>0.007 [-0.005, 0.019]</t>
  </si>
  <si>
    <t>0.031 [0.025, 0.036]</t>
  </si>
  <si>
    <t>0.005 [-0.007, 0.017]</t>
  </si>
  <si>
    <t>0.013 [0.009, 0.017]</t>
  </si>
  <si>
    <t>-0.002 [-0.011, 0.007]</t>
  </si>
  <si>
    <t>0.024 [0.017, 0.031]</t>
  </si>
  <si>
    <t>0.070 [0.062, 0.078]</t>
  </si>
  <si>
    <t>0.013 [0.006, 0.020]</t>
  </si>
  <si>
    <t>0.011 [0.003, 0.018]</t>
  </si>
  <si>
    <t>0.004 [0.000, 0.009]</t>
  </si>
  <si>
    <t>0.005 [0.000, 0.009]</t>
  </si>
  <si>
    <t>0.002 [-0.009, 0.014]</t>
  </si>
  <si>
    <t>0.055 [0.046, 0.064]</t>
  </si>
  <si>
    <t>0.140 [0.128, 0.153]</t>
  </si>
  <si>
    <t>0.000 [-0.024, 0.023]</t>
  </si>
  <si>
    <t>0.001 [-0.003, 0.005]</t>
  </si>
  <si>
    <t>0.036 [0.031, 0.041]</t>
  </si>
  <si>
    <t>-0.001 [-0.006, 0.003]</t>
  </si>
  <si>
    <t>0.006 [0.001, 0.011]</t>
  </si>
  <si>
    <t>0.010 [0.004, 0.016]</t>
  </si>
  <si>
    <t>0.002 [-0.003, 0.008]</t>
  </si>
  <si>
    <t>0.008 [-0.005, 0.021]</t>
  </si>
  <si>
    <t>0.069 [0.063, 0.076]</t>
  </si>
  <si>
    <t>0.001 [-0.004, 0.006]</t>
  </si>
  <si>
    <t>0.000 [-0.006, 0.006]</t>
  </si>
  <si>
    <t>0.002 [-0.002, 0.006]</t>
  </si>
  <si>
    <t>0.000 [-0.005, 0.005]</t>
  </si>
  <si>
    <t>0.014 [-0.005, 0.033]</t>
  </si>
  <si>
    <t>0.006 [0.003, 0.010]</t>
  </si>
  <si>
    <t>-0.001 [-0.005, 0.003]</t>
  </si>
  <si>
    <t>0.003 [-0.007, 0.013]</t>
  </si>
  <si>
    <t>-0.002 [-0.006, 0.002]</t>
  </si>
  <si>
    <t>-0.003 [-0.007, 0.002]</t>
  </si>
  <si>
    <t>0.002 [-0.009, 0.012]</t>
  </si>
  <si>
    <t>0.008 [0.003, 0.013]</t>
  </si>
  <si>
    <t>0.006 [0.000, 0.011]</t>
  </si>
  <si>
    <t>0.015 [0.009, 0.021]</t>
  </si>
  <si>
    <t>0.011 [0.005, 0.016]</t>
  </si>
  <si>
    <t>0.017 [0.011, 0.023]</t>
  </si>
  <si>
    <t>0.011 [0.004, 0.018]</t>
  </si>
  <si>
    <t>0.019 [0.012, 0.026]</t>
  </si>
  <si>
    <t>0.071 [0.063, 0.079]</t>
  </si>
  <si>
    <t>0.014 [-0.003, 0.031]</t>
  </si>
  <si>
    <t>0.067 [0.059, 0.075]</t>
  </si>
  <si>
    <t>0.003 [-0.005, 0.010]</t>
  </si>
  <si>
    <t>0.005 [-0.001, 0.011]</t>
  </si>
  <si>
    <t>0.008 [0.002, 0.014]</t>
  </si>
  <si>
    <t>0.023 [0.016, 0.030]</t>
  </si>
  <si>
    <t>0.078 [0.069, 0.087]</t>
  </si>
  <si>
    <t>0.005 [-0.003, 0.012]</t>
  </si>
  <si>
    <t>0.003 [-0.005, 0.012]</t>
  </si>
  <si>
    <t>0.009 [0.004, 0.014]</t>
  </si>
  <si>
    <t>0.012 [0.006, 0.018]</t>
  </si>
  <si>
    <t>0.007 [0.002, 0.012]</t>
  </si>
  <si>
    <t>0.002 [-0.005, 0.009]</t>
  </si>
  <si>
    <t>0.004 [-0.005, 0.013]</t>
  </si>
  <si>
    <t>0.058 [0.049, 0.067]</t>
  </si>
  <si>
    <t>0.003 [-0.005, 0.011]</t>
  </si>
  <si>
    <t>0.012 [0.007, 0.018]</t>
  </si>
  <si>
    <t>0.002 [-0.003, 0.007]</t>
  </si>
  <si>
    <t>0.001 [-0.006, 0.008]</t>
  </si>
  <si>
    <t>0.014 [0.006, 0.021]</t>
  </si>
  <si>
    <t>0.000 [-0.004, 0.004]</t>
  </si>
  <si>
    <t>0.003 [-0.002, 0.007]</t>
  </si>
  <si>
    <t>0.001 [-0.004, 0.005]</t>
  </si>
  <si>
    <t>0.009 [-0.001, 0.020]</t>
  </si>
  <si>
    <t>0.003 [-0.002, 0.008]</t>
  </si>
  <si>
    <t>0.003 [-0.003, 0.009]</t>
  </si>
  <si>
    <t>0.001 [-0.012, 0.014]</t>
  </si>
  <si>
    <t>0.055 [0.046, 0.063]</t>
  </si>
  <si>
    <t>0.004 [-0.003, 0.012]</t>
  </si>
  <si>
    <t>0.007 [0.003, 0.011]</t>
  </si>
  <si>
    <t>0.030 [0.025, 0.035]</t>
  </si>
  <si>
    <t>0.009 [0.005, 0.013]</t>
  </si>
  <si>
    <t>0.029 [0.024, 0.034]</t>
  </si>
  <si>
    <t>0.005 [-0.001, 0.010]</t>
  </si>
  <si>
    <t>-0.003 [-0.016, 0.010]</t>
  </si>
  <si>
    <t>-0.038 [-0.205, 0.129]</t>
  </si>
  <si>
    <t>0.022 [0.015, 0.029]</t>
  </si>
  <si>
    <t>0.003 [0.001, 0.006]</t>
  </si>
  <si>
    <t>0.019 [0.013, 0.026]</t>
  </si>
  <si>
    <t>0.001 [0.000, 0.002]</t>
  </si>
  <si>
    <t>0.000 [0.000, 0.000]</t>
  </si>
  <si>
    <t>0.001 [0.000, 0.003]</t>
  </si>
  <si>
    <t>0.000 [0.000, 0.001]</t>
  </si>
  <si>
    <t>0.002 [0.000, 0.004]</t>
  </si>
  <si>
    <t>0.018 [0.012, 0.025]</t>
  </si>
  <si>
    <t>0.018 [0.013, 0.025]</t>
  </si>
  <si>
    <t>0.016 [0.011, 0.023]</t>
  </si>
  <si>
    <t>0.032 [0.024, 0.041]</t>
  </si>
  <si>
    <t>0.029 [0.021, 0.037]</t>
  </si>
  <si>
    <t>0.000 [0.000, 0.002]</t>
  </si>
  <si>
    <t>0.025 [0.018, 0.033]</t>
  </si>
  <si>
    <t>0.002 [0.000, 0.005]</t>
  </si>
  <si>
    <t>0.023 [0.017, 0.031]</t>
  </si>
  <si>
    <t>0.014 [0.009, 0.019]</t>
  </si>
  <si>
    <t>0.009 [0.005, 0.014]</t>
  </si>
  <si>
    <t>0.008 [0.005, 0.013]</t>
  </si>
  <si>
    <t>0.042 [0.033, 0.052]</t>
  </si>
  <si>
    <t>0.027 [0.020, 0.035]</t>
  </si>
  <si>
    <t>Sex f² [95% CI]</t>
  </si>
  <si>
    <t>Gender f² [95% CI]</t>
  </si>
  <si>
    <t>Interaction f² [95% CI]</t>
  </si>
  <si>
    <t>Conditional R²</t>
  </si>
  <si>
    <t>Marginal R²</t>
  </si>
  <si>
    <t>0.024 [0.017, 0.032]</t>
  </si>
  <si>
    <t>0.020 [0.014, 0.027]</t>
  </si>
  <si>
    <t>0.002 [0.001, 0.005]</t>
  </si>
  <si>
    <t>0.003 [0.001, 0.007]</t>
  </si>
  <si>
    <t>0.004 [0.002, 0.008]</t>
  </si>
  <si>
    <t>0.001 [0.000, 0.004]</t>
  </si>
  <si>
    <t>0.035 [0.027, 0.044]</t>
  </si>
  <si>
    <t>0.024 [0.018, 0.032]</t>
  </si>
  <si>
    <t>0.015 [0.010, 0.022]</t>
  </si>
  <si>
    <t>0.005 [0.002, 0.009]</t>
  </si>
  <si>
    <t>0.040 [0.031, 0.049]</t>
  </si>
  <si>
    <t>0.030 [0.022, 0.038]</t>
  </si>
  <si>
    <t>0.017 [0.011, 0.024]</t>
  </si>
  <si>
    <t>0.013 [0.008, 0.018]</t>
  </si>
  <si>
    <t>0.026 [0.019, 0.035]</t>
  </si>
  <si>
    <t>0.070 [0.058, 0.083]</t>
  </si>
  <si>
    <t>0.067 [0.055, 0.080]</t>
  </si>
  <si>
    <t>0.022 [0.016, 0.029]</t>
  </si>
  <si>
    <t>0.072 [0.060, 0.085]</t>
  </si>
  <si>
    <t>0.034 [0.026, 0.043]</t>
  </si>
  <si>
    <t>0.051 [0.041, 0.062]</t>
  </si>
  <si>
    <t>0.025 [0.018, 0.032]</t>
  </si>
  <si>
    <t>0.020 [0.014, 0.028]</t>
  </si>
  <si>
    <t>0.018 [0.012, 0.024]</t>
  </si>
  <si>
    <t>0.043 [0.034, 0.053]</t>
  </si>
  <si>
    <t>0.007 [0.004, 0.012]</t>
  </si>
  <si>
    <t>0.015 [0.010, 0.021]</t>
  </si>
  <si>
    <t>0.032 [0.024, 0.040]</t>
  </si>
  <si>
    <t>0.028 [0.021, 0.037]</t>
  </si>
  <si>
    <t>0.044 [0.034, 0.054]</t>
  </si>
  <si>
    <t>0.038 [0.030, 0.048]</t>
  </si>
  <si>
    <t>0.021 [0.015, 0.029]</t>
  </si>
  <si>
    <t>0.033 [0.025, 0.042]</t>
  </si>
  <si>
    <t>0.027 [0.022, 0.031]</t>
  </si>
  <si>
    <t>0.026 [0.021, 0.031]</t>
  </si>
  <si>
    <t>0.016 [0.010, 0.022]</t>
  </si>
  <si>
    <t>0.045 [-0.005, 0.096]</t>
  </si>
  <si>
    <t>-0.004 [-0.014, 0.006]</t>
  </si>
  <si>
    <t>0.008 [0.003, 0.012]</t>
  </si>
  <si>
    <t>0.034 [-0.019, 0.086]</t>
  </si>
  <si>
    <t>-0.001 [-0.012, 0.010]</t>
  </si>
  <si>
    <t>0.041 [0.035, 0.047]</t>
  </si>
  <si>
    <t>0.009 [0.003, 0.014]</t>
  </si>
  <si>
    <t>0.040 [0.034, 0.047]</t>
  </si>
  <si>
    <t>0.058 [-0.007, 0.124]</t>
  </si>
  <si>
    <t>0.003 [-0.003, 0.008]</t>
  </si>
  <si>
    <t>-0.004 [-0.017, 0.010]</t>
  </si>
  <si>
    <t>0.057 [0.048, 0.066]</t>
  </si>
  <si>
    <t>0.013 [0.006, 0.021]</t>
  </si>
  <si>
    <t>0.056 [0.046, 0.065]</t>
  </si>
  <si>
    <t>0.019 [0.013, 0.025]</t>
  </si>
  <si>
    <t>0.051 [-0.047, 0.150]</t>
  </si>
  <si>
    <t>0.001 [-0.019, 0.021]</t>
  </si>
  <si>
    <t>0.134 [0.118, 0.150]</t>
  </si>
  <si>
    <t>0.024 [0.011, 0.038]</t>
  </si>
  <si>
    <t>0.133 [0.117, 0.150]</t>
  </si>
  <si>
    <t>0.036 [0.028, 0.046]</t>
  </si>
  <si>
    <t>0.003 [-0.011, 0.016]</t>
  </si>
  <si>
    <t>-0.004 [-0.019, 0.011]</t>
  </si>
  <si>
    <t>0.035 [0.001, 0.069]</t>
  </si>
  <si>
    <t>0.024 [0.020, 0.029]</t>
  </si>
  <si>
    <t>0.005 [0.001, 0.008]</t>
  </si>
  <si>
    <t>-0.024 [-0.072, 0.024]</t>
  </si>
  <si>
    <t>0.010 [0.000, 0.020]</t>
  </si>
  <si>
    <t>0.031 [0.026, 0.036]</t>
  </si>
  <si>
    <t>0.006 [0.002, 0.010]</t>
  </si>
  <si>
    <t>-0.014 [-0.066, 0.038]</t>
  </si>
  <si>
    <t>-0.001 [-0.006, 0.004]</t>
  </si>
  <si>
    <t>0.048 [0.041, 0.054]</t>
  </si>
  <si>
    <t>0.047 [0.041, 0.054]</t>
  </si>
  <si>
    <t>0.030 [0.022, 0.039]</t>
  </si>
  <si>
    <t>0.053 [-0.013, 0.119]</t>
  </si>
  <si>
    <t>0.001 [-0.004, 0.007]</t>
  </si>
  <si>
    <t>-0.001 [-0.015, 0.012]</t>
  </si>
  <si>
    <t>0.058 [0.050, 0.067]</t>
  </si>
  <si>
    <t>0.002 [-0.006, 0.009]</t>
  </si>
  <si>
    <t>0.081 [-0.010, 0.173]</t>
  </si>
  <si>
    <t>-0.005 [-0.024, 0.014]</t>
  </si>
  <si>
    <t>0.175 [0.160, 0.190]</t>
  </si>
  <si>
    <t>0.023 [0.011, 0.036]</t>
  </si>
  <si>
    <t>0.176 [0.161, 0.191]</t>
  </si>
  <si>
    <t>0.070 [0.059, 0.083]</t>
  </si>
  <si>
    <t>-0.005 [-0.018, 0.008]</t>
  </si>
  <si>
    <t>0.149 [-0.010, 0.308]</t>
  </si>
  <si>
    <t>-0.006 [-0.020, 0.008]</t>
  </si>
  <si>
    <t>0.006 [-0.027, 0.038]</t>
  </si>
  <si>
    <t>0.012 [0.006, 0.017]</t>
  </si>
  <si>
    <t>-0.025 [-0.084, 0.033]</t>
  </si>
  <si>
    <t>0.065 [0.057, 0.072]</t>
  </si>
  <si>
    <t>0.010 [0.004, 0.017]</t>
  </si>
  <si>
    <t>0.065 [0.057, 0.073]</t>
  </si>
  <si>
    <t>0.000 [-0.007, 0.006]</t>
  </si>
  <si>
    <t>0.035 [-0.048, 0.118]</t>
  </si>
  <si>
    <t>-0.001 [-0.009, 0.006]</t>
  </si>
  <si>
    <t>0.006 [-0.011, 0.023]</t>
  </si>
  <si>
    <t>0.063 [0.054, 0.073]</t>
  </si>
  <si>
    <t>0.011 [0.003, 0.019]</t>
  </si>
  <si>
    <t>0.063 [0.053, 0.073]</t>
  </si>
  <si>
    <t>0.001 [-0.007, 0.009]</t>
  </si>
  <si>
    <t>-0.016 [-0.116, 0.085]</t>
  </si>
  <si>
    <t>0.016 [-0.004, 0.037]</t>
  </si>
  <si>
    <t>0.067 [0.057, 0.076]</t>
  </si>
  <si>
    <t>0.028 [0.020, 0.036]</t>
  </si>
  <si>
    <t>0.012 [0.004, 0.019]</t>
  </si>
  <si>
    <t>0.066 [0.057, 0.076]</t>
  </si>
  <si>
    <t>0.011 [-0.087, 0.109]</t>
  </si>
  <si>
    <t>-0.001 [-0.010, 0.007]</t>
  </si>
  <si>
    <t>0.011 [-0.009, 0.031]</t>
  </si>
  <si>
    <t>Frontal Cortex Gyrification</t>
  </si>
  <si>
    <t>Cingulate/Insula Gyrification</t>
  </si>
  <si>
    <t>Parietal Cortex Gyrification</t>
  </si>
  <si>
    <t>Temporal Cortex Gyrification</t>
  </si>
  <si>
    <t>Occipital Cortex Gyrification</t>
  </si>
  <si>
    <t>-0.024 [-0.084, 0.037]</t>
  </si>
  <si>
    <t>0.062 [0.054, 0.069]</t>
  </si>
  <si>
    <t>0.037 [0.028, 0.046]</t>
  </si>
  <si>
    <t>0.030 [-0.047, 0.107]</t>
  </si>
  <si>
    <t>-0.001 [-0.008, 0.005]</t>
  </si>
  <si>
    <t>0.007 [-0.009, 0.022]</t>
  </si>
  <si>
    <t>0.051 [0.041, 0.060]</t>
  </si>
  <si>
    <t>0.050 [0.041, 0.060]</t>
  </si>
  <si>
    <t>0.002 [-0.005, 0.010]</t>
  </si>
  <si>
    <t>-0.015 [-0.114, 0.084]</t>
  </si>
  <si>
    <t>0.000 [-0.009, 0.009]</t>
  </si>
  <si>
    <t>0.013 [-0.007, 0.034]</t>
  </si>
  <si>
    <t>-0.015 [-0.107, 0.077]</t>
  </si>
  <si>
    <t>0.000 [-0.008, 0.008]</t>
  </si>
  <si>
    <t>0.032 [0.026, 0.039]</t>
  </si>
  <si>
    <t>0.013 [0.009, 0.019]</t>
  </si>
  <si>
    <t>0.008 [0.003, 0.014]</t>
  </si>
  <si>
    <t>0.031 [0.025, 0.038]</t>
  </si>
  <si>
    <t>0.012 [0.008, 0.018]</t>
  </si>
  <si>
    <t>0.003 [-0.002, 0.009]</t>
  </si>
  <si>
    <t>0.003 [-0.065, 0.071]</t>
  </si>
  <si>
    <t>0.002 [-0.004, 0.008]</t>
  </si>
  <si>
    <t>0.006 [-0.008, 0.020]</t>
  </si>
  <si>
    <t>0.054 [0.047, 0.060]</t>
  </si>
  <si>
    <t>0.053 [0.046, 0.060]</t>
  </si>
  <si>
    <t>0.004 [-0.002, 0.009]</t>
  </si>
  <si>
    <t>0.034 [-0.037, 0.106]</t>
  </si>
  <si>
    <t>0.061 [0.053, 0.070]</t>
  </si>
  <si>
    <t>0.061 [0.052, 0.069]</t>
  </si>
  <si>
    <t>0.003 [-0.004, 0.010]</t>
  </si>
  <si>
    <t>0.062 [-0.027, 0.150]</t>
  </si>
  <si>
    <t>0.000 [-0.018, 0.018]</t>
  </si>
  <si>
    <t>0.042 [0.032, 0.052]</t>
  </si>
  <si>
    <t>0.016 [0.009, 0.023]</t>
  </si>
  <si>
    <t>0.070 [0.061, 0.078]</t>
  </si>
  <si>
    <t>0.039 [0.030, 0.048]</t>
  </si>
  <si>
    <t>0.005 [-0.002, 0.012]</t>
  </si>
  <si>
    <t>0.046 [-0.039, 0.131]</t>
  </si>
  <si>
    <t>0.004 [-0.004, 0.011]</t>
  </si>
  <si>
    <t>0.005 [-0.013, 0.022]</t>
  </si>
  <si>
    <t>0.078 [0.070, 0.087]</t>
  </si>
  <si>
    <t>0.040 [0.031, 0.050]</t>
  </si>
  <si>
    <t>0.001 [-0.006, 0.009]</t>
  </si>
  <si>
    <t>0.040 [-0.053, 0.133]</t>
  </si>
  <si>
    <t>0.000 [-0.009, 0.008]</t>
  </si>
  <si>
    <t>0.008 [-0.011, 0.027]</t>
  </si>
  <si>
    <t>0.027 [0.020, 0.034]</t>
  </si>
  <si>
    <t>0.021 [-0.049, 0.092]</t>
  </si>
  <si>
    <t>0.001 [-0.014, 0.015]</t>
  </si>
  <si>
    <t>0.037 [0.030, 0.044]</t>
  </si>
  <si>
    <t>0.035 [0.028, 0.042]</t>
  </si>
  <si>
    <t>0.032 [-0.043, 0.107]</t>
  </si>
  <si>
    <t>0.007 [0.001, 0.014]</t>
  </si>
  <si>
    <t>0.001 [-0.015, 0.016]</t>
  </si>
  <si>
    <t>0.047 [0.039, 0.055]</t>
  </si>
  <si>
    <t>0.014 [0.007, 0.021]</t>
  </si>
  <si>
    <t>0.045 [0.037, 0.054]</t>
  </si>
  <si>
    <t>0.007 [0.000, 0.014]</t>
  </si>
  <si>
    <t>-0.011 [-0.097, 0.075]</t>
  </si>
  <si>
    <t>0.012 [-0.006, 0.029]</t>
  </si>
  <si>
    <t>0.039 [0.031, 0.049]</t>
  </si>
  <si>
    <t>0.036 [0.027, 0.045]</t>
  </si>
  <si>
    <t>-0.003 [-0.085, 0.080]</t>
  </si>
  <si>
    <t>0.006 [-0.001, 0.013]</t>
  </si>
  <si>
    <t>0.066 [0.058, 0.074]</t>
  </si>
  <si>
    <t>0.034 [0.026, 0.044]</t>
  </si>
  <si>
    <t>0.036 [-0.051, 0.123]</t>
  </si>
  <si>
    <t>-0.001 [-0.008, 0.007]</t>
  </si>
  <si>
    <t>0.006 [-0.012, 0.024]</t>
  </si>
  <si>
    <t>0.005 [0.003, 0.009]</t>
  </si>
  <si>
    <t>0.002 [-0.003, 0.006]</t>
  </si>
  <si>
    <t>-0.025 [-0.080, 0.030]</t>
  </si>
  <si>
    <t>0.009 [-0.003, 0.020]</t>
  </si>
  <si>
    <t>0.052 [0.043, 0.060]</t>
  </si>
  <si>
    <t>0.010 [0.003, 0.017]</t>
  </si>
  <si>
    <t>0.051 [0.042, 0.060]</t>
  </si>
  <si>
    <t>-0.013 [-0.103, 0.078]</t>
  </si>
  <si>
    <t>-0.001 [-0.009, 0.008]</t>
  </si>
  <si>
    <t>0.013 [-0.005, 0.032]</t>
  </si>
  <si>
    <t>0.145 [0.133, 0.157]</t>
  </si>
  <si>
    <t>0.077 [0.065, 0.091]</t>
  </si>
  <si>
    <t>0.024 [0.013, 0.034]</t>
  </si>
  <si>
    <t>0.145 [0.133, 0.158]</t>
  </si>
  <si>
    <t>0.074 [0.062, 0.088]</t>
  </si>
  <si>
    <t>0.000 [-0.010, 0.010]</t>
  </si>
  <si>
    <t>0.067 [-0.061, 0.194]</t>
  </si>
  <si>
    <t>-0.003 [-0.014, 0.009]</t>
  </si>
  <si>
    <t>0.016 [-0.010, 0.042]</t>
  </si>
  <si>
    <t>0.081 [0.071, 0.092]</t>
  </si>
  <si>
    <t>0.031 [0.023, 0.045]</t>
  </si>
  <si>
    <t>0.016 [0.007, 0.025]</t>
  </si>
  <si>
    <t>0.080 [0.070, 0.091]</t>
  </si>
  <si>
    <t>0.003 [-0.006, 0.012]</t>
  </si>
  <si>
    <t>0.085 [-0.028, 0.199]</t>
  </si>
  <si>
    <t>-0.001 [-0.024, 0.022]</t>
  </si>
  <si>
    <t>0.044 [0.040, 0.049]</t>
  </si>
  <si>
    <t>0.049 [0.039, 0.060]</t>
  </si>
  <si>
    <t>0.045 [0.040, 0.050]</t>
  </si>
  <si>
    <t>-0.003 [-0.007, 0.001]</t>
  </si>
  <si>
    <t>0.022 [-0.026, 0.071]</t>
  </si>
  <si>
    <t>-0.004 [-0.008, 0.001]</t>
  </si>
  <si>
    <t>0.005 [-0.005, 0.015]</t>
  </si>
  <si>
    <t>0.185 [0.169, 0.201]</t>
  </si>
  <si>
    <t>0.070 [0.059, 0.084]</t>
  </si>
  <si>
    <t>0.032 [0.018, 0.046]</t>
  </si>
  <si>
    <t>0.185 [0.168, 0.201]</t>
  </si>
  <si>
    <t>0.068 [0.056, 0.080]</t>
  </si>
  <si>
    <t>0.002 [-0.012, 0.015]</t>
  </si>
  <si>
    <t>0.063 [-0.107, 0.234]</t>
  </si>
  <si>
    <t>-0.003 [-0.018, 0.012]</t>
  </si>
  <si>
    <t>0.025 [-0.010, 0.060]</t>
  </si>
  <si>
    <t>0.035 [0.030, 0.040]</t>
  </si>
  <si>
    <t>0.026 [0.019, 0.033]</t>
  </si>
  <si>
    <t>0.018 [-0.035, 0.071]</t>
  </si>
  <si>
    <t>-0.003 [-0.008, 0.002]</t>
  </si>
  <si>
    <t>0.004 [-0.007, 0.014]</t>
  </si>
  <si>
    <t>0.014 [0.008, 0.020]</t>
  </si>
  <si>
    <t>-0.025 [-0.087, 0.036]</t>
  </si>
  <si>
    <t>0.068 [0.062, 0.074]</t>
  </si>
  <si>
    <t>0.067 [0.055, 0.079]</t>
  </si>
  <si>
    <t>0.069 [0.063, 0.075]</t>
  </si>
  <si>
    <t>-0.006 [-0.011, -0.001]</t>
  </si>
  <si>
    <t>0.066 [0.002, 0.130]</t>
  </si>
  <si>
    <t>-0.006 [-0.012, 0.000]</t>
  </si>
  <si>
    <t>0.000 [-0.057, 0.057]</t>
  </si>
  <si>
    <t>0.001 [-0.005, 0.006]</t>
  </si>
  <si>
    <t>0.010 [0.003, 0.018]</t>
  </si>
  <si>
    <t>0.054 [0.045, 0.064]</t>
  </si>
  <si>
    <t>0.012 [-0.086, 0.109]</t>
  </si>
  <si>
    <t>0.009 [-0.011, 0.029]</t>
  </si>
  <si>
    <t>0.024 [0.014, 0.035]</t>
  </si>
  <si>
    <t>0.140 [0.127, 0.152]</t>
  </si>
  <si>
    <t>0.048 [-0.082, 0.178]</t>
  </si>
  <si>
    <t>-0.002 [-0.013, 0.010]</t>
  </si>
  <si>
    <t>0.019 [-0.008, 0.045]</t>
  </si>
  <si>
    <t>0.052 [0.041, 0.063]</t>
  </si>
  <si>
    <t>0.012 [0.003, 0.021]</t>
  </si>
  <si>
    <t>0.051 [0.040, 0.062]</t>
  </si>
  <si>
    <t>0.053 [-0.061, 0.166]</t>
  </si>
  <si>
    <t>0.046 [0.042, 0.051]</t>
  </si>
  <si>
    <t>0.053 [0.043, 0.064]</t>
  </si>
  <si>
    <t>-0.002 [-0.051, 0.047]</t>
  </si>
  <si>
    <t>0.178 [0.162, 0.194]</t>
  </si>
  <si>
    <t>0.066 [0.055, 0.079]</t>
  </si>
  <si>
    <t>0.034 [0.020, 0.047]</t>
  </si>
  <si>
    <t>0.177 [0.161, 0.193]</t>
  </si>
  <si>
    <t>0.063 [0.052, 0.075]</t>
  </si>
  <si>
    <t>0.005 [-0.009, 0.018]</t>
  </si>
  <si>
    <t>0.058 [-0.111, 0.227]</t>
  </si>
  <si>
    <t>0.000 [-0.015, 0.015]</t>
  </si>
  <si>
    <t>0.024 [-0.010, 0.059]</t>
  </si>
  <si>
    <t>0.037 [0.031, 0.042]</t>
  </si>
  <si>
    <t>-0.014 [-0.067, 0.040]</t>
  </si>
  <si>
    <t>0.010 [-0.001, 0.021]</t>
  </si>
  <si>
    <t>0.009 [0.003, 0.016]</t>
  </si>
  <si>
    <t>-0.030 [-0.094, 0.035]</t>
  </si>
  <si>
    <t>0.070 [0.058, 0.082]</t>
  </si>
  <si>
    <t>0.067 [0.056, 0.080]</t>
  </si>
  <si>
    <t>0.029 [-0.035, 0.093]</t>
  </si>
  <si>
    <t>-0.003 [-0.009, 0.003]</t>
  </si>
  <si>
    <t>0.028 [0.023, 0.032]</t>
  </si>
  <si>
    <t>0.038 [-0.010, 0.086]</t>
  </si>
  <si>
    <t>-0.002 [-0.012, 0.008]</t>
  </si>
  <si>
    <t>0.054 [0.046, 0.063]</t>
  </si>
  <si>
    <t>0.023 [0.016, 0.031]</t>
  </si>
  <si>
    <t>0.054 [0.045, 0.062]</t>
  </si>
  <si>
    <t>0.045 [-0.042, 0.133]</t>
  </si>
  <si>
    <t>0.002 [-0.016, 0.020]</t>
  </si>
  <si>
    <t>0.042 [0.036, 0.049]</t>
  </si>
  <si>
    <t>0.029 [-0.043, 0.101]</t>
  </si>
  <si>
    <t>0.005 [-0.002, 0.011]</t>
  </si>
  <si>
    <t>0.003 [-0.012, 0.018]</t>
  </si>
  <si>
    <t>0.121 [0.106, 0.136]</t>
  </si>
  <si>
    <t>0.120 [0.105, 0.135]</t>
  </si>
  <si>
    <t>0.067 [-0.091, 0.225]</t>
  </si>
  <si>
    <t>0.002 [-0.012, 0.016]</t>
  </si>
  <si>
    <t>0.011 [-0.021, 0.043]</t>
  </si>
  <si>
    <t>0.034 [0.024, 0.045]</t>
  </si>
  <si>
    <t>0.035 [0.024, 0.045]</t>
  </si>
  <si>
    <t>-0.021 [-0.129, 0.087]</t>
  </si>
  <si>
    <t>-0.004 [-0.014, 0.005]</t>
  </si>
  <si>
    <t>0.012 [-0.011, 0.034]</t>
  </si>
  <si>
    <t>0.096 [0.082, 0.110]</t>
  </si>
  <si>
    <t>0.017 [0.005, 0.028]</t>
  </si>
  <si>
    <t>0.095 [0.081, 0.110]</t>
  </si>
  <si>
    <t>0.001 [-0.011, 0.013]</t>
  </si>
  <si>
    <t>-0.016 [-0.162, 0.130]</t>
  </si>
  <si>
    <t>0.023 [-0.007, 0.053]</t>
  </si>
  <si>
    <t>0.007 [0.003, 0.012]</t>
  </si>
  <si>
    <t>0.030 [0.025, 0.036]</t>
  </si>
  <si>
    <t>0.004 [-0.054, 0.063]</t>
  </si>
  <si>
    <t>0.006 [0.003, 0.009]</t>
  </si>
  <si>
    <t>0.013 [0.008, 0.017]</t>
  </si>
  <si>
    <t>0.017 [-0.026, 0.061]</t>
  </si>
  <si>
    <t>-0.001 [-0.010, 0.008]</t>
  </si>
  <si>
    <t>0.017 [0.010, 0.024]</t>
  </si>
  <si>
    <t>0.070 [0.062, 0.079]</t>
  </si>
  <si>
    <t>0.040 [0.032, 0.050]</t>
  </si>
  <si>
    <t>0.006 [-0.001, 0.012]</t>
  </si>
  <si>
    <t>0.040 [-0.044, 0.124]</t>
  </si>
  <si>
    <t>0.009 [0.004, 0.013]</t>
  </si>
  <si>
    <t>0.049 [-0.011, 0.109]</t>
  </si>
  <si>
    <t>-0.002 [-0.014, 0.011]</t>
  </si>
  <si>
    <t>0.001 [-0.003, 0.006]</t>
  </si>
  <si>
    <t>0.006 [-0.044, 0.056]</t>
  </si>
  <si>
    <t>-0.001 [-0.011, 0.010]</t>
  </si>
  <si>
    <t>0.025 [0.020, 0.029]</t>
  </si>
  <si>
    <t>0.016 [0.011, 0.022]</t>
  </si>
  <si>
    <t>0.010 [-0.036, 0.057]</t>
  </si>
  <si>
    <t>0.003 [-0.007, 0.012]</t>
  </si>
  <si>
    <t>0.048 [0.039, 0.056]</t>
  </si>
  <si>
    <t>0.000 [-0.007, 0.007]</t>
  </si>
  <si>
    <t>0.036 [-0.052, 0.124]</t>
  </si>
  <si>
    <t>-0.001 [-0.009, 0.007]</t>
  </si>
  <si>
    <t>0.038 [0.031, 0.045]</t>
  </si>
  <si>
    <t>0.009 [0.003, 0.015]</t>
  </si>
  <si>
    <t>0.020 [-0.053, 0.093]</t>
  </si>
  <si>
    <t>0.002 [-0.004, 0.009]</t>
  </si>
  <si>
    <t>0.026 [0.013, 0.039]</t>
  </si>
  <si>
    <t>0.115 [0.100, 0.131]</t>
  </si>
  <si>
    <t>0.007 [-0.006, 0.020]</t>
  </si>
  <si>
    <t>0.036 [-0.124, 0.195]</t>
  </si>
  <si>
    <t>0.004 [-0.010, 0.018]</t>
  </si>
  <si>
    <t>0.016 [-0.016, 0.049]</t>
  </si>
  <si>
    <t>0.031 [0.020, 0.042]</t>
  </si>
  <si>
    <t>0.009 [0.000, 0.018]</t>
  </si>
  <si>
    <t>0.030 [0.019, 0.041]</t>
  </si>
  <si>
    <t>-0.077 [-0.191, 0.037]</t>
  </si>
  <si>
    <t>0.000 [-0.011, 0.010]</t>
  </si>
  <si>
    <t>0.022 [-0.001, 0.045]</t>
  </si>
  <si>
    <t>0.025 [0.019, 0.033]</t>
  </si>
  <si>
    <t>0.016 [0.005, 0.028]</t>
  </si>
  <si>
    <t>0.001 [-0.010, 0.013]</t>
  </si>
  <si>
    <t>-0.001 [-0.145, 0.143]</t>
  </si>
  <si>
    <t>-0.003 [-0.015, 0.010]</t>
  </si>
  <si>
    <t>0.019 [-0.010, 0.049]</t>
  </si>
  <si>
    <t>0.032 [0.026, 0.038]</t>
  </si>
  <si>
    <t>-0.005 [-0.069, 0.059]</t>
  </si>
  <si>
    <t>0.007 [-0.006, 0.021]</t>
  </si>
  <si>
    <t>0.003 [0.000, 0.007]</t>
  </si>
  <si>
    <t>-0.014 [-0.057, 0.029]</t>
  </si>
  <si>
    <t>0.000 [-0.004, 0.003]</t>
  </si>
  <si>
    <t>0.006 [-0.003, 0.015]</t>
  </si>
  <si>
    <t>0.005 [-0.001, 0.012]</t>
  </si>
  <si>
    <t>0.006 [-0.078, 0.090]</t>
  </si>
  <si>
    <t>0.003 [-0.004, 0.011]</t>
  </si>
  <si>
    <t>0.013 [-0.004, 0.030]</t>
  </si>
  <si>
    <t>0.038 [0.033, 0.044]</t>
  </si>
  <si>
    <t>0.038 [0.032, 0.044]</t>
  </si>
  <si>
    <t>0.012 [-0.047, 0.071]</t>
  </si>
  <si>
    <t>-0.026 [-0.076, 0.024]</t>
  </si>
  <si>
    <t>0.000 [-0.004, 0.005]</t>
  </si>
  <si>
    <t>0.006 [-0.004, 0.01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5"/>
      <color rgb="FF444444"/>
      <name val="Arial Narrow"/>
      <family val="2"/>
    </font>
    <font>
      <sz val="12"/>
      <color theme="1"/>
      <name val="AtkinsonHyperlegible-Regular"/>
    </font>
    <font>
      <sz val="12"/>
      <color rgb="FF18012F"/>
      <name val="AtkinsonHyperlegible-Regular"/>
    </font>
    <font>
      <sz val="16"/>
      <color rgb="FF18012F"/>
      <name val="AtkinsonHyperlegible-Regular"/>
    </font>
    <font>
      <b/>
      <i/>
      <sz val="18"/>
      <color rgb="FF1F0155"/>
      <name val="AtkinsonHyperlegible-Regular"/>
    </font>
    <font>
      <b/>
      <sz val="16"/>
      <color rgb="FF1F0155"/>
      <name val="AtkinsonHyperlegible-Regular"/>
    </font>
    <font>
      <sz val="15"/>
      <color rgb="FF1F0155"/>
      <name val="AtkinsonHyperlegible-Regular"/>
    </font>
    <font>
      <sz val="15"/>
      <color rgb="FF1F0155"/>
      <name val="Arial Narrow"/>
      <family val="2"/>
    </font>
    <font>
      <b/>
      <sz val="18"/>
      <color rgb="FF1F0155"/>
      <name val="AtkinsonHyperlegible-Regular"/>
    </font>
    <font>
      <sz val="18"/>
      <color rgb="FF18012F"/>
      <name val="AtkinsonHyperlegible-Regular"/>
    </font>
    <font>
      <sz val="15"/>
      <color theme="1"/>
      <name val="Calibri"/>
      <family val="2"/>
      <scheme val="minor"/>
    </font>
    <font>
      <b/>
      <sz val="17"/>
      <name val="AtkinsonHyperlegible-Regular"/>
    </font>
    <font>
      <b/>
      <sz val="17"/>
      <name val="Arial Narrow"/>
      <family val="2"/>
    </font>
    <font>
      <sz val="16"/>
      <color rgb="FF1F0155"/>
      <name val="Arial Narrow"/>
      <family val="2"/>
    </font>
    <font>
      <b/>
      <sz val="16"/>
      <color rgb="FF18012F"/>
      <name val="AtkinsonHyperlegible-Regular"/>
    </font>
    <font>
      <b/>
      <sz val="15"/>
      <color rgb="FF666666"/>
      <name val="Arial Narrow"/>
      <family val="2"/>
    </font>
    <font>
      <sz val="15"/>
      <name val="AtkinsonHyperlegible-Regular"/>
    </font>
    <font>
      <sz val="15"/>
      <name val="Arial Narrow"/>
      <family val="2"/>
    </font>
    <font>
      <b/>
      <sz val="17"/>
      <color rgb="FF1F0155"/>
      <name val="AtkinsonHyperlegible-Regular"/>
    </font>
    <font>
      <b/>
      <sz val="17"/>
      <color rgb="FF1F0155"/>
      <name val="Arial Narrow"/>
      <family val="2"/>
    </font>
    <font>
      <b/>
      <sz val="17"/>
      <color rgb="FF444444"/>
      <name val="Arial Narrow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3A0E6"/>
        <bgColor indexed="64"/>
      </patternFill>
    </fill>
    <fill>
      <patternFill patternType="solid">
        <fgColor theme="0"/>
        <bgColor indexed="64"/>
      </patternFill>
    </fill>
  </fills>
  <borders count="6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 style="medium">
        <color rgb="FF18012F"/>
      </left>
      <right style="thin">
        <color theme="0"/>
      </right>
      <top/>
      <bottom style="thin">
        <color theme="0"/>
      </bottom>
      <diagonal/>
    </border>
    <border>
      <left style="medium">
        <color rgb="FF18012F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1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/>
      <bottom style="medium">
        <color theme="1"/>
      </bottom>
      <diagonal/>
    </border>
    <border>
      <left style="medium">
        <color rgb="FF1F0155"/>
      </left>
      <right/>
      <top style="thin">
        <color theme="0"/>
      </top>
      <bottom style="thin">
        <color theme="1"/>
      </bottom>
      <diagonal/>
    </border>
    <border>
      <left/>
      <right style="medium">
        <color rgb="FF1F0155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rgb="FF1F0155"/>
      </right>
      <top/>
      <bottom style="thin">
        <color theme="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thin">
        <color theme="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/>
      <top style="thin">
        <color theme="0"/>
      </top>
      <bottom style="medium">
        <color rgb="FF1F0155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medium">
        <color rgb="FF1F0155"/>
      </bottom>
      <diagonal/>
    </border>
    <border>
      <left style="thin">
        <color rgb="FFFFFFFF"/>
      </left>
      <right/>
      <top/>
      <bottom style="medium">
        <color rgb="FF00000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rgb="FF1F0155"/>
      </left>
      <right/>
      <top style="medium">
        <color rgb="FF1F0155"/>
      </top>
      <bottom style="thin">
        <color theme="0"/>
      </bottom>
      <diagonal/>
    </border>
    <border>
      <left/>
      <right/>
      <top style="medium">
        <color rgb="FF1F0155"/>
      </top>
      <bottom style="thin">
        <color theme="0"/>
      </bottom>
      <diagonal/>
    </border>
    <border>
      <left/>
      <right style="medium">
        <color rgb="FF1F0155"/>
      </right>
      <top style="medium">
        <color rgb="FF1F0155"/>
      </top>
      <bottom style="thin">
        <color theme="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thin">
        <color theme="1"/>
      </bottom>
      <diagonal/>
    </border>
    <border>
      <left style="thin">
        <color rgb="FFFFFFFF"/>
      </left>
      <right style="medium">
        <color rgb="FF1F0155"/>
      </right>
      <top/>
      <bottom style="medium">
        <color rgb="FF00000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/>
      <diagonal/>
    </border>
    <border>
      <left style="medium">
        <color rgb="FF18012F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 style="thin">
        <color theme="0"/>
      </right>
      <top/>
      <bottom style="medium">
        <color rgb="FF1F0155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rgb="FF1F0155"/>
      </left>
      <right/>
      <top style="medium">
        <color rgb="FF1F0155"/>
      </top>
      <bottom style="medium">
        <color rgb="FF1F0155"/>
      </bottom>
      <diagonal/>
    </border>
    <border>
      <left/>
      <right/>
      <top style="medium">
        <color rgb="FF1F0155"/>
      </top>
      <bottom style="medium">
        <color rgb="FF1F0155"/>
      </bottom>
      <diagonal/>
    </border>
    <border>
      <left/>
      <right style="medium">
        <color rgb="FF1F0155"/>
      </right>
      <top style="medium">
        <color rgb="FF1F0155"/>
      </top>
      <bottom style="medium">
        <color rgb="FF1F0155"/>
      </bottom>
      <diagonal/>
    </border>
    <border>
      <left/>
      <right style="thin">
        <color theme="1"/>
      </right>
      <top style="medium">
        <color rgb="FF1F0155"/>
      </top>
      <bottom style="medium">
        <color rgb="FF1F0155"/>
      </bottom>
      <diagonal/>
    </border>
    <border>
      <left style="medium">
        <color rgb="FF1F0155"/>
      </left>
      <right/>
      <top/>
      <bottom style="medium">
        <color rgb="FF1F0155"/>
      </bottom>
      <diagonal/>
    </border>
    <border>
      <left/>
      <right/>
      <top/>
      <bottom style="medium">
        <color rgb="FF1F0155"/>
      </bottom>
      <diagonal/>
    </border>
    <border>
      <left/>
      <right style="medium">
        <color rgb="FF1F0155"/>
      </right>
      <top/>
      <bottom style="medium">
        <color rgb="FF1F0155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1"/>
      </right>
      <top/>
      <bottom style="medium">
        <color rgb="FF1F0155"/>
      </bottom>
      <diagonal/>
    </border>
    <border>
      <left style="medium">
        <color indexed="64"/>
      </left>
      <right style="thin">
        <color theme="0"/>
      </right>
      <top/>
      <bottom style="medium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2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/>
    <xf numFmtId="0" fontId="0" fillId="0" borderId="0" xfId="0" applyAlignment="1">
      <alignment horizontal="center" vertical="center" wrapText="1"/>
    </xf>
    <xf numFmtId="0" fontId="20" fillId="33" borderId="17" xfId="0" applyFont="1" applyFill="1" applyBorder="1"/>
    <xf numFmtId="0" fontId="18" fillId="0" borderId="21" xfId="0" applyFont="1" applyBorder="1" applyAlignment="1">
      <alignment vertical="center"/>
    </xf>
    <xf numFmtId="0" fontId="18" fillId="0" borderId="22" xfId="0" applyFont="1" applyBorder="1" applyAlignment="1">
      <alignment vertical="center"/>
    </xf>
    <xf numFmtId="0" fontId="21" fillId="33" borderId="17" xfId="0" applyFont="1" applyFill="1" applyBorder="1"/>
    <xf numFmtId="0" fontId="21" fillId="33" borderId="18" xfId="0" applyFont="1" applyFill="1" applyBorder="1"/>
    <xf numFmtId="0" fontId="21" fillId="0" borderId="14" xfId="0" applyFont="1" applyBorder="1" applyAlignment="1">
      <alignment vertical="center"/>
    </xf>
    <xf numFmtId="0" fontId="24" fillId="0" borderId="12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 wrapText="1"/>
    </xf>
    <xf numFmtId="164" fontId="25" fillId="0" borderId="12" xfId="0" applyNumberFormat="1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/>
    </xf>
    <xf numFmtId="164" fontId="25" fillId="0" borderId="10" xfId="0" applyNumberFormat="1" applyFont="1" applyBorder="1" applyAlignment="1">
      <alignment horizontal="center" vertical="center" wrapText="1"/>
    </xf>
    <xf numFmtId="0" fontId="23" fillId="33" borderId="28" xfId="0" applyFont="1" applyFill="1" applyBorder="1" applyAlignment="1">
      <alignment vertical="center"/>
    </xf>
    <xf numFmtId="0" fontId="25" fillId="0" borderId="30" xfId="0" applyFont="1" applyBorder="1" applyAlignment="1">
      <alignment vertical="center"/>
    </xf>
    <xf numFmtId="0" fontId="25" fillId="0" borderId="32" xfId="0" applyFont="1" applyBorder="1" applyAlignment="1">
      <alignment vertical="center"/>
    </xf>
    <xf numFmtId="0" fontId="23" fillId="0" borderId="27" xfId="0" applyFont="1" applyBorder="1" applyAlignment="1">
      <alignment vertical="center"/>
    </xf>
    <xf numFmtId="0" fontId="23" fillId="0" borderId="16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0" fontId="23" fillId="0" borderId="38" xfId="0" applyFont="1" applyBorder="1" applyAlignment="1">
      <alignment horizontal="center" vertical="center" wrapText="1"/>
    </xf>
    <xf numFmtId="2" fontId="25" fillId="0" borderId="12" xfId="0" applyNumberFormat="1" applyFont="1" applyBorder="1" applyAlignment="1">
      <alignment horizontal="center" vertical="center" wrapText="1"/>
    </xf>
    <xf numFmtId="2" fontId="25" fillId="0" borderId="19" xfId="0" applyNumberFormat="1" applyFont="1" applyBorder="1" applyAlignment="1">
      <alignment horizontal="center" vertical="center" wrapText="1"/>
    </xf>
    <xf numFmtId="2" fontId="23" fillId="0" borderId="13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23" fillId="0" borderId="38" xfId="0" applyNumberFormat="1" applyFont="1" applyBorder="1" applyAlignment="1">
      <alignment horizontal="center" vertical="center" wrapText="1"/>
    </xf>
    <xf numFmtId="164" fontId="23" fillId="0" borderId="38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23" fillId="0" borderId="13" xfId="0" applyNumberFormat="1" applyFont="1" applyBorder="1" applyAlignment="1">
      <alignment horizontal="center" vertical="center" wrapText="1"/>
    </xf>
    <xf numFmtId="0" fontId="24" fillId="33" borderId="23" xfId="0" applyFont="1" applyFill="1" applyBorder="1" applyAlignment="1">
      <alignment horizontal="center" vertical="center"/>
    </xf>
    <xf numFmtId="0" fontId="24" fillId="33" borderId="23" xfId="0" applyFont="1" applyFill="1" applyBorder="1" applyAlignment="1">
      <alignment horizontal="center" vertical="center" wrapText="1"/>
    </xf>
    <xf numFmtId="164" fontId="24" fillId="33" borderId="23" xfId="0" applyNumberFormat="1" applyFont="1" applyFill="1" applyBorder="1" applyAlignment="1">
      <alignment horizontal="center" vertical="center" wrapText="1"/>
    </xf>
    <xf numFmtId="2" fontId="24" fillId="33" borderId="23" xfId="0" applyNumberFormat="1" applyFont="1" applyFill="1" applyBorder="1" applyAlignment="1">
      <alignment horizontal="center" vertical="center" wrapText="1"/>
    </xf>
    <xf numFmtId="2" fontId="24" fillId="33" borderId="25" xfId="0" applyNumberFormat="1" applyFont="1" applyFill="1" applyBorder="1" applyAlignment="1">
      <alignment horizontal="center" vertical="center" wrapText="1"/>
    </xf>
    <xf numFmtId="2" fontId="25" fillId="0" borderId="10" xfId="0" applyNumberFormat="1" applyFont="1" applyBorder="1" applyAlignment="1">
      <alignment horizontal="center" vertical="center" wrapText="1"/>
    </xf>
    <xf numFmtId="2" fontId="25" fillId="0" borderId="11" xfId="0" applyNumberFormat="1" applyFont="1" applyBorder="1" applyAlignment="1">
      <alignment horizontal="center" vertical="center" wrapText="1"/>
    </xf>
    <xf numFmtId="0" fontId="27" fillId="0" borderId="0" xfId="0" applyFont="1"/>
    <xf numFmtId="0" fontId="25" fillId="0" borderId="34" xfId="0" applyFont="1" applyBorder="1" applyAlignment="1">
      <alignment vertical="center"/>
    </xf>
    <xf numFmtId="0" fontId="24" fillId="0" borderId="35" xfId="0" applyFont="1" applyBorder="1" applyAlignment="1">
      <alignment horizontal="center" vertical="center"/>
    </xf>
    <xf numFmtId="0" fontId="25" fillId="0" borderId="35" xfId="0" applyFont="1" applyBorder="1" applyAlignment="1">
      <alignment horizontal="center" vertical="center" wrapText="1"/>
    </xf>
    <xf numFmtId="164" fontId="25" fillId="0" borderId="35" xfId="0" applyNumberFormat="1" applyFont="1" applyBorder="1" applyAlignment="1">
      <alignment horizontal="center" vertical="center" wrapText="1"/>
    </xf>
    <xf numFmtId="2" fontId="25" fillId="0" borderId="35" xfId="0" applyNumberFormat="1" applyFont="1" applyBorder="1" applyAlignment="1">
      <alignment horizontal="center" vertical="center" wrapText="1"/>
    </xf>
    <xf numFmtId="2" fontId="25" fillId="0" borderId="36" xfId="0" applyNumberFormat="1" applyFont="1" applyBorder="1" applyAlignment="1">
      <alignment horizontal="center" vertical="center" wrapText="1"/>
    </xf>
    <xf numFmtId="0" fontId="28" fillId="0" borderId="0" xfId="0" applyFont="1"/>
    <xf numFmtId="0" fontId="29" fillId="0" borderId="1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 wrapText="1"/>
    </xf>
    <xf numFmtId="164" fontId="30" fillId="0" borderId="12" xfId="0" applyNumberFormat="1" applyFont="1" applyBorder="1" applyAlignment="1">
      <alignment horizontal="center" vertical="center" wrapText="1"/>
    </xf>
    <xf numFmtId="2" fontId="30" fillId="0" borderId="10" xfId="0" applyNumberFormat="1" applyFont="1" applyBorder="1" applyAlignment="1">
      <alignment horizontal="center" vertical="center" wrapText="1"/>
    </xf>
    <xf numFmtId="164" fontId="30" fillId="0" borderId="10" xfId="0" applyNumberFormat="1" applyFont="1" applyBorder="1" applyAlignment="1">
      <alignment horizontal="center" vertical="center" wrapText="1"/>
    </xf>
    <xf numFmtId="0" fontId="25" fillId="0" borderId="39" xfId="0" applyFont="1" applyBorder="1" applyAlignment="1">
      <alignment vertical="center"/>
    </xf>
    <xf numFmtId="0" fontId="24" fillId="0" borderId="24" xfId="0" applyFont="1" applyBorder="1" applyAlignment="1">
      <alignment horizontal="center" vertical="center"/>
    </xf>
    <xf numFmtId="0" fontId="25" fillId="0" borderId="24" xfId="0" applyFont="1" applyBorder="1" applyAlignment="1">
      <alignment horizontal="center" vertical="center" wrapText="1"/>
    </xf>
    <xf numFmtId="164" fontId="25" fillId="0" borderId="24" xfId="0" applyNumberFormat="1" applyFont="1" applyBorder="1" applyAlignment="1">
      <alignment horizontal="center" vertical="center" wrapText="1"/>
    </xf>
    <xf numFmtId="2" fontId="25" fillId="0" borderId="24" xfId="0" applyNumberFormat="1" applyFont="1" applyBorder="1" applyAlignment="1">
      <alignment horizontal="center" vertical="center" wrapText="1"/>
    </xf>
    <xf numFmtId="2" fontId="25" fillId="0" borderId="40" xfId="0" applyNumberFormat="1" applyFont="1" applyBorder="1" applyAlignment="1">
      <alignment horizontal="center" vertical="center" wrapText="1"/>
    </xf>
    <xf numFmtId="0" fontId="29" fillId="0" borderId="12" xfId="0" applyFont="1" applyBorder="1" applyAlignment="1">
      <alignment horizontal="center" vertical="center"/>
    </xf>
    <xf numFmtId="0" fontId="30" fillId="0" borderId="12" xfId="0" applyFont="1" applyBorder="1" applyAlignment="1">
      <alignment horizontal="center" vertical="center" wrapText="1"/>
    </xf>
    <xf numFmtId="2" fontId="30" fillId="0" borderId="12" xfId="0" applyNumberFormat="1" applyFont="1" applyBorder="1" applyAlignment="1">
      <alignment horizontal="center" vertical="center" wrapText="1"/>
    </xf>
    <xf numFmtId="0" fontId="30" fillId="0" borderId="10" xfId="0" applyFont="1" applyBorder="1" applyAlignment="1">
      <alignment horizontal="center" vertical="center"/>
    </xf>
    <xf numFmtId="0" fontId="30" fillId="0" borderId="12" xfId="0" applyFont="1" applyBorder="1" applyAlignment="1">
      <alignment horizontal="center" vertical="center"/>
    </xf>
    <xf numFmtId="0" fontId="23" fillId="0" borderId="45" xfId="0" applyFont="1" applyBorder="1" applyAlignment="1">
      <alignment horizontal="center" vertical="center" wrapText="1"/>
    </xf>
    <xf numFmtId="2" fontId="25" fillId="0" borderId="31" xfId="0" applyNumberFormat="1" applyFont="1" applyBorder="1" applyAlignment="1">
      <alignment horizontal="center" vertical="center" wrapText="1"/>
    </xf>
    <xf numFmtId="2" fontId="25" fillId="0" borderId="33" xfId="0" applyNumberFormat="1" applyFont="1" applyBorder="1" applyAlignment="1">
      <alignment horizontal="center" vertical="center" wrapText="1"/>
    </xf>
    <xf numFmtId="2" fontId="24" fillId="33" borderId="29" xfId="0" applyNumberFormat="1" applyFont="1" applyFill="1" applyBorder="1" applyAlignment="1">
      <alignment horizontal="center" vertical="center" wrapText="1"/>
    </xf>
    <xf numFmtId="2" fontId="25" fillId="0" borderId="46" xfId="0" applyNumberFormat="1" applyFont="1" applyBorder="1" applyAlignment="1">
      <alignment horizontal="center" vertical="center" wrapText="1"/>
    </xf>
    <xf numFmtId="0" fontId="18" fillId="0" borderId="30" xfId="0" applyFont="1" applyBorder="1" applyAlignment="1">
      <alignment vertical="center"/>
    </xf>
    <xf numFmtId="0" fontId="18" fillId="0" borderId="32" xfId="0" applyFont="1" applyBorder="1" applyAlignment="1">
      <alignment vertical="center"/>
    </xf>
    <xf numFmtId="0" fontId="18" fillId="0" borderId="34" xfId="0" applyFont="1" applyBorder="1" applyAlignment="1">
      <alignment vertical="center"/>
    </xf>
    <xf numFmtId="0" fontId="25" fillId="0" borderId="35" xfId="0" applyFont="1" applyBorder="1" applyAlignment="1">
      <alignment horizontal="center" vertical="center"/>
    </xf>
    <xf numFmtId="0" fontId="18" fillId="0" borderId="47" xfId="0" applyFont="1" applyBorder="1" applyAlignment="1">
      <alignment vertical="center"/>
    </xf>
    <xf numFmtId="2" fontId="25" fillId="0" borderId="37" xfId="0" applyNumberFormat="1" applyFont="1" applyBorder="1" applyAlignment="1">
      <alignment horizontal="center" vertical="center" wrapText="1"/>
    </xf>
    <xf numFmtId="164" fontId="0" fillId="0" borderId="0" xfId="0" applyNumberFormat="1"/>
    <xf numFmtId="0" fontId="20" fillId="33" borderId="0" xfId="0" applyFont="1" applyFill="1"/>
    <xf numFmtId="164" fontId="24" fillId="33" borderId="25" xfId="0" applyNumberFormat="1" applyFont="1" applyFill="1" applyBorder="1" applyAlignment="1">
      <alignment horizontal="center" vertical="center" wrapText="1"/>
    </xf>
    <xf numFmtId="164" fontId="24" fillId="33" borderId="29" xfId="0" applyNumberFormat="1" applyFont="1" applyFill="1" applyBorder="1" applyAlignment="1">
      <alignment horizontal="center" vertical="center" wrapText="1"/>
    </xf>
    <xf numFmtId="164" fontId="25" fillId="0" borderId="48" xfId="0" applyNumberFormat="1" applyFont="1" applyBorder="1" applyAlignment="1">
      <alignment horizontal="center" vertical="center" wrapText="1"/>
    </xf>
    <xf numFmtId="164" fontId="31" fillId="0" borderId="12" xfId="0" applyNumberFormat="1" applyFont="1" applyBorder="1" applyAlignment="1">
      <alignment horizontal="center" vertical="center" wrapText="1"/>
    </xf>
    <xf numFmtId="2" fontId="31" fillId="0" borderId="12" xfId="0" applyNumberFormat="1" applyFont="1" applyBorder="1" applyAlignment="1">
      <alignment horizontal="center" vertical="center" wrapText="1"/>
    </xf>
    <xf numFmtId="2" fontId="31" fillId="0" borderId="31" xfId="0" applyNumberFormat="1" applyFont="1" applyBorder="1" applyAlignment="1">
      <alignment horizontal="center" vertical="center" wrapText="1"/>
    </xf>
    <xf numFmtId="0" fontId="30" fillId="0" borderId="30" xfId="0" applyFont="1" applyBorder="1" applyAlignment="1">
      <alignment vertical="center"/>
    </xf>
    <xf numFmtId="0" fontId="19" fillId="34" borderId="10" xfId="0" applyFont="1" applyFill="1" applyBorder="1"/>
    <xf numFmtId="0" fontId="27" fillId="34" borderId="10" xfId="0" applyFont="1" applyFill="1" applyBorder="1"/>
    <xf numFmtId="0" fontId="21" fillId="34" borderId="10" xfId="0" applyFont="1" applyFill="1" applyBorder="1" applyAlignment="1">
      <alignment vertical="center"/>
    </xf>
    <xf numFmtId="0" fontId="21" fillId="34" borderId="10" xfId="0" applyFont="1" applyFill="1" applyBorder="1"/>
    <xf numFmtId="0" fontId="21" fillId="34" borderId="18" xfId="0" applyFont="1" applyFill="1" applyBorder="1"/>
    <xf numFmtId="0" fontId="0" fillId="34" borderId="10" xfId="0" applyFill="1" applyBorder="1"/>
    <xf numFmtId="0" fontId="0" fillId="34" borderId="0" xfId="0" applyFill="1"/>
    <xf numFmtId="0" fontId="28" fillId="34" borderId="10" xfId="0" applyFont="1" applyFill="1" applyBorder="1"/>
    <xf numFmtId="0" fontId="28" fillId="34" borderId="0" xfId="0" applyFont="1" applyFill="1"/>
    <xf numFmtId="0" fontId="21" fillId="34" borderId="17" xfId="0" applyFont="1" applyFill="1" applyBorder="1"/>
    <xf numFmtId="0" fontId="20" fillId="34" borderId="10" xfId="0" applyFont="1" applyFill="1" applyBorder="1"/>
    <xf numFmtId="0" fontId="20" fillId="34" borderId="17" xfId="0" applyFont="1" applyFill="1" applyBorder="1"/>
    <xf numFmtId="0" fontId="0" fillId="34" borderId="0" xfId="0" applyFill="1" applyAlignment="1">
      <alignment horizontal="center"/>
    </xf>
    <xf numFmtId="0" fontId="0" fillId="34" borderId="0" xfId="0" applyFill="1" applyAlignment="1">
      <alignment horizontal="center" vertical="center" wrapText="1"/>
    </xf>
    <xf numFmtId="164" fontId="0" fillId="34" borderId="0" xfId="0" applyNumberFormat="1" applyFill="1" applyAlignment="1">
      <alignment horizontal="center" vertical="center" wrapText="1"/>
    </xf>
    <xf numFmtId="2" fontId="0" fillId="34" borderId="0" xfId="0" applyNumberFormat="1" applyFill="1" applyAlignment="1">
      <alignment horizontal="center" vertical="center" wrapText="1"/>
    </xf>
    <xf numFmtId="0" fontId="0" fillId="34" borderId="49" xfId="0" applyFill="1" applyBorder="1"/>
    <xf numFmtId="0" fontId="19" fillId="34" borderId="49" xfId="0" applyFont="1" applyFill="1" applyBorder="1"/>
    <xf numFmtId="0" fontId="27" fillId="34" borderId="49" xfId="0" applyFont="1" applyFill="1" applyBorder="1"/>
    <xf numFmtId="0" fontId="21" fillId="34" borderId="49" xfId="0" applyFont="1" applyFill="1" applyBorder="1" applyAlignment="1">
      <alignment vertical="center"/>
    </xf>
    <xf numFmtId="0" fontId="21" fillId="34" borderId="49" xfId="0" applyFont="1" applyFill="1" applyBorder="1"/>
    <xf numFmtId="0" fontId="28" fillId="34" borderId="49" xfId="0" applyFont="1" applyFill="1" applyBorder="1"/>
    <xf numFmtId="0" fontId="20" fillId="34" borderId="49" xfId="0" applyFont="1" applyFill="1" applyBorder="1"/>
    <xf numFmtId="0" fontId="23" fillId="33" borderId="50" xfId="0" applyFont="1" applyFill="1" applyBorder="1" applyAlignment="1">
      <alignment vertical="center"/>
    </xf>
    <xf numFmtId="0" fontId="24" fillId="33" borderId="51" xfId="0" applyFont="1" applyFill="1" applyBorder="1" applyAlignment="1">
      <alignment horizontal="center" vertical="center"/>
    </xf>
    <xf numFmtId="0" fontId="24" fillId="33" borderId="51" xfId="0" applyFont="1" applyFill="1" applyBorder="1" applyAlignment="1">
      <alignment horizontal="center" vertical="center" wrapText="1"/>
    </xf>
    <xf numFmtId="164" fontId="24" fillId="33" borderId="51" xfId="0" applyNumberFormat="1" applyFont="1" applyFill="1" applyBorder="1" applyAlignment="1">
      <alignment horizontal="center" vertical="center" wrapText="1"/>
    </xf>
    <xf numFmtId="2" fontId="24" fillId="33" borderId="51" xfId="0" applyNumberFormat="1" applyFont="1" applyFill="1" applyBorder="1" applyAlignment="1">
      <alignment horizontal="center" vertical="center" wrapText="1"/>
    </xf>
    <xf numFmtId="2" fontId="24" fillId="33" borderId="53" xfId="0" applyNumberFormat="1" applyFont="1" applyFill="1" applyBorder="1" applyAlignment="1">
      <alignment horizontal="center" vertical="center" wrapText="1"/>
    </xf>
    <xf numFmtId="2" fontId="24" fillId="33" borderId="52" xfId="0" applyNumberFormat="1" applyFont="1" applyFill="1" applyBorder="1" applyAlignment="1">
      <alignment horizontal="center" vertical="center" wrapText="1"/>
    </xf>
    <xf numFmtId="0" fontId="18" fillId="0" borderId="10" xfId="0" applyFont="1" applyBorder="1" applyAlignment="1">
      <alignment vertical="center"/>
    </xf>
    <xf numFmtId="0" fontId="0" fillId="0" borderId="10" xfId="0" applyBorder="1"/>
    <xf numFmtId="0" fontId="23" fillId="0" borderId="10" xfId="0" applyFont="1" applyBorder="1" applyAlignment="1">
      <alignment vertical="center"/>
    </xf>
    <xf numFmtId="0" fontId="24" fillId="0" borderId="10" xfId="0" applyFont="1" applyBorder="1" applyAlignment="1">
      <alignment horizontal="center" vertical="center" wrapText="1"/>
    </xf>
    <xf numFmtId="164" fontId="24" fillId="0" borderId="10" xfId="0" applyNumberFormat="1" applyFont="1" applyBorder="1" applyAlignment="1">
      <alignment horizontal="center" vertical="center" wrapText="1"/>
    </xf>
    <xf numFmtId="2" fontId="24" fillId="0" borderId="10" xfId="0" applyNumberFormat="1" applyFont="1" applyBorder="1" applyAlignment="1">
      <alignment horizontal="center" vertical="center" wrapText="1"/>
    </xf>
    <xf numFmtId="0" fontId="20" fillId="0" borderId="10" xfId="0" applyFont="1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164" fontId="0" fillId="0" borderId="10" xfId="0" applyNumberFormat="1" applyBorder="1"/>
    <xf numFmtId="2" fontId="24" fillId="0" borderId="11" xfId="0" applyNumberFormat="1" applyFont="1" applyBorder="1" applyAlignment="1">
      <alignment horizontal="center" vertical="center" wrapText="1"/>
    </xf>
    <xf numFmtId="0" fontId="0" fillId="0" borderId="11" xfId="0" applyBorder="1"/>
    <xf numFmtId="0" fontId="0" fillId="0" borderId="49" xfId="0" applyBorder="1"/>
    <xf numFmtId="0" fontId="20" fillId="0" borderId="49" xfId="0" applyFont="1" applyBorder="1"/>
    <xf numFmtId="0" fontId="18" fillId="0" borderId="12" xfId="0" applyFont="1" applyBorder="1" applyAlignment="1">
      <alignment vertical="center"/>
    </xf>
    <xf numFmtId="0" fontId="20" fillId="34" borderId="24" xfId="0" applyFont="1" applyFill="1" applyBorder="1"/>
    <xf numFmtId="0" fontId="24" fillId="34" borderId="12" xfId="0" applyFont="1" applyFill="1" applyBorder="1" applyAlignment="1">
      <alignment horizontal="center" vertical="center"/>
    </xf>
    <xf numFmtId="0" fontId="25" fillId="34" borderId="12" xfId="0" applyFont="1" applyFill="1" applyBorder="1" applyAlignment="1">
      <alignment horizontal="center" vertical="center" wrapText="1"/>
    </xf>
    <xf numFmtId="164" fontId="25" fillId="34" borderId="10" xfId="0" applyNumberFormat="1" applyFont="1" applyFill="1" applyBorder="1" applyAlignment="1">
      <alignment horizontal="center" vertical="center" wrapText="1"/>
    </xf>
    <xf numFmtId="2" fontId="25" fillId="34" borderId="12" xfId="0" applyNumberFormat="1" applyFont="1" applyFill="1" applyBorder="1" applyAlignment="1">
      <alignment horizontal="center" vertical="center" wrapText="1"/>
    </xf>
    <xf numFmtId="164" fontId="25" fillId="34" borderId="12" xfId="0" applyNumberFormat="1" applyFont="1" applyFill="1" applyBorder="1" applyAlignment="1">
      <alignment horizontal="center" vertical="center" wrapText="1"/>
    </xf>
    <xf numFmtId="2" fontId="25" fillId="34" borderId="19" xfId="0" applyNumberFormat="1" applyFont="1" applyFill="1" applyBorder="1" applyAlignment="1">
      <alignment horizontal="center" vertical="center" wrapText="1"/>
    </xf>
    <xf numFmtId="0" fontId="24" fillId="34" borderId="10" xfId="0" applyFont="1" applyFill="1" applyBorder="1" applyAlignment="1">
      <alignment horizontal="center" vertical="center"/>
    </xf>
    <xf numFmtId="0" fontId="25" fillId="34" borderId="10" xfId="0" applyFont="1" applyFill="1" applyBorder="1" applyAlignment="1">
      <alignment horizontal="center" vertical="center" wrapText="1"/>
    </xf>
    <xf numFmtId="2" fontId="25" fillId="34" borderId="10" xfId="0" applyNumberFormat="1" applyFont="1" applyFill="1" applyBorder="1" applyAlignment="1">
      <alignment horizontal="center" vertical="center" wrapText="1"/>
    </xf>
    <xf numFmtId="2" fontId="25" fillId="34" borderId="11" xfId="0" applyNumberFormat="1" applyFont="1" applyFill="1" applyBorder="1" applyAlignment="1">
      <alignment horizontal="center" vertical="center" wrapText="1"/>
    </xf>
    <xf numFmtId="0" fontId="25" fillId="34" borderId="12" xfId="0" applyFont="1" applyFill="1" applyBorder="1" applyAlignment="1">
      <alignment horizontal="center" vertical="center"/>
    </xf>
    <xf numFmtId="0" fontId="25" fillId="34" borderId="10" xfId="0" applyFont="1" applyFill="1" applyBorder="1" applyAlignment="1">
      <alignment horizontal="center" vertical="center"/>
    </xf>
    <xf numFmtId="0" fontId="21" fillId="34" borderId="24" xfId="0" applyFont="1" applyFill="1" applyBorder="1"/>
    <xf numFmtId="0" fontId="21" fillId="33" borderId="0" xfId="0" applyFont="1" applyFill="1"/>
    <xf numFmtId="0" fontId="0" fillId="34" borderId="12" xfId="0" applyFill="1" applyBorder="1"/>
    <xf numFmtId="0" fontId="25" fillId="34" borderId="10" xfId="0" applyFont="1" applyFill="1" applyBorder="1" applyAlignment="1">
      <alignment vertical="center"/>
    </xf>
    <xf numFmtId="0" fontId="23" fillId="34" borderId="10" xfId="0" applyFont="1" applyFill="1" applyBorder="1" applyAlignment="1">
      <alignment vertical="center"/>
    </xf>
    <xf numFmtId="0" fontId="24" fillId="34" borderId="10" xfId="0" applyFont="1" applyFill="1" applyBorder="1" applyAlignment="1">
      <alignment horizontal="center" vertical="center" wrapText="1"/>
    </xf>
    <xf numFmtId="164" fontId="24" fillId="34" borderId="10" xfId="0" applyNumberFormat="1" applyFont="1" applyFill="1" applyBorder="1" applyAlignment="1">
      <alignment horizontal="center" vertical="center" wrapText="1"/>
    </xf>
    <xf numFmtId="2" fontId="24" fillId="34" borderId="10" xfId="0" applyNumberFormat="1" applyFont="1" applyFill="1" applyBorder="1" applyAlignment="1">
      <alignment horizontal="center" vertical="center" wrapText="1"/>
    </xf>
    <xf numFmtId="0" fontId="18" fillId="34" borderId="10" xfId="0" applyFont="1" applyFill="1" applyBorder="1" applyAlignment="1">
      <alignment vertical="center"/>
    </xf>
    <xf numFmtId="0" fontId="30" fillId="34" borderId="10" xfId="0" applyFont="1" applyFill="1" applyBorder="1" applyAlignment="1">
      <alignment horizontal="center" vertical="center"/>
    </xf>
    <xf numFmtId="0" fontId="30" fillId="34" borderId="10" xfId="0" applyFont="1" applyFill="1" applyBorder="1" applyAlignment="1">
      <alignment horizontal="center" vertical="center" wrapText="1"/>
    </xf>
    <xf numFmtId="164" fontId="30" fillId="34" borderId="10" xfId="0" applyNumberFormat="1" applyFont="1" applyFill="1" applyBorder="1" applyAlignment="1">
      <alignment horizontal="center" vertical="center" wrapText="1"/>
    </xf>
    <xf numFmtId="2" fontId="30" fillId="34" borderId="10" xfId="0" applyNumberFormat="1" applyFont="1" applyFill="1" applyBorder="1" applyAlignment="1">
      <alignment horizontal="center" vertical="center" wrapText="1"/>
    </xf>
    <xf numFmtId="0" fontId="0" fillId="34" borderId="10" xfId="0" applyFill="1" applyBorder="1" applyAlignment="1">
      <alignment horizontal="center"/>
    </xf>
    <xf numFmtId="0" fontId="0" fillId="34" borderId="10" xfId="0" applyFill="1" applyBorder="1" applyAlignment="1">
      <alignment horizontal="center" vertical="center" wrapText="1"/>
    </xf>
    <xf numFmtId="164" fontId="0" fillId="34" borderId="10" xfId="0" applyNumberFormat="1" applyFill="1" applyBorder="1" applyAlignment="1">
      <alignment horizontal="center" vertical="center" wrapText="1"/>
    </xf>
    <xf numFmtId="2" fontId="0" fillId="34" borderId="10" xfId="0" applyNumberFormat="1" applyFill="1" applyBorder="1" applyAlignment="1">
      <alignment horizontal="center" vertical="center" wrapText="1"/>
    </xf>
    <xf numFmtId="164" fontId="0" fillId="34" borderId="10" xfId="0" applyNumberFormat="1" applyFill="1" applyBorder="1"/>
    <xf numFmtId="2" fontId="24" fillId="34" borderId="11" xfId="0" applyNumberFormat="1" applyFont="1" applyFill="1" applyBorder="1" applyAlignment="1">
      <alignment horizontal="center" vertical="center" wrapText="1"/>
    </xf>
    <xf numFmtId="0" fontId="0" fillId="34" borderId="11" xfId="0" applyFill="1" applyBorder="1"/>
    <xf numFmtId="0" fontId="18" fillId="34" borderId="12" xfId="0" applyFont="1" applyFill="1" applyBorder="1" applyAlignment="1">
      <alignment vertical="center"/>
    </xf>
    <xf numFmtId="0" fontId="23" fillId="33" borderId="54" xfId="0" applyFont="1" applyFill="1" applyBorder="1" applyAlignment="1">
      <alignment vertical="center"/>
    </xf>
    <xf numFmtId="0" fontId="24" fillId="33" borderId="55" xfId="0" applyFont="1" applyFill="1" applyBorder="1" applyAlignment="1">
      <alignment horizontal="center" vertical="center"/>
    </xf>
    <xf numFmtId="0" fontId="24" fillId="33" borderId="55" xfId="0" applyFont="1" applyFill="1" applyBorder="1" applyAlignment="1">
      <alignment horizontal="center" vertical="center" wrapText="1"/>
    </xf>
    <xf numFmtId="164" fontId="24" fillId="33" borderId="55" xfId="0" applyNumberFormat="1" applyFont="1" applyFill="1" applyBorder="1" applyAlignment="1">
      <alignment horizontal="center" vertical="center" wrapText="1"/>
    </xf>
    <xf numFmtId="2" fontId="24" fillId="33" borderId="55" xfId="0" applyNumberFormat="1" applyFont="1" applyFill="1" applyBorder="1" applyAlignment="1">
      <alignment horizontal="center" vertical="center" wrapText="1"/>
    </xf>
    <xf numFmtId="2" fontId="24" fillId="33" borderId="56" xfId="0" applyNumberFormat="1" applyFont="1" applyFill="1" applyBorder="1" applyAlignment="1">
      <alignment horizontal="center" vertical="center" wrapText="1"/>
    </xf>
    <xf numFmtId="0" fontId="21" fillId="34" borderId="57" xfId="0" applyFont="1" applyFill="1" applyBorder="1"/>
    <xf numFmtId="0" fontId="25" fillId="34" borderId="12" xfId="0" applyFont="1" applyFill="1" applyBorder="1" applyAlignment="1">
      <alignment vertical="center"/>
    </xf>
    <xf numFmtId="2" fontId="24" fillId="33" borderId="58" xfId="0" applyNumberFormat="1" applyFont="1" applyFill="1" applyBorder="1" applyAlignment="1">
      <alignment horizontal="center" vertical="center" wrapText="1"/>
    </xf>
    <xf numFmtId="0" fontId="20" fillId="34" borderId="57" xfId="0" applyFont="1" applyFill="1" applyBorder="1"/>
    <xf numFmtId="0" fontId="32" fillId="0" borderId="14" xfId="0" applyFont="1" applyBorder="1" applyAlignment="1">
      <alignment horizontal="center" vertical="center" wrapText="1"/>
    </xf>
    <xf numFmtId="164" fontId="23" fillId="0" borderId="16" xfId="0" applyNumberFormat="1" applyFont="1" applyBorder="1" applyAlignment="1">
      <alignment horizontal="center" vertical="center" wrapText="1"/>
    </xf>
    <xf numFmtId="0" fontId="23" fillId="0" borderId="59" xfId="0" applyFont="1" applyBorder="1" applyAlignment="1">
      <alignment vertical="center"/>
    </xf>
    <xf numFmtId="0" fontId="32" fillId="0" borderId="14" xfId="0" applyFont="1" applyBorder="1" applyAlignment="1">
      <alignment vertical="center" wrapText="1"/>
    </xf>
    <xf numFmtId="0" fontId="33" fillId="34" borderId="49" xfId="0" applyFont="1" applyFill="1" applyBorder="1"/>
    <xf numFmtId="0" fontId="33" fillId="34" borderId="10" xfId="0" applyFont="1" applyFill="1" applyBorder="1"/>
    <xf numFmtId="0" fontId="34" fillId="0" borderId="12" xfId="0" applyFont="1" applyBorder="1" applyAlignment="1">
      <alignment horizontal="center" vertical="center"/>
    </xf>
    <xf numFmtId="0" fontId="35" fillId="0" borderId="12" xfId="0" applyFont="1" applyBorder="1" applyAlignment="1">
      <alignment horizontal="center" vertical="center" wrapText="1"/>
    </xf>
    <xf numFmtId="164" fontId="35" fillId="0" borderId="12" xfId="0" applyNumberFormat="1" applyFont="1" applyBorder="1" applyAlignment="1">
      <alignment horizontal="center" vertical="center" wrapText="1"/>
    </xf>
    <xf numFmtId="2" fontId="35" fillId="0" borderId="12" xfId="0" applyNumberFormat="1" applyFont="1" applyBorder="1" applyAlignment="1">
      <alignment horizontal="center" vertical="center" wrapText="1"/>
    </xf>
    <xf numFmtId="164" fontId="37" fillId="0" borderId="10" xfId="0" applyNumberFormat="1" applyFont="1" applyBorder="1" applyAlignment="1">
      <alignment horizontal="center" vertical="center" wrapText="1"/>
    </xf>
    <xf numFmtId="0" fontId="34" fillId="0" borderId="10" xfId="0" applyFont="1" applyBorder="1" applyAlignment="1">
      <alignment horizontal="center" vertical="center"/>
    </xf>
    <xf numFmtId="0" fontId="35" fillId="0" borderId="10" xfId="0" applyFont="1" applyBorder="1" applyAlignment="1">
      <alignment horizontal="center" vertical="center" wrapText="1"/>
    </xf>
    <xf numFmtId="164" fontId="35" fillId="0" borderId="10" xfId="0" applyNumberFormat="1" applyFont="1" applyBorder="1" applyAlignment="1">
      <alignment horizontal="center" vertical="center" wrapText="1"/>
    </xf>
    <xf numFmtId="2" fontId="35" fillId="0" borderId="10" xfId="0" applyNumberFormat="1" applyFont="1" applyBorder="1" applyAlignment="1">
      <alignment horizontal="center" vertical="center" wrapText="1"/>
    </xf>
    <xf numFmtId="0" fontId="36" fillId="0" borderId="12" xfId="0" applyFont="1" applyBorder="1" applyAlignment="1">
      <alignment horizontal="center" vertical="center"/>
    </xf>
    <xf numFmtId="0" fontId="37" fillId="0" borderId="12" xfId="0" applyFont="1" applyBorder="1" applyAlignment="1">
      <alignment horizontal="center" vertical="center" wrapText="1"/>
    </xf>
    <xf numFmtId="164" fontId="37" fillId="0" borderId="12" xfId="0" applyNumberFormat="1" applyFont="1" applyBorder="1" applyAlignment="1">
      <alignment horizontal="center" vertical="center" wrapText="1"/>
    </xf>
    <xf numFmtId="2" fontId="37" fillId="0" borderId="12" xfId="0" applyNumberFormat="1" applyFont="1" applyBorder="1" applyAlignment="1">
      <alignment horizontal="center" vertical="center" wrapText="1"/>
    </xf>
    <xf numFmtId="2" fontId="37" fillId="0" borderId="19" xfId="0" applyNumberFormat="1" applyFont="1" applyBorder="1" applyAlignment="1">
      <alignment horizontal="center" vertical="center" wrapText="1"/>
    </xf>
    <xf numFmtId="0" fontId="26" fillId="0" borderId="26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6" fillId="0" borderId="20" xfId="0" applyFont="1" applyBorder="1" applyAlignment="1">
      <alignment horizontal="center" vertical="center"/>
    </xf>
    <xf numFmtId="0" fontId="22" fillId="33" borderId="41" xfId="0" applyFont="1" applyFill="1" applyBorder="1" applyAlignment="1">
      <alignment horizontal="center" vertical="center"/>
    </xf>
    <xf numFmtId="0" fontId="22" fillId="33" borderId="42" xfId="0" applyFont="1" applyFill="1" applyBorder="1" applyAlignment="1">
      <alignment horizontal="center" vertical="center"/>
    </xf>
    <xf numFmtId="0" fontId="22" fillId="33" borderId="43" xfId="0" applyFont="1" applyFill="1" applyBorder="1" applyAlignment="1">
      <alignment horizontal="center" vertical="center"/>
    </xf>
    <xf numFmtId="0" fontId="26" fillId="0" borderId="44" xfId="0" applyFont="1" applyBorder="1" applyAlignment="1">
      <alignment horizontal="center" vertical="center"/>
    </xf>
    <xf numFmtId="0" fontId="26" fillId="0" borderId="28" xfId="0" applyFont="1" applyBorder="1" applyAlignment="1">
      <alignment horizontal="center" vertical="center"/>
    </xf>
    <xf numFmtId="0" fontId="26" fillId="0" borderId="23" xfId="0" applyFont="1" applyBorder="1" applyAlignment="1">
      <alignment horizontal="center" vertical="center"/>
    </xf>
    <xf numFmtId="0" fontId="26" fillId="0" borderId="29" xfId="0" applyFont="1" applyBorder="1" applyAlignment="1">
      <alignment horizontal="center" vertical="center"/>
    </xf>
    <xf numFmtId="0" fontId="35" fillId="0" borderId="10" xfId="0" applyFont="1" applyBorder="1" applyAlignment="1">
      <alignment horizontal="center" vertical="center"/>
    </xf>
    <xf numFmtId="0" fontId="38" fillId="0" borderId="21" xfId="0" applyFont="1" applyBorder="1" applyAlignment="1">
      <alignment vertical="center"/>
    </xf>
    <xf numFmtId="0" fontId="37" fillId="0" borderId="12" xfId="0" applyFont="1" applyBorder="1" applyAlignment="1">
      <alignment horizontal="center" vertical="center"/>
    </xf>
    <xf numFmtId="2" fontId="37" fillId="0" borderId="31" xfId="0" applyNumberFormat="1" applyFont="1" applyBorder="1" applyAlignment="1">
      <alignment horizontal="center" vertical="center" wrapText="1"/>
    </xf>
    <xf numFmtId="0" fontId="37" fillId="0" borderId="30" xfId="0" applyFont="1" applyBorder="1" applyAlignment="1">
      <alignment vertical="center"/>
    </xf>
    <xf numFmtId="0" fontId="38" fillId="0" borderId="30" xfId="0" applyFont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0"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</dxfs>
  <tableStyles count="0" defaultTableStyle="TableStyleMedium2" defaultPivotStyle="PivotStyleLight16"/>
  <colors>
    <mruColors>
      <color rgb="FF1F0155"/>
      <color rgb="FFF1ECFF"/>
      <color rgb="FF4433FF"/>
      <color rgb="FFE6DAFF"/>
      <color rgb="FFA3A0E6"/>
      <color rgb="FF1A0CBC"/>
      <color rgb="FF431479"/>
      <color rgb="FF4429D6"/>
      <color rgb="FF431FAA"/>
      <color rgb="FF18012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R123"/>
  <sheetViews>
    <sheetView tabSelected="1" topLeftCell="A3" zoomScale="70" zoomScaleNormal="70" workbookViewId="0">
      <selection activeCell="A4" sqref="A4"/>
    </sheetView>
  </sheetViews>
  <sheetFormatPr baseColWidth="10" defaultRowHeight="16"/>
  <cols>
    <col min="1" max="1" width="10.1640625" customWidth="1"/>
    <col min="2" max="2" width="15.6640625" style="1" customWidth="1"/>
    <col min="3" max="12" width="15.6640625" style="3" customWidth="1"/>
    <col min="13" max="13" width="15.6640625" style="32" customWidth="1"/>
    <col min="14" max="14" width="15.6640625" style="29" customWidth="1"/>
    <col min="15" max="15" width="15.6640625" style="3" customWidth="1"/>
    <col min="16" max="16" width="15.6640625" style="29" customWidth="1"/>
    <col min="17" max="17" width="15.6640625" style="3" customWidth="1"/>
    <col min="18" max="18" width="15.6640625" style="29" customWidth="1"/>
    <col min="19" max="19" width="15.6640625" style="32" customWidth="1"/>
    <col min="20" max="20" width="15.6640625" style="3" customWidth="1"/>
    <col min="21" max="21" width="10.1640625" customWidth="1"/>
    <col min="22" max="22" width="15.83203125" style="1" customWidth="1"/>
    <col min="23" max="29" width="15.83203125" style="3" customWidth="1"/>
    <col min="30" max="37" width="15.83203125" customWidth="1"/>
    <col min="38" max="56" width="10.83203125" style="90"/>
    <col min="57" max="96" width="10.83203125" style="91"/>
  </cols>
  <sheetData>
    <row r="1" spans="1:96" s="2" customFormat="1" ht="26">
      <c r="A1" s="199" t="s">
        <v>298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200"/>
      <c r="M1" s="200"/>
      <c r="N1" s="200"/>
      <c r="O1" s="200"/>
      <c r="P1" s="200"/>
      <c r="Q1" s="200"/>
      <c r="R1" s="200"/>
      <c r="S1" s="200"/>
      <c r="T1" s="200"/>
      <c r="U1" s="200"/>
      <c r="V1" s="200"/>
      <c r="W1" s="200"/>
      <c r="X1" s="200"/>
      <c r="Y1" s="200"/>
      <c r="Z1" s="200"/>
      <c r="AA1" s="200"/>
      <c r="AB1" s="200"/>
      <c r="AC1" s="200"/>
      <c r="AD1" s="200"/>
      <c r="AE1" s="200"/>
      <c r="AF1" s="200"/>
      <c r="AG1" s="200"/>
      <c r="AH1" s="200"/>
      <c r="AI1" s="200"/>
      <c r="AJ1" s="200"/>
      <c r="AK1" s="200"/>
      <c r="AL1" s="200"/>
      <c r="AM1" s="200"/>
      <c r="AN1" s="201"/>
    </row>
    <row r="2" spans="1:96" s="41" customFormat="1" ht="26">
      <c r="A2" s="196" t="s">
        <v>20</v>
      </c>
      <c r="B2" s="197"/>
      <c r="C2" s="197"/>
      <c r="D2" s="197"/>
      <c r="E2" s="197"/>
      <c r="F2" s="197"/>
      <c r="G2" s="197"/>
      <c r="H2" s="197"/>
      <c r="I2" s="197"/>
      <c r="J2" s="197"/>
      <c r="K2" s="197"/>
      <c r="L2" s="197"/>
      <c r="M2" s="197"/>
      <c r="N2" s="197"/>
      <c r="O2" s="197"/>
      <c r="P2" s="197"/>
      <c r="Q2" s="197"/>
      <c r="R2" s="197"/>
      <c r="S2" s="197"/>
      <c r="T2" s="198"/>
      <c r="U2" s="196" t="s">
        <v>5</v>
      </c>
      <c r="V2" s="197"/>
      <c r="W2" s="197"/>
      <c r="X2" s="197"/>
      <c r="Y2" s="197"/>
      <c r="Z2" s="197"/>
      <c r="AA2" s="197"/>
      <c r="AB2" s="197"/>
      <c r="AC2" s="197"/>
      <c r="AD2" s="197"/>
      <c r="AE2" s="197"/>
      <c r="AF2" s="197"/>
      <c r="AG2" s="197"/>
      <c r="AH2" s="197"/>
      <c r="AI2" s="197"/>
      <c r="AJ2" s="197"/>
      <c r="AK2" s="197"/>
      <c r="AL2" s="197"/>
      <c r="AM2" s="197"/>
      <c r="AN2" s="202"/>
    </row>
    <row r="3" spans="1:96" s="9" customFormat="1" ht="90" customHeight="1" thickBot="1">
      <c r="A3" s="19" t="s">
        <v>6</v>
      </c>
      <c r="B3" s="20" t="s">
        <v>7</v>
      </c>
      <c r="C3" s="21" t="s">
        <v>21</v>
      </c>
      <c r="D3" s="21" t="s">
        <v>185</v>
      </c>
      <c r="E3" s="21" t="s">
        <v>22</v>
      </c>
      <c r="F3" s="21" t="s">
        <v>186</v>
      </c>
      <c r="G3" s="21" t="s">
        <v>23</v>
      </c>
      <c r="H3" s="176" t="s">
        <v>187</v>
      </c>
      <c r="I3" s="21" t="s">
        <v>4</v>
      </c>
      <c r="J3" s="21" t="s">
        <v>8</v>
      </c>
      <c r="K3" s="177" t="s">
        <v>188</v>
      </c>
      <c r="L3" s="33" t="s">
        <v>189</v>
      </c>
      <c r="M3" s="33" t="s">
        <v>48</v>
      </c>
      <c r="N3" s="28" t="s">
        <v>49</v>
      </c>
      <c r="O3" s="33" t="s">
        <v>50</v>
      </c>
      <c r="P3" s="28" t="s">
        <v>51</v>
      </c>
      <c r="Q3" s="31" t="s">
        <v>52</v>
      </c>
      <c r="R3" s="30" t="s">
        <v>53</v>
      </c>
      <c r="S3" s="31" t="s">
        <v>54</v>
      </c>
      <c r="T3" s="25" t="s">
        <v>55</v>
      </c>
      <c r="U3" s="178" t="s">
        <v>6</v>
      </c>
      <c r="V3" s="20" t="s">
        <v>7</v>
      </c>
      <c r="W3" s="21" t="s">
        <v>21</v>
      </c>
      <c r="X3" s="21" t="s">
        <v>185</v>
      </c>
      <c r="Y3" s="21" t="s">
        <v>22</v>
      </c>
      <c r="Z3" s="21" t="s">
        <v>186</v>
      </c>
      <c r="AA3" s="21" t="s">
        <v>23</v>
      </c>
      <c r="AB3" s="179" t="s">
        <v>187</v>
      </c>
      <c r="AC3" s="21" t="s">
        <v>4</v>
      </c>
      <c r="AD3" s="21" t="s">
        <v>8</v>
      </c>
      <c r="AE3" s="177" t="s">
        <v>188</v>
      </c>
      <c r="AF3" s="33" t="s">
        <v>189</v>
      </c>
      <c r="AG3" s="33" t="s">
        <v>48</v>
      </c>
      <c r="AH3" s="28" t="s">
        <v>49</v>
      </c>
      <c r="AI3" s="33" t="s">
        <v>50</v>
      </c>
      <c r="AJ3" s="28" t="s">
        <v>51</v>
      </c>
      <c r="AK3" s="31" t="s">
        <v>52</v>
      </c>
      <c r="AL3" s="30" t="s">
        <v>53</v>
      </c>
      <c r="AM3" s="31" t="s">
        <v>54</v>
      </c>
      <c r="AN3" s="65" t="s">
        <v>55</v>
      </c>
      <c r="AO3" s="180"/>
      <c r="AP3" s="181"/>
      <c r="AQ3" s="181"/>
      <c r="AR3" s="181"/>
      <c r="AS3" s="181"/>
      <c r="AT3" s="181"/>
      <c r="AU3" s="181"/>
      <c r="AV3" s="181"/>
      <c r="AW3" s="181"/>
      <c r="AX3" s="181"/>
      <c r="AY3" s="181"/>
      <c r="AZ3" s="181"/>
      <c r="BA3" s="181"/>
      <c r="BB3" s="181"/>
      <c r="BC3" s="181"/>
      <c r="BD3" s="181"/>
      <c r="BE3" s="181"/>
      <c r="BF3" s="181"/>
      <c r="BG3" s="87"/>
      <c r="BH3" s="87"/>
      <c r="BI3" s="87"/>
      <c r="BJ3" s="87"/>
      <c r="BK3" s="87"/>
      <c r="BL3" s="87"/>
      <c r="BM3" s="87"/>
      <c r="BN3" s="87"/>
      <c r="BO3" s="87"/>
    </row>
    <row r="4" spans="1:96" s="8" customFormat="1" ht="24" customHeight="1">
      <c r="A4" s="16" t="s">
        <v>9</v>
      </c>
      <c r="B4" s="34"/>
      <c r="C4" s="35"/>
      <c r="D4" s="35"/>
      <c r="E4" s="35"/>
      <c r="F4" s="35"/>
      <c r="G4" s="35"/>
      <c r="H4" s="35"/>
      <c r="I4" s="35"/>
      <c r="J4" s="35"/>
      <c r="K4" s="35"/>
      <c r="L4" s="35"/>
      <c r="M4" s="36"/>
      <c r="N4" s="37"/>
      <c r="O4" s="35"/>
      <c r="P4" s="37"/>
      <c r="Q4" s="35"/>
      <c r="R4" s="37"/>
      <c r="S4" s="36"/>
      <c r="T4" s="78"/>
      <c r="U4" s="16" t="s">
        <v>9</v>
      </c>
      <c r="V4" s="34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6"/>
      <c r="AH4" s="37"/>
      <c r="AI4" s="35"/>
      <c r="AJ4" s="37"/>
      <c r="AK4" s="35"/>
      <c r="AL4" s="37"/>
      <c r="AM4" s="36"/>
      <c r="AN4" s="78"/>
      <c r="AO4" s="88"/>
      <c r="AP4" s="88"/>
      <c r="AQ4" s="88"/>
      <c r="AR4" s="88"/>
      <c r="AS4" s="88"/>
      <c r="AT4" s="88"/>
      <c r="AU4" s="88"/>
      <c r="AV4" s="88"/>
      <c r="AW4" s="88"/>
      <c r="AX4" s="88"/>
      <c r="AY4" s="88"/>
      <c r="AZ4" s="88"/>
      <c r="BA4" s="88"/>
      <c r="BB4" s="88"/>
      <c r="BC4" s="88"/>
      <c r="BD4" s="88"/>
      <c r="BE4" s="89"/>
      <c r="BF4" s="89"/>
      <c r="BG4" s="89"/>
      <c r="BH4" s="89"/>
      <c r="BI4" s="89"/>
      <c r="BJ4" s="89"/>
      <c r="BK4" s="89"/>
      <c r="BL4" s="89"/>
      <c r="BM4" s="89"/>
      <c r="BN4" s="89"/>
      <c r="BO4" s="89"/>
      <c r="BP4" s="89"/>
      <c r="BQ4" s="89"/>
      <c r="BR4" s="89"/>
      <c r="BS4" s="89"/>
      <c r="BT4" s="89"/>
      <c r="BU4" s="89"/>
      <c r="BV4" s="89"/>
      <c r="BW4" s="89"/>
      <c r="BX4" s="89"/>
      <c r="BY4" s="89"/>
      <c r="BZ4" s="89"/>
      <c r="CA4" s="89"/>
      <c r="CB4" s="89"/>
      <c r="CC4" s="89"/>
      <c r="CD4" s="89"/>
      <c r="CE4" s="89"/>
      <c r="CF4" s="89"/>
      <c r="CG4" s="89"/>
      <c r="CH4" s="89"/>
      <c r="CI4" s="89"/>
      <c r="CJ4" s="89"/>
      <c r="CK4" s="89"/>
      <c r="CL4" s="89"/>
      <c r="CM4" s="89"/>
      <c r="CN4" s="89"/>
      <c r="CO4" s="89"/>
      <c r="CP4" s="89"/>
      <c r="CQ4" s="89"/>
      <c r="CR4" s="89"/>
    </row>
    <row r="5" spans="1:96" ht="49" customHeight="1">
      <c r="A5" s="210"/>
      <c r="B5" s="191" t="s">
        <v>0</v>
      </c>
      <c r="C5" s="192" t="s">
        <v>509</v>
      </c>
      <c r="D5" s="192" t="s">
        <v>123</v>
      </c>
      <c r="E5" s="192"/>
      <c r="F5" s="192"/>
      <c r="G5" s="192"/>
      <c r="H5" s="192"/>
      <c r="I5" s="192">
        <v>-15521</v>
      </c>
      <c r="J5" s="192">
        <v>7778</v>
      </c>
      <c r="K5" s="192">
        <v>0.106</v>
      </c>
      <c r="L5" s="192">
        <v>0.1</v>
      </c>
      <c r="M5" s="193" t="s">
        <v>47</v>
      </c>
      <c r="N5" s="194">
        <v>119.52</v>
      </c>
      <c r="O5" s="192"/>
      <c r="P5" s="194"/>
      <c r="Q5" s="192"/>
      <c r="R5" s="194"/>
      <c r="S5" s="193"/>
      <c r="T5" s="195"/>
      <c r="U5" s="17"/>
      <c r="V5" s="10" t="s">
        <v>0</v>
      </c>
      <c r="W5" s="11" t="s">
        <v>78</v>
      </c>
      <c r="X5" s="11" t="s">
        <v>163</v>
      </c>
      <c r="Y5" s="11"/>
      <c r="Z5" s="11"/>
      <c r="AA5" s="11"/>
      <c r="AB5" s="11"/>
      <c r="AC5" s="11">
        <v>-15170</v>
      </c>
      <c r="AD5" s="11">
        <v>7603</v>
      </c>
      <c r="AE5" s="11">
        <v>0.114</v>
      </c>
      <c r="AF5" s="11">
        <v>0.108</v>
      </c>
      <c r="AG5" s="12" t="s">
        <v>47</v>
      </c>
      <c r="AH5" s="26">
        <v>153.72</v>
      </c>
      <c r="AI5" s="11"/>
      <c r="AJ5" s="26"/>
      <c r="AK5" s="11"/>
      <c r="AL5" s="26"/>
      <c r="AM5" s="12"/>
      <c r="AN5" s="27"/>
    </row>
    <row r="6" spans="1:96" ht="49" customHeight="1">
      <c r="A6" s="18"/>
      <c r="B6" s="13" t="s">
        <v>3</v>
      </c>
      <c r="C6" s="14"/>
      <c r="D6" s="14"/>
      <c r="E6" s="14" t="s">
        <v>76</v>
      </c>
      <c r="F6" s="14" t="s">
        <v>168</v>
      </c>
      <c r="G6" s="14"/>
      <c r="H6" s="14"/>
      <c r="I6" s="14">
        <v>-15408</v>
      </c>
      <c r="J6" s="14">
        <v>7722</v>
      </c>
      <c r="K6" s="14">
        <v>9.2999999999999999E-2</v>
      </c>
      <c r="L6" s="14">
        <v>8.6999999999999994E-2</v>
      </c>
      <c r="M6" s="15">
        <v>0.01</v>
      </c>
      <c r="N6" s="39">
        <v>6.64</v>
      </c>
      <c r="O6" s="14"/>
      <c r="P6" s="39"/>
      <c r="Q6" s="14"/>
      <c r="R6" s="39"/>
      <c r="S6" s="15"/>
      <c r="T6" s="40"/>
      <c r="U6" s="18"/>
      <c r="V6" s="13" t="s">
        <v>3</v>
      </c>
      <c r="W6" s="14"/>
      <c r="X6" s="14"/>
      <c r="Y6" s="14" t="s">
        <v>158</v>
      </c>
      <c r="Z6" s="14" t="s">
        <v>164</v>
      </c>
      <c r="AA6" s="14"/>
      <c r="AB6" s="14"/>
      <c r="AC6" s="14">
        <v>-15039</v>
      </c>
      <c r="AD6" s="14">
        <v>7538</v>
      </c>
      <c r="AE6" s="14">
        <v>9.8000000000000004E-2</v>
      </c>
      <c r="AF6" s="14">
        <v>9.2999999999999999E-2</v>
      </c>
      <c r="AG6" s="15" t="s">
        <v>47</v>
      </c>
      <c r="AH6" s="39">
        <v>22.7</v>
      </c>
      <c r="AI6" s="14"/>
      <c r="AJ6" s="39"/>
      <c r="AK6" s="14"/>
      <c r="AL6" s="39"/>
      <c r="AM6" s="15"/>
      <c r="AN6" s="40"/>
    </row>
    <row r="7" spans="1:96" s="48" customFormat="1" ht="49" customHeight="1">
      <c r="A7" s="18"/>
      <c r="B7" s="187" t="s">
        <v>1</v>
      </c>
      <c r="C7" s="188" t="s">
        <v>509</v>
      </c>
      <c r="D7" s="188" t="s">
        <v>510</v>
      </c>
      <c r="E7" s="188" t="s">
        <v>100</v>
      </c>
      <c r="F7" s="188" t="s">
        <v>169</v>
      </c>
      <c r="G7" s="188"/>
      <c r="H7" s="188"/>
      <c r="I7" s="188">
        <v>-15519</v>
      </c>
      <c r="J7" s="188">
        <v>7779</v>
      </c>
      <c r="K7" s="188">
        <v>0.106</v>
      </c>
      <c r="L7" s="188">
        <v>0.1</v>
      </c>
      <c r="M7" s="184" t="s">
        <v>47</v>
      </c>
      <c r="N7" s="190">
        <v>119.74</v>
      </c>
      <c r="O7" s="189">
        <v>0.64600000000000002</v>
      </c>
      <c r="P7" s="190">
        <v>0.21</v>
      </c>
      <c r="Q7" s="188" t="s">
        <v>47</v>
      </c>
      <c r="R7" s="190">
        <v>113.09</v>
      </c>
      <c r="S7" s="189"/>
      <c r="T7" s="40"/>
      <c r="U7" s="18"/>
      <c r="V7" s="49" t="s">
        <v>1</v>
      </c>
      <c r="W7" s="50" t="s">
        <v>463</v>
      </c>
      <c r="X7" s="50" t="s">
        <v>165</v>
      </c>
      <c r="Y7" s="50" t="s">
        <v>76</v>
      </c>
      <c r="Z7" s="50" t="s">
        <v>168</v>
      </c>
      <c r="AA7" s="50"/>
      <c r="AB7" s="50"/>
      <c r="AC7" s="50">
        <v>-15174</v>
      </c>
      <c r="AD7" s="50">
        <v>7606</v>
      </c>
      <c r="AE7" s="50">
        <v>0.114</v>
      </c>
      <c r="AF7" s="53">
        <v>0.109</v>
      </c>
      <c r="AG7" s="51" t="s">
        <v>47</v>
      </c>
      <c r="AH7" s="52">
        <v>159.58000000000001</v>
      </c>
      <c r="AI7" s="53">
        <v>1.4999999999999999E-2</v>
      </c>
      <c r="AJ7" s="52">
        <v>5.86</v>
      </c>
      <c r="AK7" s="50" t="s">
        <v>47</v>
      </c>
      <c r="AL7" s="52">
        <v>136.88</v>
      </c>
      <c r="AM7" s="53"/>
      <c r="AN7" s="40"/>
      <c r="AO7" s="92"/>
      <c r="AP7" s="92"/>
      <c r="AQ7" s="92"/>
      <c r="AR7" s="92"/>
      <c r="AS7" s="92"/>
      <c r="AT7" s="92"/>
      <c r="AU7" s="92"/>
      <c r="AV7" s="92"/>
      <c r="AW7" s="92"/>
      <c r="AX7" s="92"/>
      <c r="AY7" s="92"/>
      <c r="AZ7" s="92"/>
      <c r="BA7" s="92"/>
      <c r="BB7" s="92"/>
      <c r="BC7" s="92"/>
      <c r="BD7" s="92"/>
      <c r="BE7" s="93"/>
      <c r="BF7" s="93"/>
      <c r="BG7" s="93"/>
      <c r="BH7" s="93"/>
      <c r="BI7" s="93"/>
      <c r="BJ7" s="93"/>
      <c r="BK7" s="93"/>
      <c r="BL7" s="93"/>
      <c r="BM7" s="93"/>
      <c r="BN7" s="93"/>
      <c r="BO7" s="93"/>
      <c r="BP7" s="93"/>
      <c r="BQ7" s="93"/>
      <c r="BR7" s="93"/>
      <c r="BS7" s="93"/>
      <c r="BT7" s="93"/>
      <c r="BU7" s="93"/>
      <c r="BV7" s="93"/>
      <c r="BW7" s="93"/>
      <c r="BX7" s="93"/>
      <c r="BY7" s="93"/>
      <c r="BZ7" s="93"/>
      <c r="CA7" s="93"/>
      <c r="CB7" s="93"/>
      <c r="CC7" s="93"/>
      <c r="CD7" s="93"/>
      <c r="CE7" s="93"/>
      <c r="CF7" s="93"/>
      <c r="CG7" s="93"/>
      <c r="CH7" s="93"/>
      <c r="CI7" s="93"/>
      <c r="CJ7" s="93"/>
      <c r="CK7" s="93"/>
      <c r="CL7" s="93"/>
      <c r="CM7" s="93"/>
      <c r="CN7" s="93"/>
      <c r="CO7" s="93"/>
      <c r="CP7" s="93"/>
      <c r="CQ7" s="93"/>
      <c r="CR7" s="93"/>
    </row>
    <row r="8" spans="1:96" ht="49" customHeight="1">
      <c r="A8" s="18"/>
      <c r="B8" s="13" t="s">
        <v>2</v>
      </c>
      <c r="C8" s="14" t="s">
        <v>511</v>
      </c>
      <c r="D8" s="14" t="s">
        <v>169</v>
      </c>
      <c r="E8" s="14" t="s">
        <v>147</v>
      </c>
      <c r="F8" s="14" t="s">
        <v>169</v>
      </c>
      <c r="G8" s="14" t="s">
        <v>512</v>
      </c>
      <c r="H8" s="14" t="s">
        <v>169</v>
      </c>
      <c r="I8" s="14">
        <v>-15517</v>
      </c>
      <c r="J8" s="14">
        <v>7779</v>
      </c>
      <c r="K8" s="14">
        <v>0.106</v>
      </c>
      <c r="L8" s="14">
        <v>0.1</v>
      </c>
      <c r="M8" s="15" t="s">
        <v>47</v>
      </c>
      <c r="N8" s="39">
        <v>120.09</v>
      </c>
      <c r="O8" s="15">
        <v>0.755</v>
      </c>
      <c r="P8" s="39">
        <v>0.56000000000000005</v>
      </c>
      <c r="Q8" s="14" t="s">
        <v>47</v>
      </c>
      <c r="R8" s="39">
        <v>113.44</v>
      </c>
      <c r="S8" s="15">
        <v>0.55300000000000005</v>
      </c>
      <c r="T8" s="40">
        <v>0.35</v>
      </c>
      <c r="U8" s="18"/>
      <c r="V8" s="13" t="s">
        <v>2</v>
      </c>
      <c r="W8" s="14" t="s">
        <v>464</v>
      </c>
      <c r="X8" s="14" t="s">
        <v>176</v>
      </c>
      <c r="Y8" s="14" t="s">
        <v>76</v>
      </c>
      <c r="Z8" s="14" t="s">
        <v>176</v>
      </c>
      <c r="AA8" s="14" t="s">
        <v>465</v>
      </c>
      <c r="AB8" s="14" t="s">
        <v>169</v>
      </c>
      <c r="AC8" s="14">
        <v>-15172</v>
      </c>
      <c r="AD8" s="14">
        <v>7606</v>
      </c>
      <c r="AE8" s="14">
        <v>0.114</v>
      </c>
      <c r="AF8" s="15">
        <v>0.109</v>
      </c>
      <c r="AG8" s="15" t="s">
        <v>47</v>
      </c>
      <c r="AH8" s="39">
        <v>159.75</v>
      </c>
      <c r="AI8" s="15">
        <v>4.9000000000000002E-2</v>
      </c>
      <c r="AJ8" s="39">
        <v>6.03</v>
      </c>
      <c r="AK8" s="14" t="s">
        <v>47</v>
      </c>
      <c r="AL8" s="39">
        <v>137.05000000000001</v>
      </c>
      <c r="AM8" s="15">
        <v>0.68300000000000005</v>
      </c>
      <c r="AN8" s="40">
        <v>0.17</v>
      </c>
    </row>
    <row r="9" spans="1:96" s="7" customFormat="1" ht="24" customHeight="1">
      <c r="A9" s="16" t="s">
        <v>10</v>
      </c>
      <c r="B9" s="34"/>
      <c r="C9" s="35"/>
      <c r="D9" s="35"/>
      <c r="E9" s="35"/>
      <c r="F9" s="35"/>
      <c r="G9" s="35"/>
      <c r="H9" s="35"/>
      <c r="I9" s="35"/>
      <c r="J9" s="35"/>
      <c r="K9" s="35"/>
      <c r="L9" s="35"/>
      <c r="M9" s="36"/>
      <c r="N9" s="37"/>
      <c r="O9" s="35"/>
      <c r="P9" s="37"/>
      <c r="Q9" s="35"/>
      <c r="R9" s="37"/>
      <c r="S9" s="36"/>
      <c r="T9" s="38"/>
      <c r="U9" s="16" t="s">
        <v>10</v>
      </c>
      <c r="V9" s="34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6"/>
      <c r="AH9" s="37"/>
      <c r="AI9" s="35"/>
      <c r="AJ9" s="37"/>
      <c r="AK9" s="35"/>
      <c r="AL9" s="37"/>
      <c r="AM9" s="36"/>
      <c r="AN9" s="38"/>
      <c r="AO9" s="88"/>
      <c r="AP9" s="88"/>
      <c r="AQ9" s="88"/>
      <c r="AR9" s="88"/>
      <c r="AS9" s="88"/>
      <c r="AT9" s="88"/>
      <c r="AU9" s="88"/>
      <c r="AV9" s="88"/>
      <c r="AW9" s="88"/>
      <c r="AX9" s="88"/>
      <c r="AY9" s="88"/>
      <c r="AZ9" s="88"/>
      <c r="BA9" s="88"/>
      <c r="BB9" s="88"/>
      <c r="BC9" s="88"/>
      <c r="BD9" s="88"/>
      <c r="BE9" s="94"/>
      <c r="BF9" s="94"/>
      <c r="BG9" s="94"/>
      <c r="BH9" s="94"/>
      <c r="BI9" s="94"/>
      <c r="BJ9" s="94"/>
      <c r="BK9" s="94"/>
      <c r="BL9" s="94"/>
      <c r="BM9" s="94"/>
      <c r="BN9" s="94"/>
      <c r="BO9" s="94"/>
      <c r="BP9" s="94"/>
      <c r="BQ9" s="94"/>
      <c r="BR9" s="94"/>
      <c r="BS9" s="94"/>
      <c r="BT9" s="94"/>
      <c r="BU9" s="94"/>
      <c r="BV9" s="94"/>
      <c r="BW9" s="94"/>
      <c r="BX9" s="94"/>
      <c r="BY9" s="94"/>
      <c r="BZ9" s="94"/>
      <c r="CA9" s="94"/>
      <c r="CB9" s="94"/>
      <c r="CC9" s="94"/>
      <c r="CD9" s="94"/>
      <c r="CE9" s="94"/>
      <c r="CF9" s="94"/>
      <c r="CG9" s="94"/>
      <c r="CH9" s="94"/>
      <c r="CI9" s="94"/>
      <c r="CJ9" s="94"/>
      <c r="CK9" s="94"/>
      <c r="CL9" s="94"/>
      <c r="CM9" s="94"/>
      <c r="CN9" s="94"/>
      <c r="CO9" s="94"/>
      <c r="CP9" s="94"/>
      <c r="CQ9" s="94"/>
      <c r="CR9" s="94"/>
    </row>
    <row r="10" spans="1:96" ht="49" customHeight="1">
      <c r="A10" s="17"/>
      <c r="B10" s="60" t="s">
        <v>0</v>
      </c>
      <c r="C10" s="61" t="s">
        <v>513</v>
      </c>
      <c r="D10" s="61" t="s">
        <v>213</v>
      </c>
      <c r="E10" s="61"/>
      <c r="F10" s="61"/>
      <c r="G10" s="61"/>
      <c r="H10" s="61"/>
      <c r="I10" s="61">
        <v>-6439</v>
      </c>
      <c r="J10" s="61">
        <v>3237</v>
      </c>
      <c r="K10" s="61">
        <v>0.109</v>
      </c>
      <c r="L10" s="61">
        <v>0.106</v>
      </c>
      <c r="M10" s="51" t="s">
        <v>47</v>
      </c>
      <c r="N10" s="62">
        <v>125.3</v>
      </c>
      <c r="O10" s="61"/>
      <c r="P10" s="26"/>
      <c r="Q10" s="11"/>
      <c r="R10" s="26"/>
      <c r="S10" s="12"/>
      <c r="T10" s="27"/>
      <c r="U10" s="210"/>
      <c r="V10" s="60" t="s">
        <v>0</v>
      </c>
      <c r="W10" s="61" t="s">
        <v>466</v>
      </c>
      <c r="X10" s="61" t="s">
        <v>467</v>
      </c>
      <c r="Y10" s="61"/>
      <c r="Z10" s="61"/>
      <c r="AA10" s="61"/>
      <c r="AB10" s="61"/>
      <c r="AC10" s="61">
        <v>-6491</v>
      </c>
      <c r="AD10" s="61">
        <v>3264</v>
      </c>
      <c r="AE10" s="61">
        <v>0.109</v>
      </c>
      <c r="AF10" s="61">
        <v>0.106</v>
      </c>
      <c r="AG10" s="51" t="s">
        <v>47</v>
      </c>
      <c r="AH10" s="62">
        <v>163.19999999999999</v>
      </c>
      <c r="AI10" s="61"/>
      <c r="AJ10" s="194"/>
      <c r="AK10" s="192"/>
      <c r="AL10" s="194"/>
      <c r="AM10" s="193"/>
      <c r="AN10" s="195"/>
    </row>
    <row r="11" spans="1:96" ht="49" customHeight="1">
      <c r="A11" s="18"/>
      <c r="B11" s="13" t="s">
        <v>3</v>
      </c>
      <c r="C11" s="14"/>
      <c r="D11" s="14"/>
      <c r="E11" s="14" t="s">
        <v>360</v>
      </c>
      <c r="F11" s="14" t="s">
        <v>166</v>
      </c>
      <c r="G11" s="14"/>
      <c r="H11" s="14"/>
      <c r="I11" s="14">
        <v>-6318</v>
      </c>
      <c r="J11" s="14">
        <v>3177</v>
      </c>
      <c r="K11" s="14">
        <v>9.5000000000000001E-2</v>
      </c>
      <c r="L11" s="14">
        <v>9.1999999999999998E-2</v>
      </c>
      <c r="M11" s="15">
        <v>3.6999999999999998E-2</v>
      </c>
      <c r="N11" s="39">
        <v>4.3600000000000003</v>
      </c>
      <c r="O11" s="14"/>
      <c r="P11" s="39"/>
      <c r="Q11" s="14"/>
      <c r="R11" s="39"/>
      <c r="S11" s="15"/>
      <c r="T11" s="40"/>
      <c r="U11" s="18"/>
      <c r="V11" s="13" t="s">
        <v>3</v>
      </c>
      <c r="W11" s="14"/>
      <c r="X11" s="14"/>
      <c r="Y11" s="14" t="s">
        <v>124</v>
      </c>
      <c r="Z11" s="14" t="s">
        <v>195</v>
      </c>
      <c r="AA11" s="14"/>
      <c r="AB11" s="14"/>
      <c r="AC11" s="14">
        <v>-6338</v>
      </c>
      <c r="AD11" s="14">
        <v>3187</v>
      </c>
      <c r="AE11" s="14">
        <v>0.09</v>
      </c>
      <c r="AF11" s="14">
        <v>8.7999999999999995E-2</v>
      </c>
      <c r="AG11" s="15">
        <v>1E-3</v>
      </c>
      <c r="AH11" s="39">
        <v>10.24</v>
      </c>
      <c r="AI11" s="14"/>
      <c r="AJ11" s="39"/>
      <c r="AK11" s="14"/>
      <c r="AL11" s="39"/>
      <c r="AM11" s="15"/>
      <c r="AN11" s="40"/>
    </row>
    <row r="12" spans="1:96" ht="49" customHeight="1">
      <c r="A12" s="18"/>
      <c r="B12" s="13" t="s">
        <v>1</v>
      </c>
      <c r="C12" s="14" t="s">
        <v>513</v>
      </c>
      <c r="D12" s="14" t="s">
        <v>202</v>
      </c>
      <c r="E12" s="14" t="s">
        <v>514</v>
      </c>
      <c r="F12" s="14" t="s">
        <v>167</v>
      </c>
      <c r="G12" s="14"/>
      <c r="H12" s="14"/>
      <c r="I12" s="14">
        <v>-6437</v>
      </c>
      <c r="J12" s="14">
        <v>3237</v>
      </c>
      <c r="K12" s="14">
        <v>0.109</v>
      </c>
      <c r="L12" s="14">
        <v>0.106</v>
      </c>
      <c r="M12" s="15" t="s">
        <v>47</v>
      </c>
      <c r="N12" s="39">
        <v>125.31</v>
      </c>
      <c r="O12" s="14">
        <v>0.92100000000000004</v>
      </c>
      <c r="P12" s="39">
        <v>0.01</v>
      </c>
      <c r="Q12" s="15" t="s">
        <v>47</v>
      </c>
      <c r="R12" s="39">
        <v>120.95</v>
      </c>
      <c r="S12" s="15"/>
      <c r="T12" s="40"/>
      <c r="U12" s="18"/>
      <c r="V12" s="13" t="s">
        <v>1</v>
      </c>
      <c r="W12" s="14" t="s">
        <v>468</v>
      </c>
      <c r="X12" s="14" t="s">
        <v>163</v>
      </c>
      <c r="Y12" s="14" t="s">
        <v>332</v>
      </c>
      <c r="Z12" s="14" t="s">
        <v>169</v>
      </c>
      <c r="AA12" s="14"/>
      <c r="AB12" s="14"/>
      <c r="AC12" s="14">
        <v>-6490</v>
      </c>
      <c r="AD12" s="14">
        <v>3264</v>
      </c>
      <c r="AE12" s="14">
        <v>0.109</v>
      </c>
      <c r="AF12" s="14">
        <v>0.106</v>
      </c>
      <c r="AG12" s="15" t="s">
        <v>47</v>
      </c>
      <c r="AH12" s="39">
        <v>163.74</v>
      </c>
      <c r="AI12" s="14">
        <v>0.46</v>
      </c>
      <c r="AJ12" s="39">
        <v>0.55000000000000004</v>
      </c>
      <c r="AK12" s="15" t="s">
        <v>47</v>
      </c>
      <c r="AL12" s="39">
        <v>153.5</v>
      </c>
      <c r="AM12" s="15"/>
      <c r="AN12" s="40"/>
    </row>
    <row r="13" spans="1:96" ht="49" customHeight="1">
      <c r="A13" s="18"/>
      <c r="B13" s="13" t="s">
        <v>2</v>
      </c>
      <c r="C13" s="14" t="s">
        <v>515</v>
      </c>
      <c r="D13" s="14" t="s">
        <v>169</v>
      </c>
      <c r="E13" s="14" t="s">
        <v>516</v>
      </c>
      <c r="F13" s="14" t="s">
        <v>167</v>
      </c>
      <c r="G13" s="14" t="s">
        <v>470</v>
      </c>
      <c r="H13" s="14" t="s">
        <v>169</v>
      </c>
      <c r="I13" s="14">
        <v>-6435</v>
      </c>
      <c r="J13" s="14">
        <v>3237</v>
      </c>
      <c r="K13" s="14">
        <v>0.109</v>
      </c>
      <c r="L13" s="14">
        <v>0.106</v>
      </c>
      <c r="M13" s="15" t="s">
        <v>47</v>
      </c>
      <c r="N13" s="39">
        <v>125.37</v>
      </c>
      <c r="O13" s="15">
        <v>0.96199999999999997</v>
      </c>
      <c r="P13" s="39">
        <v>0.08</v>
      </c>
      <c r="Q13" s="15" t="s">
        <v>47</v>
      </c>
      <c r="R13" s="39">
        <v>121.01</v>
      </c>
      <c r="S13" s="15">
        <v>0.79400000000000004</v>
      </c>
      <c r="T13" s="40">
        <v>7.0000000000000007E-2</v>
      </c>
      <c r="U13" s="18"/>
      <c r="V13" s="13" t="s">
        <v>2</v>
      </c>
      <c r="W13" s="14" t="s">
        <v>469</v>
      </c>
      <c r="X13" s="14" t="s">
        <v>169</v>
      </c>
      <c r="Y13" s="14" t="s">
        <v>311</v>
      </c>
      <c r="Z13" s="14" t="s">
        <v>169</v>
      </c>
      <c r="AA13" s="14" t="s">
        <v>470</v>
      </c>
      <c r="AB13" s="14" t="s">
        <v>169</v>
      </c>
      <c r="AC13" s="14">
        <v>-6488</v>
      </c>
      <c r="AD13" s="14">
        <v>3264</v>
      </c>
      <c r="AE13" s="14">
        <v>0.109</v>
      </c>
      <c r="AF13" s="14">
        <v>0.106</v>
      </c>
      <c r="AG13" s="15" t="s">
        <v>47</v>
      </c>
      <c r="AH13" s="39">
        <v>163.78</v>
      </c>
      <c r="AI13" s="15">
        <v>0.747</v>
      </c>
      <c r="AJ13" s="39">
        <v>0.57999999999999996</v>
      </c>
      <c r="AK13" s="15" t="s">
        <v>47</v>
      </c>
      <c r="AL13" s="39">
        <v>153.54</v>
      </c>
      <c r="AM13" s="15">
        <v>0.84699999999999998</v>
      </c>
      <c r="AN13" s="40">
        <v>0.04</v>
      </c>
    </row>
    <row r="14" spans="1:96" s="7" customFormat="1" ht="24" customHeight="1">
      <c r="A14" s="16" t="s">
        <v>11</v>
      </c>
      <c r="B14" s="34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6"/>
      <c r="N14" s="37"/>
      <c r="O14" s="35"/>
      <c r="P14" s="37"/>
      <c r="Q14" s="36"/>
      <c r="R14" s="37"/>
      <c r="S14" s="36"/>
      <c r="T14" s="38"/>
      <c r="U14" s="16" t="s">
        <v>11</v>
      </c>
      <c r="V14" s="34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6"/>
      <c r="AH14" s="37"/>
      <c r="AI14" s="35"/>
      <c r="AJ14" s="37"/>
      <c r="AK14" s="36"/>
      <c r="AL14" s="37"/>
      <c r="AM14" s="36"/>
      <c r="AN14" s="38"/>
      <c r="AO14" s="88"/>
      <c r="AP14" s="88"/>
      <c r="AQ14" s="88"/>
      <c r="AR14" s="88"/>
      <c r="AS14" s="88"/>
      <c r="AT14" s="88"/>
      <c r="AU14" s="88"/>
      <c r="AV14" s="88"/>
      <c r="AW14" s="88"/>
      <c r="AX14" s="88"/>
      <c r="AY14" s="88"/>
      <c r="AZ14" s="88"/>
      <c r="BA14" s="88"/>
      <c r="BB14" s="88"/>
      <c r="BC14" s="88"/>
      <c r="BD14" s="88"/>
      <c r="BE14" s="94"/>
      <c r="BF14" s="94"/>
      <c r="BG14" s="94"/>
      <c r="BH14" s="94"/>
      <c r="BI14" s="94"/>
      <c r="BJ14" s="94"/>
      <c r="BK14" s="94"/>
      <c r="BL14" s="94"/>
      <c r="BM14" s="94"/>
      <c r="BN14" s="94"/>
      <c r="BO14" s="94"/>
      <c r="BP14" s="94"/>
      <c r="BQ14" s="94"/>
      <c r="BR14" s="94"/>
      <c r="BS14" s="94"/>
      <c r="BT14" s="94"/>
      <c r="BU14" s="94"/>
      <c r="BV14" s="94"/>
      <c r="BW14" s="94"/>
      <c r="BX14" s="94"/>
      <c r="BY14" s="94"/>
      <c r="BZ14" s="94"/>
      <c r="CA14" s="94"/>
      <c r="CB14" s="94"/>
      <c r="CC14" s="94"/>
      <c r="CD14" s="94"/>
      <c r="CE14" s="94"/>
      <c r="CF14" s="94"/>
      <c r="CG14" s="94"/>
      <c r="CH14" s="94"/>
      <c r="CI14" s="94"/>
      <c r="CJ14" s="94"/>
      <c r="CK14" s="94"/>
      <c r="CL14" s="94"/>
      <c r="CM14" s="94"/>
      <c r="CN14" s="94"/>
      <c r="CO14" s="94"/>
      <c r="CP14" s="94"/>
      <c r="CQ14" s="94"/>
      <c r="CR14" s="94"/>
    </row>
    <row r="15" spans="1:96" ht="49" customHeight="1">
      <c r="A15" s="210"/>
      <c r="B15" s="191" t="s">
        <v>0</v>
      </c>
      <c r="C15" s="192" t="s">
        <v>517</v>
      </c>
      <c r="D15" s="192" t="s">
        <v>510</v>
      </c>
      <c r="E15" s="192"/>
      <c r="F15" s="192"/>
      <c r="G15" s="192"/>
      <c r="H15" s="192"/>
      <c r="I15" s="192">
        <v>-9091</v>
      </c>
      <c r="J15" s="192">
        <v>4564</v>
      </c>
      <c r="K15" s="192">
        <v>9.2999999999999999E-2</v>
      </c>
      <c r="L15" s="192">
        <v>8.8999999999999996E-2</v>
      </c>
      <c r="M15" s="193" t="s">
        <v>47</v>
      </c>
      <c r="N15" s="194">
        <v>113.61</v>
      </c>
      <c r="O15" s="192"/>
      <c r="P15" s="194"/>
      <c r="Q15" s="193"/>
      <c r="R15" s="194"/>
      <c r="S15" s="193"/>
      <c r="T15" s="195"/>
      <c r="U15" s="210"/>
      <c r="V15" s="191" t="s">
        <v>0</v>
      </c>
      <c r="W15" s="192" t="s">
        <v>82</v>
      </c>
      <c r="X15" s="192" t="s">
        <v>207</v>
      </c>
      <c r="Y15" s="192"/>
      <c r="Z15" s="192"/>
      <c r="AA15" s="192"/>
      <c r="AB15" s="192"/>
      <c r="AC15" s="192">
        <v>-9275</v>
      </c>
      <c r="AD15" s="192">
        <v>4656</v>
      </c>
      <c r="AE15" s="192">
        <v>9.6000000000000002E-2</v>
      </c>
      <c r="AF15" s="192">
        <v>9.2999999999999999E-2</v>
      </c>
      <c r="AG15" s="193" t="s">
        <v>47</v>
      </c>
      <c r="AH15" s="194">
        <v>155.5</v>
      </c>
      <c r="AI15" s="192"/>
      <c r="AJ15" s="194"/>
      <c r="AK15" s="193"/>
      <c r="AL15" s="194"/>
      <c r="AM15" s="193"/>
      <c r="AN15" s="195"/>
    </row>
    <row r="16" spans="1:96" ht="49" customHeight="1">
      <c r="A16" s="18"/>
      <c r="B16" s="13" t="s">
        <v>3</v>
      </c>
      <c r="C16" s="14"/>
      <c r="D16" s="14"/>
      <c r="E16" s="14" t="s">
        <v>518</v>
      </c>
      <c r="F16" s="14" t="s">
        <v>195</v>
      </c>
      <c r="G16" s="14"/>
      <c r="H16" s="14"/>
      <c r="I16" s="14">
        <v>-8988</v>
      </c>
      <c r="J16" s="14">
        <v>4512</v>
      </c>
      <c r="K16" s="14">
        <v>0.08</v>
      </c>
      <c r="L16" s="14">
        <v>7.5999999999999998E-2</v>
      </c>
      <c r="M16" s="15">
        <v>2E-3</v>
      </c>
      <c r="N16" s="39">
        <v>9.68</v>
      </c>
      <c r="O16" s="14"/>
      <c r="P16" s="39"/>
      <c r="Q16" s="15"/>
      <c r="R16" s="39"/>
      <c r="S16" s="15"/>
      <c r="T16" s="40"/>
      <c r="U16" s="18"/>
      <c r="V16" s="13" t="s">
        <v>3</v>
      </c>
      <c r="W16" s="14"/>
      <c r="X16" s="14"/>
      <c r="Y16" s="14" t="s">
        <v>137</v>
      </c>
      <c r="Z16" s="14" t="s">
        <v>192</v>
      </c>
      <c r="AA16" s="14"/>
      <c r="AB16" s="14"/>
      <c r="AC16" s="14">
        <v>-9136</v>
      </c>
      <c r="AD16" s="14">
        <v>4586</v>
      </c>
      <c r="AE16" s="14">
        <v>7.9000000000000001E-2</v>
      </c>
      <c r="AF16" s="14">
        <v>7.5999999999999998E-2</v>
      </c>
      <c r="AG16" s="15" t="s">
        <v>47</v>
      </c>
      <c r="AH16" s="39">
        <v>16.84</v>
      </c>
      <c r="AI16" s="14"/>
      <c r="AJ16" s="39"/>
      <c r="AK16" s="15"/>
      <c r="AL16" s="39"/>
      <c r="AM16" s="15"/>
      <c r="AN16" s="40"/>
    </row>
    <row r="17" spans="1:96" ht="49" customHeight="1">
      <c r="A17" s="18"/>
      <c r="B17" s="187" t="s">
        <v>1</v>
      </c>
      <c r="C17" s="188" t="s">
        <v>352</v>
      </c>
      <c r="D17" s="188" t="s">
        <v>216</v>
      </c>
      <c r="E17" s="188" t="s">
        <v>152</v>
      </c>
      <c r="F17" s="188" t="s">
        <v>169</v>
      </c>
      <c r="G17" s="188"/>
      <c r="H17" s="188"/>
      <c r="I17" s="188">
        <v>-9091</v>
      </c>
      <c r="J17" s="188">
        <v>4564</v>
      </c>
      <c r="K17" s="188">
        <v>9.2999999999999999E-2</v>
      </c>
      <c r="L17" s="188">
        <v>8.8999999999999996E-2</v>
      </c>
      <c r="M17" s="189" t="s">
        <v>47</v>
      </c>
      <c r="N17" s="190">
        <v>114.73</v>
      </c>
      <c r="O17" s="188">
        <v>0.28999999999999998</v>
      </c>
      <c r="P17" s="190">
        <v>1.1200000000000001</v>
      </c>
      <c r="Q17" s="189" t="s">
        <v>47</v>
      </c>
      <c r="R17" s="190">
        <v>105.05</v>
      </c>
      <c r="S17" s="15"/>
      <c r="T17" s="40"/>
      <c r="U17" s="18"/>
      <c r="V17" s="187" t="s">
        <v>1</v>
      </c>
      <c r="W17" s="188" t="s">
        <v>471</v>
      </c>
      <c r="X17" s="188" t="s">
        <v>191</v>
      </c>
      <c r="Y17" s="188" t="s">
        <v>130</v>
      </c>
      <c r="Z17" s="188" t="s">
        <v>176</v>
      </c>
      <c r="AA17" s="188"/>
      <c r="AB17" s="188"/>
      <c r="AC17" s="188">
        <v>-9276</v>
      </c>
      <c r="AD17" s="188">
        <v>4657</v>
      </c>
      <c r="AE17" s="188">
        <v>9.6000000000000002E-2</v>
      </c>
      <c r="AF17" s="188">
        <v>9.2999999999999999E-2</v>
      </c>
      <c r="AG17" s="189" t="s">
        <v>47</v>
      </c>
      <c r="AH17" s="190">
        <v>158.47999999999999</v>
      </c>
      <c r="AI17" s="188">
        <v>8.4000000000000005E-2</v>
      </c>
      <c r="AJ17" s="190">
        <v>2.98</v>
      </c>
      <c r="AK17" s="189" t="s">
        <v>47</v>
      </c>
      <c r="AL17" s="190">
        <v>141.63999999999999</v>
      </c>
      <c r="AM17" s="15"/>
      <c r="AN17" s="40"/>
    </row>
    <row r="18" spans="1:96" ht="49" customHeight="1">
      <c r="A18" s="18"/>
      <c r="B18" s="13" t="s">
        <v>2</v>
      </c>
      <c r="C18" s="14" t="s">
        <v>519</v>
      </c>
      <c r="D18" s="14" t="s">
        <v>169</v>
      </c>
      <c r="E18" s="14" t="s">
        <v>520</v>
      </c>
      <c r="F18" s="14" t="s">
        <v>169</v>
      </c>
      <c r="G18" s="14" t="s">
        <v>84</v>
      </c>
      <c r="H18" s="14" t="s">
        <v>169</v>
      </c>
      <c r="I18" s="14">
        <v>-9089</v>
      </c>
      <c r="J18" s="14">
        <v>4564</v>
      </c>
      <c r="K18" s="14">
        <v>9.2999999999999999E-2</v>
      </c>
      <c r="L18" s="14">
        <v>8.8999999999999996E-2</v>
      </c>
      <c r="M18" s="15" t="s">
        <v>47</v>
      </c>
      <c r="N18" s="39">
        <v>114.94</v>
      </c>
      <c r="O18" s="14">
        <v>0.51300000000000001</v>
      </c>
      <c r="P18" s="39">
        <v>1.34</v>
      </c>
      <c r="Q18" s="15" t="s">
        <v>47</v>
      </c>
      <c r="R18" s="39">
        <v>105.26</v>
      </c>
      <c r="S18" s="15">
        <v>0.64200000000000002</v>
      </c>
      <c r="T18" s="40">
        <v>0.22</v>
      </c>
      <c r="U18" s="18"/>
      <c r="V18" s="13" t="s">
        <v>2</v>
      </c>
      <c r="W18" s="14" t="s">
        <v>472</v>
      </c>
      <c r="X18" s="14" t="s">
        <v>169</v>
      </c>
      <c r="Y18" s="14" t="s">
        <v>473</v>
      </c>
      <c r="Z18" s="14" t="s">
        <v>176</v>
      </c>
      <c r="AA18" s="14" t="s">
        <v>474</v>
      </c>
      <c r="AB18" s="14" t="s">
        <v>169</v>
      </c>
      <c r="AC18" s="14">
        <v>-9274</v>
      </c>
      <c r="AD18" s="14">
        <v>4657</v>
      </c>
      <c r="AE18" s="14">
        <v>9.6000000000000002E-2</v>
      </c>
      <c r="AF18" s="14">
        <v>9.2999999999999999E-2</v>
      </c>
      <c r="AG18" s="15" t="s">
        <v>47</v>
      </c>
      <c r="AH18" s="39">
        <v>158.61000000000001</v>
      </c>
      <c r="AI18" s="14">
        <v>0.21099999999999999</v>
      </c>
      <c r="AJ18" s="39">
        <v>3.11</v>
      </c>
      <c r="AK18" s="15" t="s">
        <v>47</v>
      </c>
      <c r="AL18" s="39">
        <v>141.77000000000001</v>
      </c>
      <c r="AM18" s="15">
        <v>0.71099999999999997</v>
      </c>
      <c r="AN18" s="40">
        <v>0.14000000000000001</v>
      </c>
    </row>
    <row r="19" spans="1:96" s="7" customFormat="1" ht="24" customHeight="1">
      <c r="A19" s="16" t="s">
        <v>12</v>
      </c>
      <c r="B19" s="34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6"/>
      <c r="N19" s="37"/>
      <c r="O19" s="35"/>
      <c r="P19" s="37"/>
      <c r="Q19" s="36"/>
      <c r="R19" s="37"/>
      <c r="S19" s="36"/>
      <c r="T19" s="38"/>
      <c r="U19" s="16" t="s">
        <v>12</v>
      </c>
      <c r="V19" s="34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6"/>
      <c r="AH19" s="37"/>
      <c r="AI19" s="35"/>
      <c r="AJ19" s="37"/>
      <c r="AK19" s="36"/>
      <c r="AL19" s="37"/>
      <c r="AM19" s="36"/>
      <c r="AN19" s="38"/>
      <c r="AO19" s="88"/>
      <c r="AP19" s="88"/>
      <c r="AQ19" s="88"/>
      <c r="AR19" s="88"/>
      <c r="AS19" s="88"/>
      <c r="AT19" s="88"/>
      <c r="AU19" s="88"/>
      <c r="AV19" s="88"/>
      <c r="AW19" s="88"/>
      <c r="AX19" s="88"/>
      <c r="AY19" s="88"/>
      <c r="AZ19" s="88"/>
      <c r="BA19" s="88"/>
      <c r="BB19" s="88"/>
      <c r="BC19" s="88"/>
      <c r="BD19" s="88"/>
      <c r="BE19" s="94"/>
      <c r="BF19" s="94"/>
      <c r="BG19" s="94"/>
      <c r="BH19" s="94"/>
      <c r="BI19" s="94"/>
      <c r="BJ19" s="94"/>
      <c r="BK19" s="94"/>
      <c r="BL19" s="94"/>
      <c r="BM19" s="94"/>
      <c r="BN19" s="94"/>
      <c r="BO19" s="94"/>
      <c r="BP19" s="94"/>
      <c r="BQ19" s="94"/>
      <c r="BR19" s="94"/>
      <c r="BS19" s="94"/>
      <c r="BT19" s="94"/>
      <c r="BU19" s="94"/>
      <c r="BV19" s="94"/>
      <c r="BW19" s="94"/>
      <c r="BX19" s="94"/>
      <c r="BY19" s="94"/>
      <c r="BZ19" s="94"/>
      <c r="CA19" s="94"/>
      <c r="CB19" s="94"/>
      <c r="CC19" s="94"/>
      <c r="CD19" s="94"/>
      <c r="CE19" s="94"/>
      <c r="CF19" s="94"/>
      <c r="CG19" s="94"/>
      <c r="CH19" s="94"/>
      <c r="CI19" s="94"/>
      <c r="CJ19" s="94"/>
      <c r="CK19" s="94"/>
      <c r="CL19" s="94"/>
      <c r="CM19" s="94"/>
      <c r="CN19" s="94"/>
      <c r="CO19" s="94"/>
      <c r="CP19" s="94"/>
      <c r="CQ19" s="94"/>
      <c r="CR19" s="94"/>
    </row>
    <row r="20" spans="1:96" ht="49" customHeight="1">
      <c r="A20" s="210"/>
      <c r="B20" s="191" t="s">
        <v>0</v>
      </c>
      <c r="C20" s="192" t="s">
        <v>60</v>
      </c>
      <c r="D20" s="192" t="s">
        <v>174</v>
      </c>
      <c r="E20" s="192"/>
      <c r="F20" s="192"/>
      <c r="G20" s="192"/>
      <c r="H20" s="192"/>
      <c r="I20" s="192">
        <v>2168</v>
      </c>
      <c r="J20" s="192">
        <v>-1066</v>
      </c>
      <c r="K20" s="192">
        <v>0.111</v>
      </c>
      <c r="L20" s="192">
        <v>0.107</v>
      </c>
      <c r="M20" s="193" t="s">
        <v>47</v>
      </c>
      <c r="N20" s="194">
        <v>225.73</v>
      </c>
      <c r="O20" s="192"/>
      <c r="P20" s="194"/>
      <c r="Q20" s="193"/>
      <c r="R20" s="194"/>
      <c r="S20" s="193"/>
      <c r="T20" s="195"/>
      <c r="U20" s="17"/>
      <c r="V20" s="191" t="s">
        <v>0</v>
      </c>
      <c r="W20" s="192" t="s">
        <v>475</v>
      </c>
      <c r="X20" s="192" t="s">
        <v>196</v>
      </c>
      <c r="Y20" s="192"/>
      <c r="Z20" s="192"/>
      <c r="AA20" s="192"/>
      <c r="AB20" s="192"/>
      <c r="AC20" s="192">
        <v>2029</v>
      </c>
      <c r="AD20" s="192">
        <v>-997</v>
      </c>
      <c r="AE20" s="192">
        <v>0.10199999999999999</v>
      </c>
      <c r="AF20" s="192">
        <v>9.9000000000000005E-2</v>
      </c>
      <c r="AG20" s="193" t="s">
        <v>47</v>
      </c>
      <c r="AH20" s="194">
        <v>246.25</v>
      </c>
      <c r="AI20" s="192"/>
      <c r="AJ20" s="194"/>
      <c r="AK20" s="193"/>
      <c r="AL20" s="194"/>
      <c r="AM20" s="193"/>
      <c r="AN20" s="195"/>
    </row>
    <row r="21" spans="1:96" ht="49" customHeight="1">
      <c r="A21" s="18"/>
      <c r="B21" s="13" t="s">
        <v>3</v>
      </c>
      <c r="C21" s="14"/>
      <c r="D21" s="14"/>
      <c r="E21" s="14" t="s">
        <v>521</v>
      </c>
      <c r="F21" s="14" t="s">
        <v>192</v>
      </c>
      <c r="G21" s="14"/>
      <c r="H21" s="14"/>
      <c r="I21" s="14">
        <v>2377</v>
      </c>
      <c r="J21" s="14">
        <v>-1171</v>
      </c>
      <c r="K21" s="14">
        <v>8.5999999999999993E-2</v>
      </c>
      <c r="L21" s="14">
        <v>8.2000000000000003E-2</v>
      </c>
      <c r="M21" s="15" t="s">
        <v>47</v>
      </c>
      <c r="N21" s="39">
        <v>15.93</v>
      </c>
      <c r="O21" s="14"/>
      <c r="P21" s="39"/>
      <c r="Q21" s="15"/>
      <c r="R21" s="39"/>
      <c r="S21" s="15"/>
      <c r="T21" s="40"/>
      <c r="U21" s="18"/>
      <c r="V21" s="13" t="s">
        <v>3</v>
      </c>
      <c r="W21" s="14"/>
      <c r="X21" s="14"/>
      <c r="Y21" s="14" t="s">
        <v>269</v>
      </c>
      <c r="Z21" s="14" t="s">
        <v>170</v>
      </c>
      <c r="AA21" s="14"/>
      <c r="AB21" s="14"/>
      <c r="AC21" s="14">
        <v>2262</v>
      </c>
      <c r="AD21" s="14">
        <v>-1113</v>
      </c>
      <c r="AE21" s="14">
        <v>7.2999999999999995E-2</v>
      </c>
      <c r="AF21" s="14">
        <v>7.0999999999999994E-2</v>
      </c>
      <c r="AG21" s="15" t="s">
        <v>47</v>
      </c>
      <c r="AH21" s="39">
        <v>13.19</v>
      </c>
      <c r="AI21" s="14"/>
      <c r="AJ21" s="39"/>
      <c r="AK21" s="15"/>
      <c r="AL21" s="39"/>
      <c r="AM21" s="15"/>
      <c r="AN21" s="40"/>
    </row>
    <row r="22" spans="1:96" ht="49" customHeight="1">
      <c r="A22" s="18"/>
      <c r="B22" s="187" t="s">
        <v>1</v>
      </c>
      <c r="C22" s="188" t="s">
        <v>522</v>
      </c>
      <c r="D22" s="188" t="s">
        <v>201</v>
      </c>
      <c r="E22" s="188" t="s">
        <v>523</v>
      </c>
      <c r="F22" s="188" t="s">
        <v>169</v>
      </c>
      <c r="G22" s="188"/>
      <c r="H22" s="188"/>
      <c r="I22" s="188">
        <v>2168</v>
      </c>
      <c r="J22" s="188">
        <v>-1065</v>
      </c>
      <c r="K22" s="188">
        <v>0.112</v>
      </c>
      <c r="L22" s="188">
        <v>0.108</v>
      </c>
      <c r="M22" s="189" t="s">
        <v>47</v>
      </c>
      <c r="N22" s="190">
        <v>226.95</v>
      </c>
      <c r="O22" s="189">
        <v>0.27</v>
      </c>
      <c r="P22" s="190">
        <v>1.22</v>
      </c>
      <c r="Q22" s="189" t="s">
        <v>47</v>
      </c>
      <c r="R22" s="190">
        <v>211.02</v>
      </c>
      <c r="S22" s="189"/>
      <c r="T22" s="40"/>
      <c r="U22" s="18"/>
      <c r="V22" s="187" t="s">
        <v>1</v>
      </c>
      <c r="W22" s="188" t="s">
        <v>476</v>
      </c>
      <c r="X22" s="188" t="s">
        <v>222</v>
      </c>
      <c r="Y22" s="188" t="s">
        <v>63</v>
      </c>
      <c r="Z22" s="188" t="s">
        <v>169</v>
      </c>
      <c r="AA22" s="188"/>
      <c r="AB22" s="188"/>
      <c r="AC22" s="188">
        <v>2031</v>
      </c>
      <c r="AD22" s="188">
        <v>-996</v>
      </c>
      <c r="AE22" s="188">
        <v>0.10199999999999999</v>
      </c>
      <c r="AF22" s="188">
        <v>0.1</v>
      </c>
      <c r="AG22" s="189" t="s">
        <v>47</v>
      </c>
      <c r="AH22" s="190">
        <v>246.61</v>
      </c>
      <c r="AI22" s="189">
        <v>0.54700000000000004</v>
      </c>
      <c r="AJ22" s="190">
        <v>0.36</v>
      </c>
      <c r="AK22" s="189" t="s">
        <v>47</v>
      </c>
      <c r="AL22" s="190">
        <v>233.42</v>
      </c>
      <c r="AM22" s="53"/>
      <c r="AN22" s="40"/>
    </row>
    <row r="23" spans="1:96" ht="49" customHeight="1">
      <c r="A23" s="18"/>
      <c r="B23" s="13" t="s">
        <v>2</v>
      </c>
      <c r="C23" s="14" t="s">
        <v>524</v>
      </c>
      <c r="D23" s="14" t="s">
        <v>169</v>
      </c>
      <c r="E23" s="14" t="s">
        <v>525</v>
      </c>
      <c r="F23" s="14" t="s">
        <v>176</v>
      </c>
      <c r="G23" s="14" t="s">
        <v>526</v>
      </c>
      <c r="H23" s="14" t="s">
        <v>169</v>
      </c>
      <c r="I23" s="14">
        <v>2169</v>
      </c>
      <c r="J23" s="14">
        <v>-1065</v>
      </c>
      <c r="K23" s="14">
        <v>0.112</v>
      </c>
      <c r="L23" s="14">
        <v>0.108</v>
      </c>
      <c r="M23" s="15" t="s">
        <v>47</v>
      </c>
      <c r="N23" s="39">
        <v>227.91</v>
      </c>
      <c r="O23" s="15">
        <v>0.33600000000000002</v>
      </c>
      <c r="P23" s="39">
        <v>2.1800000000000002</v>
      </c>
      <c r="Q23" s="15" t="s">
        <v>47</v>
      </c>
      <c r="R23" s="39">
        <v>211.98</v>
      </c>
      <c r="S23" s="15">
        <v>0.32600000000000001</v>
      </c>
      <c r="T23" s="40">
        <v>0.96</v>
      </c>
      <c r="U23" s="18"/>
      <c r="V23" s="13" t="s">
        <v>2</v>
      </c>
      <c r="W23" s="14" t="s">
        <v>477</v>
      </c>
      <c r="X23" s="14" t="s">
        <v>169</v>
      </c>
      <c r="Y23" s="14" t="s">
        <v>478</v>
      </c>
      <c r="Z23" s="14" t="s">
        <v>169</v>
      </c>
      <c r="AA23" s="14" t="s">
        <v>479</v>
      </c>
      <c r="AB23" s="14" t="s">
        <v>169</v>
      </c>
      <c r="AC23" s="14">
        <v>2033</v>
      </c>
      <c r="AD23" s="14">
        <v>-996</v>
      </c>
      <c r="AE23" s="14">
        <v>0.10199999999999999</v>
      </c>
      <c r="AF23" s="14">
        <v>0.1</v>
      </c>
      <c r="AG23" s="15" t="s">
        <v>47</v>
      </c>
      <c r="AH23" s="39">
        <v>247.05</v>
      </c>
      <c r="AI23" s="15">
        <v>0.66900000000000004</v>
      </c>
      <c r="AJ23" s="39">
        <v>0.8</v>
      </c>
      <c r="AK23" s="15" t="s">
        <v>47</v>
      </c>
      <c r="AL23" s="39">
        <v>233.86</v>
      </c>
      <c r="AM23" s="15">
        <v>0.50700000000000001</v>
      </c>
      <c r="AN23" s="40">
        <v>0.44</v>
      </c>
    </row>
    <row r="24" spans="1:96" s="7" customFormat="1" ht="24" customHeight="1">
      <c r="A24" s="16" t="s">
        <v>13</v>
      </c>
      <c r="B24" s="34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6"/>
      <c r="N24" s="37"/>
      <c r="O24" s="36"/>
      <c r="P24" s="37"/>
      <c r="Q24" s="36"/>
      <c r="R24" s="37"/>
      <c r="S24" s="36"/>
      <c r="T24" s="38"/>
      <c r="U24" s="16" t="s">
        <v>13</v>
      </c>
      <c r="V24" s="34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6"/>
      <c r="AH24" s="37"/>
      <c r="AI24" s="36"/>
      <c r="AJ24" s="37"/>
      <c r="AK24" s="36"/>
      <c r="AL24" s="37"/>
      <c r="AM24" s="36"/>
      <c r="AN24" s="38"/>
      <c r="AO24" s="88"/>
      <c r="AP24" s="88"/>
      <c r="AQ24" s="88"/>
      <c r="AR24" s="88"/>
      <c r="AS24" s="88"/>
      <c r="AT24" s="88"/>
      <c r="AU24" s="88"/>
      <c r="AV24" s="88"/>
      <c r="AW24" s="88"/>
      <c r="AX24" s="88"/>
      <c r="AY24" s="88"/>
      <c r="AZ24" s="88"/>
      <c r="BA24" s="88"/>
      <c r="BB24" s="88"/>
      <c r="BC24" s="88"/>
      <c r="BD24" s="88"/>
      <c r="BE24" s="94"/>
      <c r="BF24" s="94"/>
      <c r="BG24" s="94"/>
      <c r="BH24" s="94"/>
      <c r="BI24" s="94"/>
      <c r="BJ24" s="94"/>
      <c r="BK24" s="94"/>
      <c r="BL24" s="94"/>
      <c r="BM24" s="94"/>
      <c r="BN24" s="94"/>
      <c r="BO24" s="94"/>
      <c r="BP24" s="94"/>
      <c r="BQ24" s="94"/>
      <c r="BR24" s="94"/>
      <c r="BS24" s="94"/>
      <c r="BT24" s="94"/>
      <c r="BU24" s="94"/>
      <c r="BV24" s="94"/>
      <c r="BW24" s="94"/>
      <c r="BX24" s="94"/>
      <c r="BY24" s="94"/>
      <c r="BZ24" s="94"/>
      <c r="CA24" s="94"/>
      <c r="CB24" s="94"/>
      <c r="CC24" s="94"/>
      <c r="CD24" s="94"/>
      <c r="CE24" s="94"/>
      <c r="CF24" s="94"/>
      <c r="CG24" s="94"/>
      <c r="CH24" s="94"/>
      <c r="CI24" s="94"/>
      <c r="CJ24" s="94"/>
      <c r="CK24" s="94"/>
      <c r="CL24" s="94"/>
      <c r="CM24" s="94"/>
      <c r="CN24" s="94"/>
      <c r="CO24" s="94"/>
      <c r="CP24" s="94"/>
      <c r="CQ24" s="94"/>
      <c r="CR24" s="94"/>
    </row>
    <row r="25" spans="1:96" ht="49" customHeight="1">
      <c r="A25" s="17"/>
      <c r="B25" s="60" t="s">
        <v>0</v>
      </c>
      <c r="C25" s="61" t="s">
        <v>527</v>
      </c>
      <c r="D25" s="61" t="s">
        <v>194</v>
      </c>
      <c r="E25" s="61"/>
      <c r="F25" s="61"/>
      <c r="G25" s="61"/>
      <c r="H25" s="61"/>
      <c r="I25" s="61">
        <v>-2738</v>
      </c>
      <c r="J25" s="61">
        <v>1387</v>
      </c>
      <c r="K25" s="61">
        <v>9.2999999999999999E-2</v>
      </c>
      <c r="L25" s="61">
        <v>9.0999999999999998E-2</v>
      </c>
      <c r="M25" s="51" t="s">
        <v>47</v>
      </c>
      <c r="N25" s="62">
        <v>31.9</v>
      </c>
      <c r="O25" s="12"/>
      <c r="P25" s="26"/>
      <c r="Q25" s="12"/>
      <c r="R25" s="26"/>
      <c r="S25" s="12"/>
      <c r="T25" s="27"/>
      <c r="U25" s="17"/>
      <c r="V25" s="182" t="s">
        <v>0</v>
      </c>
      <c r="W25" s="183" t="s">
        <v>480</v>
      </c>
      <c r="X25" s="183" t="s">
        <v>113</v>
      </c>
      <c r="Y25" s="183"/>
      <c r="Z25" s="183"/>
      <c r="AA25" s="183"/>
      <c r="AB25" s="183"/>
      <c r="AC25" s="183">
        <v>-3466</v>
      </c>
      <c r="AD25" s="183">
        <v>1751</v>
      </c>
      <c r="AE25" s="183">
        <v>0.10199999999999999</v>
      </c>
      <c r="AF25" s="183">
        <v>0.10199999999999999</v>
      </c>
      <c r="AG25" s="184">
        <v>1</v>
      </c>
      <c r="AH25" s="185">
        <v>0</v>
      </c>
      <c r="AI25" s="12"/>
      <c r="AJ25" s="26"/>
      <c r="AK25" s="12"/>
      <c r="AL25" s="26"/>
      <c r="AM25" s="12"/>
      <c r="AN25" s="27"/>
    </row>
    <row r="26" spans="1:96" ht="49" customHeight="1">
      <c r="A26" s="18"/>
      <c r="B26" s="13" t="s">
        <v>3</v>
      </c>
      <c r="C26" s="14"/>
      <c r="D26" s="14"/>
      <c r="E26" s="14" t="s">
        <v>528</v>
      </c>
      <c r="F26" s="14" t="s">
        <v>176</v>
      </c>
      <c r="G26" s="14"/>
      <c r="H26" s="14"/>
      <c r="I26" s="14">
        <v>-2709</v>
      </c>
      <c r="J26" s="14">
        <v>1373</v>
      </c>
      <c r="K26" s="14">
        <v>8.8999999999999996E-2</v>
      </c>
      <c r="L26" s="14">
        <v>8.7999999999999995E-2</v>
      </c>
      <c r="M26" s="15">
        <v>0.06</v>
      </c>
      <c r="N26" s="39">
        <v>3.54</v>
      </c>
      <c r="O26" s="15"/>
      <c r="P26" s="39"/>
      <c r="Q26" s="15"/>
      <c r="R26" s="39"/>
      <c r="S26" s="15"/>
      <c r="T26" s="40"/>
      <c r="U26" s="18"/>
      <c r="V26" s="13" t="s">
        <v>3</v>
      </c>
      <c r="W26" s="14"/>
      <c r="X26" s="14"/>
      <c r="Y26" s="14" t="s">
        <v>135</v>
      </c>
      <c r="Z26" s="14"/>
      <c r="AA26" s="14"/>
      <c r="AB26" s="14"/>
      <c r="AC26" s="14">
        <v>-3508</v>
      </c>
      <c r="AD26" s="14">
        <v>1772</v>
      </c>
      <c r="AE26" s="14">
        <v>0.46300000000000002</v>
      </c>
      <c r="AF26" s="14">
        <v>0.45900000000000002</v>
      </c>
      <c r="AG26" s="15">
        <v>0.46899999999999997</v>
      </c>
      <c r="AH26" s="39">
        <v>0.52</v>
      </c>
      <c r="AI26" s="15"/>
      <c r="AJ26" s="39"/>
      <c r="AK26" s="15"/>
      <c r="AL26" s="39"/>
      <c r="AM26" s="15"/>
      <c r="AN26" s="40"/>
    </row>
    <row r="27" spans="1:96" ht="49" customHeight="1">
      <c r="A27" s="18"/>
      <c r="B27" s="13" t="s">
        <v>1</v>
      </c>
      <c r="C27" s="14" t="s">
        <v>529</v>
      </c>
      <c r="D27" s="14" t="s">
        <v>194</v>
      </c>
      <c r="E27" s="14" t="s">
        <v>140</v>
      </c>
      <c r="F27" s="14" t="s">
        <v>169</v>
      </c>
      <c r="G27" s="14"/>
      <c r="H27" s="14"/>
      <c r="I27" s="14">
        <v>-2736</v>
      </c>
      <c r="J27" s="14">
        <v>1387</v>
      </c>
      <c r="K27" s="14">
        <v>9.2999999999999999E-2</v>
      </c>
      <c r="L27" s="14">
        <v>9.0999999999999998E-2</v>
      </c>
      <c r="M27" s="15" t="s">
        <v>47</v>
      </c>
      <c r="N27" s="39">
        <v>32.54</v>
      </c>
      <c r="O27" s="15">
        <v>0.42699999999999999</v>
      </c>
      <c r="P27" s="39">
        <v>0.63</v>
      </c>
      <c r="Q27" s="15" t="s">
        <v>47</v>
      </c>
      <c r="R27" s="39">
        <v>29</v>
      </c>
      <c r="S27" s="15"/>
      <c r="T27" s="40"/>
      <c r="U27" s="18"/>
      <c r="V27" s="13" t="s">
        <v>1</v>
      </c>
      <c r="W27" s="14" t="s">
        <v>481</v>
      </c>
      <c r="X27" s="14" t="s">
        <v>113</v>
      </c>
      <c r="Y27" s="14" t="s">
        <v>89</v>
      </c>
      <c r="Z27" s="14" t="s">
        <v>169</v>
      </c>
      <c r="AA27" s="14"/>
      <c r="AB27" s="14"/>
      <c r="AC27" s="14">
        <v>-3464</v>
      </c>
      <c r="AD27" s="14">
        <v>1751</v>
      </c>
      <c r="AE27" s="14">
        <v>0.10199999999999999</v>
      </c>
      <c r="AF27" s="14">
        <v>0.10199999999999999</v>
      </c>
      <c r="AG27" s="15">
        <v>1</v>
      </c>
      <c r="AH27" s="39">
        <v>0</v>
      </c>
      <c r="AI27" s="15">
        <v>0.66</v>
      </c>
      <c r="AJ27" s="39">
        <v>0.19</v>
      </c>
      <c r="AK27" s="15">
        <v>1</v>
      </c>
      <c r="AL27" s="39">
        <v>0</v>
      </c>
      <c r="AM27" s="15"/>
      <c r="AN27" s="40"/>
    </row>
    <row r="28" spans="1:96" ht="49" customHeight="1">
      <c r="A28" s="54"/>
      <c r="B28" s="55" t="s">
        <v>2</v>
      </c>
      <c r="C28" s="56" t="s">
        <v>530</v>
      </c>
      <c r="D28" s="56" t="s">
        <v>176</v>
      </c>
      <c r="E28" s="56" t="s">
        <v>531</v>
      </c>
      <c r="F28" s="56" t="s">
        <v>176</v>
      </c>
      <c r="G28" s="56" t="s">
        <v>532</v>
      </c>
      <c r="H28" s="56" t="s">
        <v>176</v>
      </c>
      <c r="I28" s="56">
        <v>-2738</v>
      </c>
      <c r="J28" s="56">
        <v>1389</v>
      </c>
      <c r="K28" s="56">
        <v>9.2999999999999999E-2</v>
      </c>
      <c r="L28" s="56">
        <v>9.1999999999999998E-2</v>
      </c>
      <c r="M28" s="57" t="s">
        <v>47</v>
      </c>
      <c r="N28" s="58">
        <v>35.99</v>
      </c>
      <c r="O28" s="57">
        <v>0.13</v>
      </c>
      <c r="P28" s="58">
        <v>4.08</v>
      </c>
      <c r="Q28" s="57" t="s">
        <v>47</v>
      </c>
      <c r="R28" s="58">
        <v>32.450000000000003</v>
      </c>
      <c r="S28" s="57">
        <v>6.3E-2</v>
      </c>
      <c r="T28" s="59">
        <v>3.45</v>
      </c>
      <c r="U28" s="54"/>
      <c r="V28" s="55" t="s">
        <v>2</v>
      </c>
      <c r="W28" s="56" t="s">
        <v>482</v>
      </c>
      <c r="X28" s="56" t="s">
        <v>169</v>
      </c>
      <c r="Y28" s="56" t="s">
        <v>483</v>
      </c>
      <c r="Z28" s="56" t="s">
        <v>169</v>
      </c>
      <c r="AA28" s="56" t="s">
        <v>484</v>
      </c>
      <c r="AB28" s="56" t="s">
        <v>169</v>
      </c>
      <c r="AC28" s="56">
        <v>-3463</v>
      </c>
      <c r="AD28" s="56">
        <v>1752</v>
      </c>
      <c r="AE28" s="56">
        <v>0.10199999999999999</v>
      </c>
      <c r="AF28" s="56">
        <v>0.10199999999999999</v>
      </c>
      <c r="AG28" s="57">
        <v>1</v>
      </c>
      <c r="AH28" s="58">
        <v>0</v>
      </c>
      <c r="AI28" s="57">
        <v>0.53700000000000003</v>
      </c>
      <c r="AJ28" s="58">
        <v>1.24</v>
      </c>
      <c r="AK28" s="57">
        <v>1</v>
      </c>
      <c r="AL28" s="58">
        <v>0</v>
      </c>
      <c r="AM28" s="57">
        <v>0.30499999999999999</v>
      </c>
      <c r="AN28" s="59">
        <v>1.05</v>
      </c>
    </row>
    <row r="29" spans="1:96" s="4" customFormat="1" ht="24" customHeight="1">
      <c r="A29" s="16" t="s">
        <v>14</v>
      </c>
      <c r="B29" s="34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6"/>
      <c r="N29" s="37"/>
      <c r="O29" s="36"/>
      <c r="P29" s="37"/>
      <c r="Q29" s="36"/>
      <c r="R29" s="37"/>
      <c r="S29" s="36"/>
      <c r="T29" s="37"/>
      <c r="U29" s="16" t="s">
        <v>14</v>
      </c>
      <c r="V29" s="34"/>
      <c r="W29" s="35"/>
      <c r="X29" s="35"/>
      <c r="Y29" s="35"/>
      <c r="Z29" s="35"/>
      <c r="AA29" s="35"/>
      <c r="AB29" s="35"/>
      <c r="AC29" s="35"/>
      <c r="AD29" s="35"/>
      <c r="AE29" s="35"/>
      <c r="AF29" s="35"/>
      <c r="AG29" s="36"/>
      <c r="AH29" s="37"/>
      <c r="AI29" s="36"/>
      <c r="AJ29" s="37"/>
      <c r="AK29" s="36"/>
      <c r="AL29" s="37"/>
      <c r="AM29" s="36"/>
      <c r="AN29" s="37"/>
      <c r="AO29" s="95"/>
      <c r="AP29" s="95"/>
      <c r="AQ29" s="95"/>
      <c r="AR29" s="95"/>
      <c r="AS29" s="95"/>
      <c r="AT29" s="95"/>
      <c r="AU29" s="95"/>
      <c r="AV29" s="95"/>
      <c r="AW29" s="95"/>
      <c r="AX29" s="95"/>
      <c r="AY29" s="95"/>
      <c r="AZ29" s="95"/>
      <c r="BA29" s="95"/>
      <c r="BB29" s="95"/>
      <c r="BC29" s="95"/>
      <c r="BD29" s="95"/>
      <c r="BE29" s="96"/>
      <c r="BF29" s="96"/>
      <c r="BG29" s="96"/>
      <c r="BH29" s="96"/>
      <c r="BI29" s="96"/>
      <c r="BJ29" s="96"/>
      <c r="BK29" s="96"/>
      <c r="BL29" s="96"/>
      <c r="BM29" s="96"/>
      <c r="BN29" s="96"/>
      <c r="BO29" s="96"/>
      <c r="BP29" s="96"/>
      <c r="BQ29" s="96"/>
      <c r="BR29" s="96"/>
      <c r="BS29" s="96"/>
      <c r="BT29" s="96"/>
      <c r="BU29" s="96"/>
      <c r="BV29" s="96"/>
      <c r="BW29" s="96"/>
      <c r="BX29" s="96"/>
      <c r="BY29" s="96"/>
      <c r="BZ29" s="96"/>
      <c r="CA29" s="96"/>
      <c r="CB29" s="96"/>
      <c r="CC29" s="96"/>
      <c r="CD29" s="96"/>
      <c r="CE29" s="96"/>
      <c r="CF29" s="96"/>
      <c r="CG29" s="96"/>
      <c r="CH29" s="96"/>
      <c r="CI29" s="96"/>
      <c r="CJ29" s="96"/>
      <c r="CK29" s="96"/>
      <c r="CL29" s="96"/>
      <c r="CM29" s="96"/>
      <c r="CN29" s="96"/>
      <c r="CO29" s="96"/>
      <c r="CP29" s="96"/>
      <c r="CQ29" s="96"/>
      <c r="CR29" s="96"/>
    </row>
    <row r="30" spans="1:96" ht="49" customHeight="1">
      <c r="A30" s="70"/>
      <c r="B30" s="64" t="s">
        <v>0</v>
      </c>
      <c r="C30" s="61" t="s">
        <v>62</v>
      </c>
      <c r="D30" s="61" t="s">
        <v>533</v>
      </c>
      <c r="E30" s="61"/>
      <c r="F30" s="61"/>
      <c r="G30" s="61"/>
      <c r="H30" s="61"/>
      <c r="I30" s="61">
        <v>699</v>
      </c>
      <c r="J30" s="61">
        <v>-331</v>
      </c>
      <c r="K30" s="51">
        <v>0.13400000000000001</v>
      </c>
      <c r="L30" s="51">
        <v>0.13</v>
      </c>
      <c r="M30" s="51" t="s">
        <v>47</v>
      </c>
      <c r="N30" s="62">
        <v>179.95</v>
      </c>
      <c r="O30" s="12"/>
      <c r="P30" s="26"/>
      <c r="Q30" s="12"/>
      <c r="R30" s="26"/>
      <c r="S30" s="12"/>
      <c r="T30" s="27"/>
      <c r="U30" s="70"/>
      <c r="V30" s="64" t="s">
        <v>0</v>
      </c>
      <c r="W30" s="61" t="s">
        <v>485</v>
      </c>
      <c r="X30" s="61" t="s">
        <v>415</v>
      </c>
      <c r="Y30" s="61"/>
      <c r="Z30" s="61"/>
      <c r="AA30" s="61"/>
      <c r="AB30" s="61"/>
      <c r="AC30" s="61">
        <v>902</v>
      </c>
      <c r="AD30" s="61">
        <v>-433</v>
      </c>
      <c r="AE30" s="61">
        <v>0.113</v>
      </c>
      <c r="AF30" s="61">
        <v>0.11</v>
      </c>
      <c r="AG30" s="51" t="s">
        <v>47</v>
      </c>
      <c r="AH30" s="62">
        <v>180.65</v>
      </c>
      <c r="AI30" s="12"/>
      <c r="AJ30" s="26"/>
      <c r="AK30" s="12"/>
      <c r="AL30" s="26"/>
      <c r="AM30" s="12"/>
      <c r="AN30" s="27"/>
    </row>
    <row r="31" spans="1:96" ht="49" customHeight="1">
      <c r="A31" s="71"/>
      <c r="B31" s="23" t="s">
        <v>3</v>
      </c>
      <c r="C31" s="14"/>
      <c r="D31" s="14"/>
      <c r="E31" s="14" t="s">
        <v>534</v>
      </c>
      <c r="F31" s="14" t="s">
        <v>168</v>
      </c>
      <c r="G31" s="14"/>
      <c r="H31" s="14"/>
      <c r="I31" s="14">
        <v>871</v>
      </c>
      <c r="J31" s="14">
        <v>-418</v>
      </c>
      <c r="K31" s="15">
        <v>0.114</v>
      </c>
      <c r="L31" s="15">
        <v>0.11</v>
      </c>
      <c r="M31" s="15">
        <v>5.0000000000000001E-3</v>
      </c>
      <c r="N31" s="39">
        <v>7.78</v>
      </c>
      <c r="O31" s="15"/>
      <c r="P31" s="39"/>
      <c r="Q31" s="15"/>
      <c r="R31" s="39"/>
      <c r="S31" s="15"/>
      <c r="T31" s="40"/>
      <c r="U31" s="71"/>
      <c r="V31" s="23" t="s">
        <v>3</v>
      </c>
      <c r="W31" s="14"/>
      <c r="X31" s="14"/>
      <c r="Y31" s="14" t="s">
        <v>486</v>
      </c>
      <c r="Z31" s="14" t="s">
        <v>168</v>
      </c>
      <c r="AA31" s="14"/>
      <c r="AB31" s="14"/>
      <c r="AC31" s="14">
        <v>1075</v>
      </c>
      <c r="AD31" s="14">
        <v>-519</v>
      </c>
      <c r="AE31" s="14">
        <v>9.1999999999999998E-2</v>
      </c>
      <c r="AF31" s="14">
        <v>8.8999999999999996E-2</v>
      </c>
      <c r="AG31" s="15">
        <v>5.0000000000000001E-3</v>
      </c>
      <c r="AH31" s="39">
        <v>7.9</v>
      </c>
      <c r="AI31" s="15"/>
      <c r="AJ31" s="39"/>
      <c r="AK31" s="15"/>
      <c r="AL31" s="39"/>
      <c r="AM31" s="15"/>
      <c r="AN31" s="40"/>
    </row>
    <row r="32" spans="1:96" ht="49" customHeight="1">
      <c r="A32" s="71"/>
      <c r="B32" s="23" t="s">
        <v>1</v>
      </c>
      <c r="C32" s="14" t="s">
        <v>62</v>
      </c>
      <c r="D32" s="14" t="s">
        <v>197</v>
      </c>
      <c r="E32" s="14" t="s">
        <v>535</v>
      </c>
      <c r="F32" s="14" t="s">
        <v>167</v>
      </c>
      <c r="G32" s="14"/>
      <c r="H32" s="14"/>
      <c r="I32" s="14">
        <v>701</v>
      </c>
      <c r="J32" s="14">
        <v>-331</v>
      </c>
      <c r="K32" s="15">
        <v>0.13400000000000001</v>
      </c>
      <c r="L32" s="15">
        <v>0.13</v>
      </c>
      <c r="M32" s="15" t="s">
        <v>47</v>
      </c>
      <c r="N32" s="39">
        <v>179.98</v>
      </c>
      <c r="O32" s="15">
        <v>0.85399999999999998</v>
      </c>
      <c r="P32" s="39">
        <v>0.03</v>
      </c>
      <c r="Q32" s="15" t="s">
        <v>47</v>
      </c>
      <c r="R32" s="39">
        <v>172.2</v>
      </c>
      <c r="S32" s="15"/>
      <c r="T32" s="40"/>
      <c r="U32" s="71"/>
      <c r="V32" s="23" t="s">
        <v>1</v>
      </c>
      <c r="W32" s="14" t="s">
        <v>487</v>
      </c>
      <c r="X32" s="14" t="s">
        <v>197</v>
      </c>
      <c r="Y32" s="14" t="s">
        <v>488</v>
      </c>
      <c r="Z32" s="14" t="s">
        <v>169</v>
      </c>
      <c r="AA32" s="14"/>
      <c r="AB32" s="14"/>
      <c r="AC32" s="14">
        <v>904</v>
      </c>
      <c r="AD32" s="14">
        <v>-433</v>
      </c>
      <c r="AE32" s="14">
        <v>0.113</v>
      </c>
      <c r="AF32" s="14">
        <v>0.11</v>
      </c>
      <c r="AG32" s="15" t="s">
        <v>47</v>
      </c>
      <c r="AH32" s="39">
        <v>180.69</v>
      </c>
      <c r="AI32" s="15">
        <v>0.84</v>
      </c>
      <c r="AJ32" s="39">
        <v>0.04</v>
      </c>
      <c r="AK32" s="15" t="s">
        <v>47</v>
      </c>
      <c r="AL32" s="39">
        <v>172.79</v>
      </c>
      <c r="AM32" s="15"/>
      <c r="AN32" s="40"/>
    </row>
    <row r="33" spans="1:96" ht="49" customHeight="1">
      <c r="A33" s="71"/>
      <c r="B33" s="23" t="s">
        <v>2</v>
      </c>
      <c r="C33" s="14" t="s">
        <v>536</v>
      </c>
      <c r="D33" s="14" t="s">
        <v>167</v>
      </c>
      <c r="E33" s="14" t="s">
        <v>537</v>
      </c>
      <c r="F33" s="14" t="s">
        <v>169</v>
      </c>
      <c r="G33" s="14" t="s">
        <v>538</v>
      </c>
      <c r="H33" s="14" t="s">
        <v>169</v>
      </c>
      <c r="I33" s="14">
        <v>701</v>
      </c>
      <c r="J33" s="14">
        <v>-331</v>
      </c>
      <c r="K33" s="15">
        <v>0.13400000000000001</v>
      </c>
      <c r="L33" s="15">
        <v>0.13</v>
      </c>
      <c r="M33" s="15" t="s">
        <v>47</v>
      </c>
      <c r="N33" s="39">
        <v>181.65</v>
      </c>
      <c r="O33" s="15">
        <v>0.42599999999999999</v>
      </c>
      <c r="P33" s="39">
        <v>1.71</v>
      </c>
      <c r="Q33" s="15" t="s">
        <v>47</v>
      </c>
      <c r="R33" s="39">
        <v>173.88</v>
      </c>
      <c r="S33" s="15">
        <v>0.19600000000000001</v>
      </c>
      <c r="T33" s="40">
        <v>1.67</v>
      </c>
      <c r="U33" s="71"/>
      <c r="V33" s="23" t="s">
        <v>2</v>
      </c>
      <c r="W33" s="14" t="s">
        <v>489</v>
      </c>
      <c r="X33" s="14" t="s">
        <v>169</v>
      </c>
      <c r="Y33" s="14" t="s">
        <v>161</v>
      </c>
      <c r="Z33" s="14" t="s">
        <v>169</v>
      </c>
      <c r="AA33" s="14" t="s">
        <v>490</v>
      </c>
      <c r="AB33" s="14" t="s">
        <v>176</v>
      </c>
      <c r="AC33" s="14">
        <v>904</v>
      </c>
      <c r="AD33" s="14">
        <v>-432</v>
      </c>
      <c r="AE33" s="14">
        <v>0.113</v>
      </c>
      <c r="AF33" s="14">
        <v>0.11</v>
      </c>
      <c r="AG33" s="15" t="s">
        <v>47</v>
      </c>
      <c r="AH33" s="39">
        <v>182.93</v>
      </c>
      <c r="AI33" s="15">
        <v>0.31900000000000001</v>
      </c>
      <c r="AJ33" s="39">
        <v>2.2799999999999998</v>
      </c>
      <c r="AK33" s="15" t="s">
        <v>47</v>
      </c>
      <c r="AL33" s="39">
        <v>175.03</v>
      </c>
      <c r="AM33" s="15">
        <v>0.13400000000000001</v>
      </c>
      <c r="AN33" s="40">
        <v>2.2400000000000002</v>
      </c>
    </row>
    <row r="34" spans="1:96" s="4" customFormat="1" ht="24" customHeight="1">
      <c r="A34" s="16" t="s">
        <v>15</v>
      </c>
      <c r="B34" s="34"/>
      <c r="C34" s="35"/>
      <c r="D34" s="35"/>
      <c r="E34" s="35"/>
      <c r="F34" s="35"/>
      <c r="G34" s="35"/>
      <c r="H34" s="35"/>
      <c r="I34" s="35"/>
      <c r="J34" s="35"/>
      <c r="K34" s="36"/>
      <c r="L34" s="36"/>
      <c r="M34" s="36"/>
      <c r="N34" s="37"/>
      <c r="O34" s="36"/>
      <c r="P34" s="37"/>
      <c r="Q34" s="36"/>
      <c r="R34" s="37"/>
      <c r="S34" s="36"/>
      <c r="T34" s="38"/>
      <c r="U34" s="16" t="s">
        <v>15</v>
      </c>
      <c r="V34" s="34"/>
      <c r="W34" s="35"/>
      <c r="X34" s="35"/>
      <c r="Y34" s="35"/>
      <c r="Z34" s="35"/>
      <c r="AA34" s="35"/>
      <c r="AB34" s="35"/>
      <c r="AC34" s="35"/>
      <c r="AD34" s="35"/>
      <c r="AE34" s="35"/>
      <c r="AF34" s="35"/>
      <c r="AG34" s="36"/>
      <c r="AH34" s="37"/>
      <c r="AI34" s="36"/>
      <c r="AJ34" s="37"/>
      <c r="AK34" s="36"/>
      <c r="AL34" s="37"/>
      <c r="AM34" s="36"/>
      <c r="AN34" s="38"/>
      <c r="AO34" s="95"/>
      <c r="AP34" s="95"/>
      <c r="AQ34" s="95"/>
      <c r="AR34" s="95"/>
      <c r="AS34" s="95"/>
      <c r="AT34" s="95"/>
      <c r="AU34" s="95"/>
      <c r="AV34" s="95"/>
      <c r="AW34" s="95"/>
      <c r="AX34" s="95"/>
      <c r="AY34" s="95"/>
      <c r="AZ34" s="95"/>
      <c r="BA34" s="95"/>
      <c r="BB34" s="95"/>
      <c r="BC34" s="95"/>
      <c r="BD34" s="95"/>
      <c r="BE34" s="96"/>
      <c r="BF34" s="96"/>
      <c r="BG34" s="96"/>
      <c r="BH34" s="96"/>
      <c r="BI34" s="96"/>
      <c r="BJ34" s="96"/>
      <c r="BK34" s="96"/>
      <c r="BL34" s="96"/>
      <c r="BM34" s="96"/>
      <c r="BN34" s="96"/>
      <c r="BO34" s="96"/>
      <c r="BP34" s="96"/>
      <c r="BQ34" s="96"/>
      <c r="BR34" s="96"/>
      <c r="BS34" s="96"/>
      <c r="BT34" s="96"/>
      <c r="BU34" s="96"/>
      <c r="BV34" s="96"/>
      <c r="BW34" s="96"/>
      <c r="BX34" s="96"/>
      <c r="BY34" s="96"/>
      <c r="BZ34" s="96"/>
      <c r="CA34" s="96"/>
      <c r="CB34" s="96"/>
      <c r="CC34" s="96"/>
      <c r="CD34" s="96"/>
      <c r="CE34" s="96"/>
      <c r="CF34" s="96"/>
      <c r="CG34" s="96"/>
      <c r="CH34" s="96"/>
      <c r="CI34" s="96"/>
      <c r="CJ34" s="96"/>
      <c r="CK34" s="96"/>
      <c r="CL34" s="96"/>
      <c r="CM34" s="96"/>
      <c r="CN34" s="96"/>
      <c r="CO34" s="96"/>
      <c r="CP34" s="96"/>
      <c r="CQ34" s="96"/>
      <c r="CR34" s="96"/>
    </row>
    <row r="35" spans="1:96" ht="49" customHeight="1">
      <c r="A35" s="70"/>
      <c r="B35" s="64" t="s">
        <v>0</v>
      </c>
      <c r="C35" s="61" t="s">
        <v>539</v>
      </c>
      <c r="D35" s="61" t="s">
        <v>216</v>
      </c>
      <c r="E35" s="61"/>
      <c r="F35" s="61"/>
      <c r="G35" s="61"/>
      <c r="H35" s="61"/>
      <c r="I35" s="61">
        <v>-11027</v>
      </c>
      <c r="J35" s="61">
        <v>5532</v>
      </c>
      <c r="K35" s="51">
        <v>0.129</v>
      </c>
      <c r="L35" s="51">
        <v>0.127</v>
      </c>
      <c r="M35" s="51" t="s">
        <v>47</v>
      </c>
      <c r="N35" s="62">
        <v>104.2</v>
      </c>
      <c r="O35" s="12"/>
      <c r="P35" s="26"/>
      <c r="Q35" s="12"/>
      <c r="R35" s="26"/>
      <c r="S35" s="12"/>
      <c r="T35" s="27"/>
      <c r="U35" s="211"/>
      <c r="V35" s="64" t="s">
        <v>0</v>
      </c>
      <c r="W35" s="61" t="s">
        <v>86</v>
      </c>
      <c r="X35" s="61" t="s">
        <v>173</v>
      </c>
      <c r="Y35" s="61"/>
      <c r="Z35" s="61"/>
      <c r="AA35" s="61"/>
      <c r="AB35" s="61"/>
      <c r="AC35" s="61">
        <v>-12292</v>
      </c>
      <c r="AD35" s="61">
        <v>6164</v>
      </c>
      <c r="AE35" s="51">
        <v>0.13</v>
      </c>
      <c r="AF35" s="61">
        <v>0.129</v>
      </c>
      <c r="AG35" s="51" t="s">
        <v>47</v>
      </c>
      <c r="AH35" s="62">
        <v>117.3</v>
      </c>
      <c r="AI35" s="193"/>
      <c r="AJ35" s="194"/>
      <c r="AK35" s="193"/>
      <c r="AL35" s="194"/>
      <c r="AM35" s="193"/>
      <c r="AN35" s="195"/>
    </row>
    <row r="36" spans="1:96" ht="49" customHeight="1">
      <c r="A36" s="71"/>
      <c r="B36" s="23" t="s">
        <v>3</v>
      </c>
      <c r="C36" s="14"/>
      <c r="D36" s="14"/>
      <c r="E36" s="14" t="s">
        <v>119</v>
      </c>
      <c r="F36" s="14" t="s">
        <v>168</v>
      </c>
      <c r="G36" s="14"/>
      <c r="H36" s="14"/>
      <c r="I36" s="14">
        <v>-10933</v>
      </c>
      <c r="J36" s="14">
        <v>5484</v>
      </c>
      <c r="K36" s="15">
        <v>0.11799999999999999</v>
      </c>
      <c r="L36" s="15">
        <v>0.11600000000000001</v>
      </c>
      <c r="M36" s="15">
        <v>2E-3</v>
      </c>
      <c r="N36" s="39">
        <v>9.32</v>
      </c>
      <c r="O36" s="15"/>
      <c r="P36" s="39"/>
      <c r="Q36" s="15"/>
      <c r="R36" s="39"/>
      <c r="S36" s="15"/>
      <c r="T36" s="40"/>
      <c r="U36" s="71"/>
      <c r="V36" s="23" t="s">
        <v>3</v>
      </c>
      <c r="W36" s="14"/>
      <c r="X36" s="14"/>
      <c r="Y36" s="14" t="s">
        <v>491</v>
      </c>
      <c r="Z36" s="14" t="s">
        <v>168</v>
      </c>
      <c r="AA36" s="14"/>
      <c r="AB36" s="14"/>
      <c r="AC36" s="14">
        <v>-12184</v>
      </c>
      <c r="AD36" s="14">
        <v>6110</v>
      </c>
      <c r="AE36" s="14">
        <v>0.11700000000000001</v>
      </c>
      <c r="AF36" s="14">
        <v>0.11600000000000001</v>
      </c>
      <c r="AG36" s="15">
        <v>2E-3</v>
      </c>
      <c r="AH36" s="39">
        <v>9.18</v>
      </c>
      <c r="AI36" s="15"/>
      <c r="AJ36" s="39"/>
      <c r="AK36" s="15"/>
      <c r="AL36" s="39"/>
      <c r="AM36" s="15"/>
      <c r="AN36" s="40"/>
    </row>
    <row r="37" spans="1:96" ht="49" customHeight="1">
      <c r="A37" s="71"/>
      <c r="B37" s="23" t="s">
        <v>1</v>
      </c>
      <c r="C37" s="14" t="s">
        <v>64</v>
      </c>
      <c r="D37" s="14" t="s">
        <v>180</v>
      </c>
      <c r="E37" s="14" t="s">
        <v>151</v>
      </c>
      <c r="F37" s="14" t="s">
        <v>169</v>
      </c>
      <c r="G37" s="14"/>
      <c r="H37" s="14"/>
      <c r="I37" s="14">
        <v>-11027</v>
      </c>
      <c r="J37" s="14">
        <v>5532</v>
      </c>
      <c r="K37" s="15">
        <v>0.129</v>
      </c>
      <c r="L37" s="15">
        <v>0.128</v>
      </c>
      <c r="M37" s="15" t="s">
        <v>47</v>
      </c>
      <c r="N37" s="39">
        <v>105.38</v>
      </c>
      <c r="O37" s="15">
        <v>0.27700000000000002</v>
      </c>
      <c r="P37" s="39">
        <v>1.18</v>
      </c>
      <c r="Q37" s="15" t="s">
        <v>47</v>
      </c>
      <c r="R37" s="39">
        <v>96.07</v>
      </c>
      <c r="S37" s="15"/>
      <c r="T37" s="40"/>
      <c r="U37" s="71"/>
      <c r="V37" s="23" t="s">
        <v>1</v>
      </c>
      <c r="W37" s="14" t="s">
        <v>492</v>
      </c>
      <c r="X37" s="14" t="s">
        <v>198</v>
      </c>
      <c r="Y37" s="14" t="s">
        <v>77</v>
      </c>
      <c r="Z37" s="14" t="s">
        <v>169</v>
      </c>
      <c r="AA37" s="14"/>
      <c r="AB37" s="14"/>
      <c r="AC37" s="14">
        <v>-12291</v>
      </c>
      <c r="AD37" s="14">
        <v>6164</v>
      </c>
      <c r="AE37" s="14">
        <v>0.13</v>
      </c>
      <c r="AF37" s="14">
        <v>0.129</v>
      </c>
      <c r="AG37" s="15" t="s">
        <v>47</v>
      </c>
      <c r="AH37" s="39">
        <v>118.18</v>
      </c>
      <c r="AI37" s="15">
        <v>0.34699999999999998</v>
      </c>
      <c r="AJ37" s="39">
        <v>0.88</v>
      </c>
      <c r="AK37" s="15" t="s">
        <v>47</v>
      </c>
      <c r="AL37" s="39">
        <v>109</v>
      </c>
      <c r="AM37" s="15"/>
      <c r="AN37" s="40"/>
    </row>
    <row r="38" spans="1:96" ht="49" customHeight="1">
      <c r="A38" s="71"/>
      <c r="B38" s="23" t="s">
        <v>2</v>
      </c>
      <c r="C38" s="14" t="s">
        <v>540</v>
      </c>
      <c r="D38" s="14" t="s">
        <v>167</v>
      </c>
      <c r="E38" s="14" t="s">
        <v>262</v>
      </c>
      <c r="F38" s="14" t="s">
        <v>176</v>
      </c>
      <c r="G38" s="14" t="s">
        <v>541</v>
      </c>
      <c r="H38" s="14" t="s">
        <v>169</v>
      </c>
      <c r="I38" s="14">
        <v>-11026</v>
      </c>
      <c r="J38" s="14">
        <v>5533</v>
      </c>
      <c r="K38" s="15">
        <v>0.13</v>
      </c>
      <c r="L38" s="15">
        <v>0.128</v>
      </c>
      <c r="M38" s="15" t="s">
        <v>47</v>
      </c>
      <c r="N38" s="39">
        <v>106.63</v>
      </c>
      <c r="O38" s="15">
        <v>0.29599999999999999</v>
      </c>
      <c r="P38" s="39">
        <v>2.4300000000000002</v>
      </c>
      <c r="Q38" s="15" t="s">
        <v>47</v>
      </c>
      <c r="R38" s="39">
        <v>97.32</v>
      </c>
      <c r="S38" s="15">
        <v>0.26400000000000001</v>
      </c>
      <c r="T38" s="40">
        <v>1.25</v>
      </c>
      <c r="U38" s="71"/>
      <c r="V38" s="23" t="s">
        <v>2</v>
      </c>
      <c r="W38" s="14" t="s">
        <v>493</v>
      </c>
      <c r="X38" s="14" t="s">
        <v>167</v>
      </c>
      <c r="Y38" s="14" t="s">
        <v>108</v>
      </c>
      <c r="Z38" s="14" t="s">
        <v>169</v>
      </c>
      <c r="AA38" s="14" t="s">
        <v>87</v>
      </c>
      <c r="AB38" s="14" t="s">
        <v>169</v>
      </c>
      <c r="AC38" s="14">
        <v>-12289</v>
      </c>
      <c r="AD38" s="14">
        <v>6165</v>
      </c>
      <c r="AE38" s="14">
        <v>0.13</v>
      </c>
      <c r="AF38" s="14">
        <v>0.129</v>
      </c>
      <c r="AG38" s="15" t="s">
        <v>47</v>
      </c>
      <c r="AH38" s="39">
        <v>118.95</v>
      </c>
      <c r="AI38" s="15">
        <v>0.436</v>
      </c>
      <c r="AJ38" s="39">
        <v>1.66</v>
      </c>
      <c r="AK38" s="15" t="s">
        <v>47</v>
      </c>
      <c r="AL38" s="39">
        <v>109.78</v>
      </c>
      <c r="AM38" s="15">
        <v>0.379</v>
      </c>
      <c r="AN38" s="40">
        <v>0.78</v>
      </c>
    </row>
    <row r="39" spans="1:96" s="4" customFormat="1" ht="24" customHeight="1">
      <c r="A39" s="16" t="s">
        <v>16</v>
      </c>
      <c r="B39" s="34"/>
      <c r="C39" s="35"/>
      <c r="D39" s="35"/>
      <c r="E39" s="35"/>
      <c r="F39" s="35"/>
      <c r="G39" s="35"/>
      <c r="H39" s="35"/>
      <c r="I39" s="35"/>
      <c r="J39" s="35"/>
      <c r="K39" s="36"/>
      <c r="L39" s="36"/>
      <c r="M39" s="36"/>
      <c r="N39" s="37"/>
      <c r="O39" s="36"/>
      <c r="P39" s="37"/>
      <c r="Q39" s="36"/>
      <c r="R39" s="37"/>
      <c r="S39" s="36"/>
      <c r="T39" s="38"/>
      <c r="U39" s="16" t="s">
        <v>16</v>
      </c>
      <c r="V39" s="34"/>
      <c r="W39" s="35"/>
      <c r="X39" s="35"/>
      <c r="Y39" s="35"/>
      <c r="Z39" s="35"/>
      <c r="AA39" s="35"/>
      <c r="AB39" s="35"/>
      <c r="AC39" s="35"/>
      <c r="AD39" s="35"/>
      <c r="AE39" s="35"/>
      <c r="AF39" s="35"/>
      <c r="AG39" s="36"/>
      <c r="AH39" s="37"/>
      <c r="AI39" s="36"/>
      <c r="AJ39" s="37"/>
      <c r="AK39" s="36"/>
      <c r="AL39" s="37"/>
      <c r="AM39" s="36"/>
      <c r="AN39" s="38"/>
      <c r="AO39" s="95"/>
      <c r="AP39" s="95"/>
      <c r="AQ39" s="95"/>
      <c r="AR39" s="95"/>
      <c r="AS39" s="95"/>
      <c r="AT39" s="95"/>
      <c r="AU39" s="95"/>
      <c r="AV39" s="95"/>
      <c r="AW39" s="95"/>
      <c r="AX39" s="95"/>
      <c r="AY39" s="95"/>
      <c r="AZ39" s="95"/>
      <c r="BA39" s="95"/>
      <c r="BB39" s="95"/>
      <c r="BC39" s="95"/>
      <c r="BD39" s="95"/>
      <c r="BE39" s="96"/>
      <c r="BF39" s="96"/>
      <c r="BG39" s="96"/>
      <c r="BH39" s="96"/>
      <c r="BI39" s="96"/>
      <c r="BJ39" s="96"/>
      <c r="BK39" s="96"/>
      <c r="BL39" s="96"/>
      <c r="BM39" s="96"/>
      <c r="BN39" s="96"/>
      <c r="BO39" s="96"/>
      <c r="BP39" s="96"/>
      <c r="BQ39" s="96"/>
      <c r="BR39" s="96"/>
      <c r="BS39" s="96"/>
      <c r="BT39" s="96"/>
      <c r="BU39" s="96"/>
      <c r="BV39" s="96"/>
      <c r="BW39" s="96"/>
      <c r="BX39" s="96"/>
      <c r="BY39" s="96"/>
      <c r="BZ39" s="96"/>
      <c r="CA39" s="96"/>
      <c r="CB39" s="96"/>
      <c r="CC39" s="96"/>
      <c r="CD39" s="96"/>
      <c r="CE39" s="96"/>
      <c r="CF39" s="96"/>
      <c r="CG39" s="96"/>
      <c r="CH39" s="96"/>
      <c r="CI39" s="96"/>
      <c r="CJ39" s="96"/>
      <c r="CK39" s="96"/>
      <c r="CL39" s="96"/>
      <c r="CM39" s="96"/>
      <c r="CN39" s="96"/>
      <c r="CO39" s="96"/>
      <c r="CP39" s="96"/>
      <c r="CQ39" s="96"/>
      <c r="CR39" s="96"/>
    </row>
    <row r="40" spans="1:96" ht="49" customHeight="1">
      <c r="A40" s="70"/>
      <c r="B40" s="64" t="s">
        <v>0</v>
      </c>
      <c r="C40" s="61" t="s">
        <v>68</v>
      </c>
      <c r="D40" s="61" t="s">
        <v>182</v>
      </c>
      <c r="E40" s="61"/>
      <c r="F40" s="61"/>
      <c r="G40" s="61"/>
      <c r="H40" s="61"/>
      <c r="I40" s="61">
        <v>-16763</v>
      </c>
      <c r="J40" s="61">
        <v>8399</v>
      </c>
      <c r="K40" s="51">
        <v>0.112</v>
      </c>
      <c r="L40" s="51">
        <v>9.9000000000000005E-2</v>
      </c>
      <c r="M40" s="51" t="s">
        <v>47</v>
      </c>
      <c r="N40" s="62">
        <v>59.3</v>
      </c>
      <c r="O40" s="12"/>
      <c r="P40" s="26"/>
      <c r="Q40" s="12"/>
      <c r="R40" s="26"/>
      <c r="S40" s="12"/>
      <c r="T40" s="27"/>
      <c r="U40" s="70"/>
      <c r="V40" s="64" t="s">
        <v>0</v>
      </c>
      <c r="W40" s="61" t="s">
        <v>88</v>
      </c>
      <c r="X40" s="61" t="s">
        <v>494</v>
      </c>
      <c r="Y40" s="61"/>
      <c r="Z40" s="61"/>
      <c r="AA40" s="61"/>
      <c r="AB40" s="61"/>
      <c r="AC40" s="61">
        <v>-16625</v>
      </c>
      <c r="AD40" s="61">
        <v>8331</v>
      </c>
      <c r="AE40" s="51">
        <v>0.1</v>
      </c>
      <c r="AF40" s="51">
        <v>9.1999999999999998E-2</v>
      </c>
      <c r="AG40" s="51" t="s">
        <v>47</v>
      </c>
      <c r="AH40" s="62">
        <v>39.17</v>
      </c>
      <c r="AI40" s="12"/>
      <c r="AJ40" s="26"/>
      <c r="AK40" s="12"/>
      <c r="AL40" s="26"/>
      <c r="AM40" s="12"/>
      <c r="AN40" s="27"/>
    </row>
    <row r="41" spans="1:96" ht="49" customHeight="1">
      <c r="A41" s="71"/>
      <c r="B41" s="23" t="s">
        <v>3</v>
      </c>
      <c r="C41" s="14"/>
      <c r="D41" s="14"/>
      <c r="E41" s="14" t="s">
        <v>542</v>
      </c>
      <c r="F41" s="14" t="s">
        <v>176</v>
      </c>
      <c r="G41" s="14"/>
      <c r="H41" s="14"/>
      <c r="I41" s="14">
        <v>-16707</v>
      </c>
      <c r="J41" s="14">
        <v>8372</v>
      </c>
      <c r="K41" s="15">
        <v>0.106</v>
      </c>
      <c r="L41" s="15">
        <v>9.1999999999999998E-2</v>
      </c>
      <c r="M41" s="15">
        <v>5.7000000000000002E-2</v>
      </c>
      <c r="N41" s="39">
        <v>3.63</v>
      </c>
      <c r="O41" s="15"/>
      <c r="P41" s="39"/>
      <c r="Q41" s="15"/>
      <c r="R41" s="39"/>
      <c r="S41" s="15"/>
      <c r="T41" s="40"/>
      <c r="U41" s="71"/>
      <c r="V41" s="23" t="s">
        <v>3</v>
      </c>
      <c r="W41" s="14"/>
      <c r="X41" s="14"/>
      <c r="Y41" s="14" t="s">
        <v>67</v>
      </c>
      <c r="Z41" s="14" t="s">
        <v>166</v>
      </c>
      <c r="AA41" s="14"/>
      <c r="AB41" s="14"/>
      <c r="AC41" s="14">
        <v>-16591</v>
      </c>
      <c r="AD41" s="14">
        <v>8314</v>
      </c>
      <c r="AE41" s="15">
        <v>9.6000000000000002E-2</v>
      </c>
      <c r="AF41" s="15">
        <v>8.7999999999999995E-2</v>
      </c>
      <c r="AG41" s="15">
        <v>2.4E-2</v>
      </c>
      <c r="AH41" s="39">
        <v>5.07</v>
      </c>
      <c r="AI41" s="15"/>
      <c r="AJ41" s="39"/>
      <c r="AK41" s="15"/>
      <c r="AL41" s="39"/>
      <c r="AM41" s="15"/>
      <c r="AN41" s="40"/>
    </row>
    <row r="42" spans="1:96" ht="49" customHeight="1">
      <c r="A42" s="71"/>
      <c r="B42" s="23" t="s">
        <v>1</v>
      </c>
      <c r="C42" s="14" t="s">
        <v>68</v>
      </c>
      <c r="D42" s="14" t="s">
        <v>79</v>
      </c>
      <c r="E42" s="14" t="s">
        <v>70</v>
      </c>
      <c r="F42" s="14" t="s">
        <v>169</v>
      </c>
      <c r="G42" s="14"/>
      <c r="H42" s="14"/>
      <c r="I42" s="14">
        <v>-16761</v>
      </c>
      <c r="J42" s="14">
        <v>8400</v>
      </c>
      <c r="K42" s="15">
        <v>0.112</v>
      </c>
      <c r="L42" s="15">
        <v>9.9000000000000005E-2</v>
      </c>
      <c r="M42" s="12" t="s">
        <v>47</v>
      </c>
      <c r="N42" s="39">
        <v>59.47</v>
      </c>
      <c r="O42" s="15">
        <v>0.68</v>
      </c>
      <c r="P42" s="39">
        <v>0.17</v>
      </c>
      <c r="Q42" s="11" t="s">
        <v>47</v>
      </c>
      <c r="R42" s="39">
        <v>55.84</v>
      </c>
      <c r="S42" s="15"/>
      <c r="T42" s="40"/>
      <c r="U42" s="71"/>
      <c r="V42" s="23" t="s">
        <v>1</v>
      </c>
      <c r="W42" s="14" t="s">
        <v>495</v>
      </c>
      <c r="X42" s="14" t="s">
        <v>199</v>
      </c>
      <c r="Y42" s="14" t="s">
        <v>69</v>
      </c>
      <c r="Z42" s="14" t="s">
        <v>169</v>
      </c>
      <c r="AA42" s="14"/>
      <c r="AB42" s="14"/>
      <c r="AC42" s="14">
        <v>-16625</v>
      </c>
      <c r="AD42" s="14">
        <v>8331</v>
      </c>
      <c r="AE42" s="15">
        <v>0.1</v>
      </c>
      <c r="AF42" s="15">
        <v>9.1999999999999998E-2</v>
      </c>
      <c r="AG42" s="12" t="s">
        <v>47</v>
      </c>
      <c r="AH42" s="39">
        <v>40.270000000000003</v>
      </c>
      <c r="AI42" s="15">
        <v>0.29299999999999998</v>
      </c>
      <c r="AJ42" s="39">
        <v>1.1100000000000001</v>
      </c>
      <c r="AK42" s="11" t="s">
        <v>47</v>
      </c>
      <c r="AL42" s="39">
        <v>35.200000000000003</v>
      </c>
      <c r="AM42" s="15"/>
      <c r="AN42" s="40"/>
    </row>
    <row r="43" spans="1:96" ht="49" customHeight="1">
      <c r="A43" s="71"/>
      <c r="B43" s="23" t="s">
        <v>2</v>
      </c>
      <c r="C43" s="14" t="s">
        <v>543</v>
      </c>
      <c r="D43" s="14" t="s">
        <v>169</v>
      </c>
      <c r="E43" s="14" t="s">
        <v>544</v>
      </c>
      <c r="F43" s="14" t="s">
        <v>169</v>
      </c>
      <c r="G43" s="14" t="s">
        <v>545</v>
      </c>
      <c r="H43" s="14" t="s">
        <v>176</v>
      </c>
      <c r="I43" s="14">
        <v>-16761</v>
      </c>
      <c r="J43" s="14">
        <v>8400</v>
      </c>
      <c r="K43" s="15">
        <v>0.112</v>
      </c>
      <c r="L43" s="15">
        <v>9.9000000000000005E-2</v>
      </c>
      <c r="M43" s="15" t="s">
        <v>47</v>
      </c>
      <c r="N43" s="39">
        <v>61.32</v>
      </c>
      <c r="O43" s="15">
        <v>0.36499999999999999</v>
      </c>
      <c r="P43" s="39">
        <v>2.02</v>
      </c>
      <c r="Q43" s="15" t="s">
        <v>47</v>
      </c>
      <c r="R43" s="39">
        <v>57.69</v>
      </c>
      <c r="S43" s="15">
        <v>0.17399999999999999</v>
      </c>
      <c r="T43" s="40">
        <v>1.85</v>
      </c>
      <c r="U43" s="71"/>
      <c r="V43" s="23" t="s">
        <v>2</v>
      </c>
      <c r="W43" s="14" t="s">
        <v>496</v>
      </c>
      <c r="X43" s="14" t="s">
        <v>169</v>
      </c>
      <c r="Y43" s="14" t="s">
        <v>110</v>
      </c>
      <c r="Z43" s="14" t="s">
        <v>169</v>
      </c>
      <c r="AA43" s="14" t="s">
        <v>497</v>
      </c>
      <c r="AB43" s="14" t="s">
        <v>169</v>
      </c>
      <c r="AC43" s="14">
        <v>-16623</v>
      </c>
      <c r="AD43" s="14">
        <v>8331</v>
      </c>
      <c r="AE43" s="15">
        <v>0.1</v>
      </c>
      <c r="AF43" s="15">
        <v>9.1999999999999998E-2</v>
      </c>
      <c r="AG43" s="15" t="s">
        <v>47</v>
      </c>
      <c r="AH43" s="39">
        <v>40.32</v>
      </c>
      <c r="AI43" s="15">
        <v>0.56200000000000006</v>
      </c>
      <c r="AJ43" s="39">
        <v>1.1499999999999999</v>
      </c>
      <c r="AK43" s="15" t="s">
        <v>47</v>
      </c>
      <c r="AL43" s="39">
        <v>35.25</v>
      </c>
      <c r="AM43" s="15">
        <v>0.83199999999999996</v>
      </c>
      <c r="AN43" s="40">
        <v>0.04</v>
      </c>
    </row>
    <row r="44" spans="1:96" s="4" customFormat="1" ht="24" customHeight="1">
      <c r="A44" s="16" t="s">
        <v>17</v>
      </c>
      <c r="B44" s="34"/>
      <c r="C44" s="35"/>
      <c r="D44" s="35"/>
      <c r="E44" s="35"/>
      <c r="F44" s="35"/>
      <c r="G44" s="35"/>
      <c r="H44" s="35"/>
      <c r="I44" s="35"/>
      <c r="J44" s="35"/>
      <c r="K44" s="36"/>
      <c r="L44" s="36"/>
      <c r="M44" s="36"/>
      <c r="N44" s="37"/>
      <c r="O44" s="36"/>
      <c r="P44" s="37"/>
      <c r="Q44" s="36"/>
      <c r="R44" s="37"/>
      <c r="S44" s="36"/>
      <c r="T44" s="38"/>
      <c r="U44" s="16" t="s">
        <v>17</v>
      </c>
      <c r="V44" s="34"/>
      <c r="W44" s="35"/>
      <c r="X44" s="35"/>
      <c r="Y44" s="35"/>
      <c r="Z44" s="35"/>
      <c r="AA44" s="35"/>
      <c r="AB44" s="35"/>
      <c r="AC44" s="35"/>
      <c r="AD44" s="35"/>
      <c r="AE44" s="36"/>
      <c r="AF44" s="36"/>
      <c r="AG44" s="36"/>
      <c r="AH44" s="37"/>
      <c r="AI44" s="36"/>
      <c r="AJ44" s="37"/>
      <c r="AK44" s="36"/>
      <c r="AL44" s="37"/>
      <c r="AM44" s="36"/>
      <c r="AN44" s="38"/>
      <c r="AO44" s="95"/>
      <c r="AP44" s="95"/>
      <c r="AQ44" s="95"/>
      <c r="AR44" s="95"/>
      <c r="AS44" s="95"/>
      <c r="AT44" s="95"/>
      <c r="AU44" s="95"/>
      <c r="AV44" s="95"/>
      <c r="AW44" s="95"/>
      <c r="AX44" s="95"/>
      <c r="AY44" s="95"/>
      <c r="AZ44" s="95"/>
      <c r="BA44" s="95"/>
      <c r="BB44" s="95"/>
      <c r="BC44" s="95"/>
      <c r="BD44" s="95"/>
      <c r="BE44" s="96"/>
      <c r="BF44" s="96"/>
      <c r="BG44" s="96"/>
      <c r="BH44" s="96"/>
      <c r="BI44" s="96"/>
      <c r="BJ44" s="96"/>
      <c r="BK44" s="96"/>
      <c r="BL44" s="96"/>
      <c r="BM44" s="96"/>
      <c r="BN44" s="96"/>
      <c r="BO44" s="96"/>
      <c r="BP44" s="96"/>
      <c r="BQ44" s="96"/>
      <c r="BR44" s="96"/>
      <c r="BS44" s="96"/>
      <c r="BT44" s="96"/>
      <c r="BU44" s="96"/>
      <c r="BV44" s="96"/>
      <c r="BW44" s="96"/>
      <c r="BX44" s="96"/>
      <c r="BY44" s="96"/>
      <c r="BZ44" s="96"/>
      <c r="CA44" s="96"/>
      <c r="CB44" s="96"/>
      <c r="CC44" s="96"/>
      <c r="CD44" s="96"/>
      <c r="CE44" s="96"/>
      <c r="CF44" s="96"/>
      <c r="CG44" s="96"/>
      <c r="CH44" s="96"/>
      <c r="CI44" s="96"/>
      <c r="CJ44" s="96"/>
      <c r="CK44" s="96"/>
      <c r="CL44" s="96"/>
      <c r="CM44" s="96"/>
      <c r="CN44" s="96"/>
      <c r="CO44" s="96"/>
      <c r="CP44" s="96"/>
      <c r="CQ44" s="96"/>
      <c r="CR44" s="96"/>
    </row>
    <row r="45" spans="1:96" ht="49" customHeight="1">
      <c r="A45" s="211"/>
      <c r="B45" s="208" t="s">
        <v>0</v>
      </c>
      <c r="C45" s="192" t="s">
        <v>126</v>
      </c>
      <c r="D45" s="192" t="s">
        <v>214</v>
      </c>
      <c r="E45" s="192"/>
      <c r="F45" s="192"/>
      <c r="G45" s="192"/>
      <c r="H45" s="192"/>
      <c r="I45" s="192">
        <v>-7049</v>
      </c>
      <c r="J45" s="192">
        <v>3542</v>
      </c>
      <c r="K45" s="193">
        <v>0.16700000000000001</v>
      </c>
      <c r="L45" s="193">
        <v>0.16200000000000001</v>
      </c>
      <c r="M45" s="193" t="s">
        <v>47</v>
      </c>
      <c r="N45" s="194">
        <v>299.87</v>
      </c>
      <c r="O45" s="193"/>
      <c r="P45" s="194"/>
      <c r="Q45" s="193"/>
      <c r="R45" s="194"/>
      <c r="S45" s="193"/>
      <c r="T45" s="195"/>
      <c r="U45" s="211"/>
      <c r="V45" s="208" t="s">
        <v>0</v>
      </c>
      <c r="W45" s="192" t="s">
        <v>71</v>
      </c>
      <c r="X45" s="192" t="s">
        <v>219</v>
      </c>
      <c r="Y45" s="192"/>
      <c r="Z45" s="192"/>
      <c r="AA45" s="192"/>
      <c r="AB45" s="192"/>
      <c r="AC45" s="192">
        <v>-7110</v>
      </c>
      <c r="AD45" s="192">
        <v>3573</v>
      </c>
      <c r="AE45" s="193">
        <v>0.14799999999999999</v>
      </c>
      <c r="AF45" s="193">
        <v>0.14599999999999999</v>
      </c>
      <c r="AG45" s="193" t="s">
        <v>47</v>
      </c>
      <c r="AH45" s="194">
        <v>306.83</v>
      </c>
      <c r="AI45" s="193"/>
      <c r="AJ45" s="194"/>
      <c r="AK45" s="193"/>
      <c r="AL45" s="194"/>
      <c r="AM45" s="193"/>
      <c r="AN45" s="195"/>
    </row>
    <row r="46" spans="1:96" ht="49" customHeight="1">
      <c r="A46" s="71"/>
      <c r="B46" s="23" t="s">
        <v>3</v>
      </c>
      <c r="C46" s="14"/>
      <c r="D46" s="14"/>
      <c r="E46" s="14" t="s">
        <v>498</v>
      </c>
      <c r="F46" s="14" t="s">
        <v>193</v>
      </c>
      <c r="G46" s="14"/>
      <c r="H46" s="14"/>
      <c r="I46" s="14">
        <v>-6773</v>
      </c>
      <c r="J46" s="14">
        <v>3405</v>
      </c>
      <c r="K46" s="15">
        <v>0.13500000000000001</v>
      </c>
      <c r="L46" s="15">
        <v>0.13100000000000001</v>
      </c>
      <c r="M46" s="15" t="s">
        <v>47</v>
      </c>
      <c r="N46" s="39">
        <v>23.97</v>
      </c>
      <c r="O46" s="15"/>
      <c r="P46" s="39"/>
      <c r="Q46" s="15"/>
      <c r="R46" s="39"/>
      <c r="S46" s="15"/>
      <c r="T46" s="40"/>
      <c r="U46" s="71"/>
      <c r="V46" s="23" t="s">
        <v>3</v>
      </c>
      <c r="W46" s="14"/>
      <c r="X46" s="14"/>
      <c r="Y46" s="14" t="s">
        <v>498</v>
      </c>
      <c r="Z46" s="14" t="s">
        <v>67</v>
      </c>
      <c r="AA46" s="14"/>
      <c r="AB46" s="14"/>
      <c r="AC46" s="14">
        <v>-6828</v>
      </c>
      <c r="AD46" s="14">
        <v>3432</v>
      </c>
      <c r="AE46" s="15">
        <v>0.115</v>
      </c>
      <c r="AF46" s="15">
        <v>0.114</v>
      </c>
      <c r="AG46" s="15" t="s">
        <v>47</v>
      </c>
      <c r="AH46" s="39">
        <v>24.78</v>
      </c>
      <c r="AI46" s="15"/>
      <c r="AJ46" s="39"/>
      <c r="AK46" s="15"/>
      <c r="AL46" s="39"/>
      <c r="AM46" s="15"/>
      <c r="AN46" s="40"/>
    </row>
    <row r="47" spans="1:96" ht="49" customHeight="1">
      <c r="A47" s="71"/>
      <c r="B47" s="206" t="s">
        <v>1</v>
      </c>
      <c r="C47" s="188" t="s">
        <v>91</v>
      </c>
      <c r="D47" s="188" t="s">
        <v>200</v>
      </c>
      <c r="E47" s="188" t="s">
        <v>546</v>
      </c>
      <c r="F47" s="188" t="s">
        <v>176</v>
      </c>
      <c r="G47" s="188"/>
      <c r="H47" s="188"/>
      <c r="I47" s="188">
        <v>-7049</v>
      </c>
      <c r="J47" s="188">
        <v>3544</v>
      </c>
      <c r="K47" s="189">
        <v>0.16700000000000001</v>
      </c>
      <c r="L47" s="189">
        <v>0.16200000000000001</v>
      </c>
      <c r="M47" s="189" t="s">
        <v>47</v>
      </c>
      <c r="N47" s="190">
        <v>302.44</v>
      </c>
      <c r="O47" s="189">
        <v>0.109</v>
      </c>
      <c r="P47" s="190">
        <v>2.56</v>
      </c>
      <c r="Q47" s="189" t="s">
        <v>47</v>
      </c>
      <c r="R47" s="190">
        <v>278.45999999999998</v>
      </c>
      <c r="S47" s="15"/>
      <c r="T47" s="40"/>
      <c r="U47" s="71"/>
      <c r="V47" s="206" t="s">
        <v>1</v>
      </c>
      <c r="W47" s="188" t="s">
        <v>499</v>
      </c>
      <c r="X47" s="188" t="s">
        <v>500</v>
      </c>
      <c r="Y47" s="188" t="s">
        <v>501</v>
      </c>
      <c r="Z47" s="188" t="s">
        <v>176</v>
      </c>
      <c r="AA47" s="188"/>
      <c r="AB47" s="188"/>
      <c r="AC47" s="188">
        <v>-7111</v>
      </c>
      <c r="AD47" s="188">
        <v>3574</v>
      </c>
      <c r="AE47" s="189">
        <v>0.14899999999999999</v>
      </c>
      <c r="AF47" s="189">
        <v>0.14699999999999999</v>
      </c>
      <c r="AG47" s="189" t="s">
        <v>47</v>
      </c>
      <c r="AH47" s="190">
        <v>309.55</v>
      </c>
      <c r="AI47" s="189">
        <v>9.9000000000000005E-2</v>
      </c>
      <c r="AJ47" s="190">
        <v>2.72</v>
      </c>
      <c r="AK47" s="189" t="s">
        <v>47</v>
      </c>
      <c r="AL47" s="190">
        <v>284.77</v>
      </c>
      <c r="AM47" s="15"/>
      <c r="AN47" s="40"/>
    </row>
    <row r="48" spans="1:96" ht="49" customHeight="1">
      <c r="A48" s="71"/>
      <c r="B48" s="23" t="s">
        <v>2</v>
      </c>
      <c r="C48" s="14" t="s">
        <v>547</v>
      </c>
      <c r="D48" s="14" t="s">
        <v>167</v>
      </c>
      <c r="E48" s="14" t="s">
        <v>548</v>
      </c>
      <c r="F48" s="14" t="s">
        <v>166</v>
      </c>
      <c r="G48" s="14" t="s">
        <v>549</v>
      </c>
      <c r="H48" s="14" t="s">
        <v>176</v>
      </c>
      <c r="I48" s="14">
        <v>-7050</v>
      </c>
      <c r="J48" s="14">
        <v>3545</v>
      </c>
      <c r="K48" s="15">
        <v>0.16800000000000001</v>
      </c>
      <c r="L48" s="15">
        <v>0.16200000000000001</v>
      </c>
      <c r="M48" s="15" t="s">
        <v>47</v>
      </c>
      <c r="N48" s="39">
        <v>304.64999999999998</v>
      </c>
      <c r="O48" s="15">
        <v>9.1999999999999998E-2</v>
      </c>
      <c r="P48" s="39">
        <v>4.78</v>
      </c>
      <c r="Q48" s="15" t="s">
        <v>47</v>
      </c>
      <c r="R48" s="39">
        <v>280.68</v>
      </c>
      <c r="S48" s="15">
        <v>0.13700000000000001</v>
      </c>
      <c r="T48" s="40">
        <v>2.2200000000000002</v>
      </c>
      <c r="U48" s="71"/>
      <c r="V48" s="23" t="s">
        <v>2</v>
      </c>
      <c r="W48" s="14" t="s">
        <v>502</v>
      </c>
      <c r="X48" s="14" t="s">
        <v>169</v>
      </c>
      <c r="Y48" s="14" t="s">
        <v>155</v>
      </c>
      <c r="Z48" s="14" t="s">
        <v>176</v>
      </c>
      <c r="AA48" s="14" t="s">
        <v>284</v>
      </c>
      <c r="AB48" s="14" t="s">
        <v>169</v>
      </c>
      <c r="AC48" s="14">
        <v>-7109</v>
      </c>
      <c r="AD48" s="14">
        <v>3575</v>
      </c>
      <c r="AE48" s="15">
        <v>0.14899999999999999</v>
      </c>
      <c r="AF48" s="15">
        <v>0.14699999999999999</v>
      </c>
      <c r="AG48" s="15" t="s">
        <v>47</v>
      </c>
      <c r="AH48" s="39">
        <v>310.06</v>
      </c>
      <c r="AI48" s="15">
        <v>0.19900000000000001</v>
      </c>
      <c r="AJ48" s="39">
        <v>3.23</v>
      </c>
      <c r="AK48" s="15" t="s">
        <v>47</v>
      </c>
      <c r="AL48" s="39">
        <v>285.27999999999997</v>
      </c>
      <c r="AM48" s="15">
        <v>0.47499999999999998</v>
      </c>
      <c r="AN48" s="40">
        <v>0.51</v>
      </c>
    </row>
    <row r="49" spans="1:96" s="4" customFormat="1" ht="24" customHeight="1">
      <c r="A49" s="16" t="s">
        <v>18</v>
      </c>
      <c r="B49" s="34"/>
      <c r="C49" s="35"/>
      <c r="D49" s="35"/>
      <c r="E49" s="35"/>
      <c r="F49" s="35"/>
      <c r="G49" s="35"/>
      <c r="H49" s="35"/>
      <c r="I49" s="35"/>
      <c r="J49" s="35"/>
      <c r="K49" s="36"/>
      <c r="L49" s="36"/>
      <c r="M49" s="36"/>
      <c r="N49" s="37"/>
      <c r="O49" s="36"/>
      <c r="P49" s="37"/>
      <c r="Q49" s="36"/>
      <c r="R49" s="37"/>
      <c r="S49" s="36"/>
      <c r="T49" s="38"/>
      <c r="U49" s="16" t="s">
        <v>18</v>
      </c>
      <c r="V49" s="34"/>
      <c r="W49" s="35"/>
      <c r="X49" s="35"/>
      <c r="Y49" s="35"/>
      <c r="Z49" s="35"/>
      <c r="AA49" s="35"/>
      <c r="AB49" s="35"/>
      <c r="AC49" s="35"/>
      <c r="AD49" s="35"/>
      <c r="AE49" s="36"/>
      <c r="AF49" s="36"/>
      <c r="AG49" s="36"/>
      <c r="AH49" s="37"/>
      <c r="AI49" s="36"/>
      <c r="AJ49" s="37"/>
      <c r="AK49" s="36"/>
      <c r="AL49" s="37"/>
      <c r="AM49" s="36"/>
      <c r="AN49" s="38"/>
      <c r="AO49" s="95"/>
      <c r="AP49" s="95"/>
      <c r="AQ49" s="95"/>
      <c r="AR49" s="95"/>
      <c r="AS49" s="95"/>
      <c r="AT49" s="95"/>
      <c r="AU49" s="95"/>
      <c r="AV49" s="95"/>
      <c r="AW49" s="95"/>
      <c r="AX49" s="95"/>
      <c r="AY49" s="95"/>
      <c r="AZ49" s="95"/>
      <c r="BA49" s="95"/>
      <c r="BB49" s="95"/>
      <c r="BC49" s="95"/>
      <c r="BD49" s="95"/>
      <c r="BE49" s="96"/>
      <c r="BF49" s="96"/>
      <c r="BG49" s="96"/>
      <c r="BH49" s="96"/>
      <c r="BI49" s="96"/>
      <c r="BJ49" s="96"/>
      <c r="BK49" s="96"/>
      <c r="BL49" s="96"/>
      <c r="BM49" s="96"/>
      <c r="BN49" s="96"/>
      <c r="BO49" s="96"/>
      <c r="BP49" s="96"/>
      <c r="BQ49" s="96"/>
      <c r="BR49" s="96"/>
      <c r="BS49" s="96"/>
      <c r="BT49" s="96"/>
      <c r="BU49" s="96"/>
      <c r="BV49" s="96"/>
      <c r="BW49" s="96"/>
      <c r="BX49" s="96"/>
      <c r="BY49" s="96"/>
      <c r="BZ49" s="96"/>
      <c r="CA49" s="96"/>
      <c r="CB49" s="96"/>
      <c r="CC49" s="96"/>
      <c r="CD49" s="96"/>
      <c r="CE49" s="96"/>
      <c r="CF49" s="96"/>
      <c r="CG49" s="96"/>
      <c r="CH49" s="96"/>
      <c r="CI49" s="96"/>
      <c r="CJ49" s="96"/>
      <c r="CK49" s="96"/>
      <c r="CL49" s="96"/>
      <c r="CM49" s="96"/>
      <c r="CN49" s="96"/>
      <c r="CO49" s="96"/>
      <c r="CP49" s="96"/>
      <c r="CQ49" s="96"/>
      <c r="CR49" s="96"/>
    </row>
    <row r="50" spans="1:96" ht="49" customHeight="1">
      <c r="A50" s="70"/>
      <c r="B50" s="64" t="s">
        <v>0</v>
      </c>
      <c r="C50" s="61" t="s">
        <v>550</v>
      </c>
      <c r="D50" s="61" t="s">
        <v>177</v>
      </c>
      <c r="E50" s="61"/>
      <c r="F50" s="61"/>
      <c r="G50" s="61"/>
      <c r="H50" s="61"/>
      <c r="I50" s="61">
        <v>-12229</v>
      </c>
      <c r="J50" s="61">
        <v>6132</v>
      </c>
      <c r="K50" s="51">
        <v>9.4E-2</v>
      </c>
      <c r="L50" s="51">
        <v>8.7999999999999995E-2</v>
      </c>
      <c r="M50" s="51" t="s">
        <v>47</v>
      </c>
      <c r="N50" s="62">
        <v>179.17</v>
      </c>
      <c r="O50" s="12"/>
      <c r="P50" s="26"/>
      <c r="Q50" s="12"/>
      <c r="R50" s="26"/>
      <c r="S50" s="12"/>
      <c r="T50" s="27"/>
      <c r="U50" s="70"/>
      <c r="V50" s="64" t="s">
        <v>0</v>
      </c>
      <c r="W50" s="61" t="s">
        <v>72</v>
      </c>
      <c r="X50" s="61" t="s">
        <v>218</v>
      </c>
      <c r="Y50" s="61"/>
      <c r="Z50" s="61"/>
      <c r="AA50" s="61"/>
      <c r="AB50" s="61"/>
      <c r="AC50" s="61">
        <v>-11932</v>
      </c>
      <c r="AD50" s="61">
        <v>5984</v>
      </c>
      <c r="AE50" s="51">
        <v>9.4E-2</v>
      </c>
      <c r="AF50" s="51">
        <v>8.8999999999999996E-2</v>
      </c>
      <c r="AG50" s="51" t="s">
        <v>47</v>
      </c>
      <c r="AH50" s="62">
        <v>200.32</v>
      </c>
      <c r="AI50" s="12"/>
      <c r="AJ50" s="26"/>
      <c r="AK50" s="12"/>
      <c r="AL50" s="26"/>
      <c r="AM50" s="12"/>
      <c r="AN50" s="27"/>
    </row>
    <row r="51" spans="1:96" ht="49" customHeight="1">
      <c r="A51" s="71"/>
      <c r="B51" s="23" t="s">
        <v>3</v>
      </c>
      <c r="C51" s="14"/>
      <c r="D51" s="14"/>
      <c r="E51" s="14" t="s">
        <v>491</v>
      </c>
      <c r="F51" s="14" t="s">
        <v>195</v>
      </c>
      <c r="G51" s="14"/>
      <c r="H51" s="14"/>
      <c r="I51" s="14">
        <v>-12060</v>
      </c>
      <c r="J51" s="14">
        <v>6048</v>
      </c>
      <c r="K51" s="15">
        <v>7.2999999999999995E-2</v>
      </c>
      <c r="L51" s="15">
        <v>6.7000000000000004E-2</v>
      </c>
      <c r="M51" s="15">
        <v>2E-3</v>
      </c>
      <c r="N51" s="39">
        <v>9.7200000000000006</v>
      </c>
      <c r="O51" s="15"/>
      <c r="P51" s="39"/>
      <c r="Q51" s="15"/>
      <c r="R51" s="39"/>
      <c r="S51" s="15"/>
      <c r="T51" s="40"/>
      <c r="U51" s="71"/>
      <c r="V51" s="23" t="s">
        <v>3</v>
      </c>
      <c r="W51" s="14"/>
      <c r="X51" s="14"/>
      <c r="Y51" s="14" t="s">
        <v>503</v>
      </c>
      <c r="Z51" s="14" t="s">
        <v>170</v>
      </c>
      <c r="AA51" s="14"/>
      <c r="AB51" s="14"/>
      <c r="AC51" s="14">
        <v>-11744</v>
      </c>
      <c r="AD51" s="14">
        <v>5890</v>
      </c>
      <c r="AE51" s="15">
        <v>7.0000000000000007E-2</v>
      </c>
      <c r="AF51" s="15">
        <v>6.6000000000000003E-2</v>
      </c>
      <c r="AG51" s="15" t="s">
        <v>47</v>
      </c>
      <c r="AH51" s="39">
        <v>12.74</v>
      </c>
      <c r="AI51" s="15"/>
      <c r="AJ51" s="39"/>
      <c r="AK51" s="15"/>
      <c r="AL51" s="39"/>
      <c r="AM51" s="15"/>
      <c r="AN51" s="40"/>
    </row>
    <row r="52" spans="1:96" ht="49" customHeight="1">
      <c r="A52" s="71"/>
      <c r="B52" s="23" t="s">
        <v>1</v>
      </c>
      <c r="C52" s="14" t="s">
        <v>551</v>
      </c>
      <c r="D52" s="14" t="s">
        <v>190</v>
      </c>
      <c r="E52" s="14" t="s">
        <v>506</v>
      </c>
      <c r="F52" s="14" t="s">
        <v>169</v>
      </c>
      <c r="G52" s="14"/>
      <c r="H52" s="14"/>
      <c r="I52" s="14">
        <v>-12227</v>
      </c>
      <c r="J52" s="14">
        <v>6133</v>
      </c>
      <c r="K52" s="15">
        <v>9.4E-2</v>
      </c>
      <c r="L52" s="15">
        <v>8.7999999999999995E-2</v>
      </c>
      <c r="M52" s="15" t="s">
        <v>47</v>
      </c>
      <c r="N52" s="39">
        <v>179.46</v>
      </c>
      <c r="O52" s="15">
        <v>0.59599999999999997</v>
      </c>
      <c r="P52" s="39">
        <v>0.28000000000000003</v>
      </c>
      <c r="Q52" s="15" t="s">
        <v>47</v>
      </c>
      <c r="R52" s="39">
        <v>169.74</v>
      </c>
      <c r="S52" s="15"/>
      <c r="T52" s="40"/>
      <c r="U52" s="71"/>
      <c r="V52" s="23" t="s">
        <v>1</v>
      </c>
      <c r="W52" s="14" t="s">
        <v>231</v>
      </c>
      <c r="X52" s="14" t="s">
        <v>184</v>
      </c>
      <c r="Y52" s="14" t="s">
        <v>144</v>
      </c>
      <c r="Z52" s="14" t="s">
        <v>169</v>
      </c>
      <c r="AA52" s="14"/>
      <c r="AB52" s="14"/>
      <c r="AC52" s="14">
        <v>-11930</v>
      </c>
      <c r="AD52" s="14">
        <v>5984</v>
      </c>
      <c r="AE52" s="15">
        <v>9.4E-2</v>
      </c>
      <c r="AF52" s="15">
        <v>8.8999999999999996E-2</v>
      </c>
      <c r="AG52" s="15" t="s">
        <v>47</v>
      </c>
      <c r="AH52" s="39">
        <v>201.03</v>
      </c>
      <c r="AI52" s="15">
        <v>0.39700000000000002</v>
      </c>
      <c r="AJ52" s="39">
        <v>0.72</v>
      </c>
      <c r="AK52" s="15" t="s">
        <v>47</v>
      </c>
      <c r="AL52" s="39">
        <v>188.29</v>
      </c>
      <c r="AM52" s="15"/>
      <c r="AN52" s="40"/>
    </row>
    <row r="53" spans="1:96" ht="49" customHeight="1">
      <c r="A53" s="71"/>
      <c r="B53" s="23" t="s">
        <v>2</v>
      </c>
      <c r="C53" s="14" t="s">
        <v>552</v>
      </c>
      <c r="D53" s="14" t="s">
        <v>169</v>
      </c>
      <c r="E53" s="14" t="s">
        <v>111</v>
      </c>
      <c r="F53" s="14" t="s">
        <v>169</v>
      </c>
      <c r="G53" s="14" t="s">
        <v>87</v>
      </c>
      <c r="H53" s="14" t="s">
        <v>169</v>
      </c>
      <c r="I53" s="14">
        <v>-12226</v>
      </c>
      <c r="J53" s="14">
        <v>6133</v>
      </c>
      <c r="K53" s="15">
        <v>9.4E-2</v>
      </c>
      <c r="L53" s="15">
        <v>8.7999999999999995E-2</v>
      </c>
      <c r="M53" s="15" t="s">
        <v>47</v>
      </c>
      <c r="N53" s="39">
        <v>180.22</v>
      </c>
      <c r="O53" s="15">
        <v>0.59299999999999997</v>
      </c>
      <c r="P53" s="39">
        <v>1.05</v>
      </c>
      <c r="Q53" s="15" t="s">
        <v>47</v>
      </c>
      <c r="R53" s="39">
        <v>170.5</v>
      </c>
      <c r="S53" s="15">
        <v>0.38200000000000001</v>
      </c>
      <c r="T53" s="40">
        <v>0.77</v>
      </c>
      <c r="U53" s="71"/>
      <c r="V53" s="23" t="s">
        <v>2</v>
      </c>
      <c r="W53" s="14" t="s">
        <v>504</v>
      </c>
      <c r="X53" s="14" t="s">
        <v>176</v>
      </c>
      <c r="Y53" s="14" t="s">
        <v>105</v>
      </c>
      <c r="Z53" s="14" t="s">
        <v>169</v>
      </c>
      <c r="AA53" s="14" t="s">
        <v>505</v>
      </c>
      <c r="AB53" s="14" t="s">
        <v>169</v>
      </c>
      <c r="AC53" s="14">
        <v>-11928</v>
      </c>
      <c r="AD53" s="14">
        <v>5984</v>
      </c>
      <c r="AE53" s="15">
        <v>9.4E-2</v>
      </c>
      <c r="AF53" s="15">
        <v>8.8999999999999996E-2</v>
      </c>
      <c r="AG53" s="15" t="s">
        <v>47</v>
      </c>
      <c r="AH53" s="39">
        <v>201.11</v>
      </c>
      <c r="AI53" s="15">
        <v>0.67300000000000004</v>
      </c>
      <c r="AJ53" s="39">
        <v>0.79</v>
      </c>
      <c r="AK53" s="15" t="s">
        <v>47</v>
      </c>
      <c r="AL53" s="39">
        <v>188.37</v>
      </c>
      <c r="AM53" s="15">
        <v>0.78200000000000003</v>
      </c>
      <c r="AN53" s="40">
        <v>0.08</v>
      </c>
    </row>
    <row r="54" spans="1:96" s="4" customFormat="1" ht="24" customHeight="1">
      <c r="A54" s="16" t="s">
        <v>19</v>
      </c>
      <c r="B54" s="34"/>
      <c r="C54" s="35"/>
      <c r="D54" s="35"/>
      <c r="E54" s="35"/>
      <c r="F54" s="35"/>
      <c r="G54" s="35"/>
      <c r="H54" s="35"/>
      <c r="I54" s="35"/>
      <c r="J54" s="35"/>
      <c r="K54" s="36"/>
      <c r="L54" s="36"/>
      <c r="M54" s="36"/>
      <c r="N54" s="37"/>
      <c r="O54" s="36"/>
      <c r="P54" s="37"/>
      <c r="Q54" s="36"/>
      <c r="R54" s="37"/>
      <c r="S54" s="36"/>
      <c r="T54" s="38"/>
      <c r="U54" s="16" t="s">
        <v>19</v>
      </c>
      <c r="V54" s="34"/>
      <c r="W54" s="35"/>
      <c r="X54" s="35"/>
      <c r="Y54" s="35"/>
      <c r="Z54" s="35"/>
      <c r="AA54" s="35"/>
      <c r="AB54" s="35"/>
      <c r="AC54" s="35"/>
      <c r="AD54" s="35"/>
      <c r="AE54" s="36"/>
      <c r="AF54" s="36"/>
      <c r="AG54" s="36"/>
      <c r="AH54" s="37"/>
      <c r="AI54" s="36"/>
      <c r="AJ54" s="37"/>
      <c r="AK54" s="36"/>
      <c r="AL54" s="37"/>
      <c r="AM54" s="36"/>
      <c r="AN54" s="38"/>
      <c r="AO54" s="95"/>
      <c r="AP54" s="95"/>
      <c r="AQ54" s="95"/>
      <c r="AR54" s="95"/>
      <c r="AS54" s="95"/>
      <c r="AT54" s="95"/>
      <c r="AU54" s="95"/>
      <c r="AV54" s="95"/>
      <c r="AW54" s="95"/>
      <c r="AX54" s="95"/>
      <c r="AY54" s="95"/>
      <c r="AZ54" s="95"/>
      <c r="BA54" s="95"/>
      <c r="BB54" s="95"/>
      <c r="BC54" s="95"/>
      <c r="BD54" s="95"/>
      <c r="BE54" s="96"/>
      <c r="BF54" s="96"/>
      <c r="BG54" s="96"/>
      <c r="BH54" s="96"/>
      <c r="BI54" s="96"/>
      <c r="BJ54" s="96"/>
      <c r="BK54" s="96"/>
      <c r="BL54" s="96"/>
      <c r="BM54" s="96"/>
      <c r="BN54" s="96"/>
      <c r="BO54" s="96"/>
      <c r="BP54" s="96"/>
      <c r="BQ54" s="96"/>
      <c r="BR54" s="96"/>
      <c r="BS54" s="96"/>
      <c r="BT54" s="96"/>
      <c r="BU54" s="96"/>
      <c r="BV54" s="96"/>
      <c r="BW54" s="96"/>
      <c r="BX54" s="96"/>
      <c r="BY54" s="96"/>
      <c r="BZ54" s="96"/>
      <c r="CA54" s="96"/>
      <c r="CB54" s="96"/>
      <c r="CC54" s="96"/>
      <c r="CD54" s="96"/>
      <c r="CE54" s="96"/>
      <c r="CF54" s="96"/>
      <c r="CG54" s="96"/>
      <c r="CH54" s="96"/>
      <c r="CI54" s="96"/>
      <c r="CJ54" s="96"/>
      <c r="CK54" s="96"/>
      <c r="CL54" s="96"/>
      <c r="CM54" s="96"/>
      <c r="CN54" s="96"/>
      <c r="CO54" s="96"/>
      <c r="CP54" s="96"/>
      <c r="CQ54" s="96"/>
      <c r="CR54" s="96"/>
    </row>
    <row r="55" spans="1:96" ht="49" customHeight="1">
      <c r="A55" s="70"/>
      <c r="B55" s="24" t="s">
        <v>0</v>
      </c>
      <c r="C55" s="11" t="s">
        <v>75</v>
      </c>
      <c r="D55" s="11" t="s">
        <v>176</v>
      </c>
      <c r="E55" s="11"/>
      <c r="F55" s="11"/>
      <c r="G55" s="11"/>
      <c r="H55" s="11"/>
      <c r="I55" s="11">
        <v>-14510</v>
      </c>
      <c r="J55" s="11">
        <v>7273</v>
      </c>
      <c r="K55" s="12">
        <v>8.1000000000000003E-2</v>
      </c>
      <c r="L55" s="12">
        <v>6.8000000000000005E-2</v>
      </c>
      <c r="M55" s="12">
        <v>0.158</v>
      </c>
      <c r="N55" s="26">
        <v>1.99</v>
      </c>
      <c r="O55" s="12"/>
      <c r="P55" s="26"/>
      <c r="Q55" s="12"/>
      <c r="R55" s="26"/>
      <c r="S55" s="12"/>
      <c r="T55" s="27"/>
      <c r="U55" s="70"/>
      <c r="V55" s="24" t="s">
        <v>0</v>
      </c>
      <c r="W55" s="11" t="s">
        <v>73</v>
      </c>
      <c r="X55" s="11" t="s">
        <v>176</v>
      </c>
      <c r="Y55" s="11"/>
      <c r="Z55" s="11"/>
      <c r="AA55" s="11"/>
      <c r="AB55" s="11"/>
      <c r="AC55" s="11">
        <v>-14410</v>
      </c>
      <c r="AD55" s="11">
        <v>7223</v>
      </c>
      <c r="AE55" s="12">
        <v>0.08</v>
      </c>
      <c r="AF55" s="12">
        <v>7.1999999999999995E-2</v>
      </c>
      <c r="AG55" s="12">
        <v>0.125</v>
      </c>
      <c r="AH55" s="26">
        <v>2.36</v>
      </c>
      <c r="AI55" s="12"/>
      <c r="AJ55" s="26"/>
      <c r="AK55" s="12"/>
      <c r="AL55" s="26"/>
      <c r="AM55" s="12"/>
      <c r="AN55" s="27"/>
    </row>
    <row r="56" spans="1:96" ht="49" customHeight="1">
      <c r="A56" s="71"/>
      <c r="B56" s="206" t="s">
        <v>3</v>
      </c>
      <c r="C56" s="188"/>
      <c r="D56" s="188"/>
      <c r="E56" s="188" t="s">
        <v>110</v>
      </c>
      <c r="F56" s="188" t="s">
        <v>169</v>
      </c>
      <c r="G56" s="188"/>
      <c r="H56" s="188"/>
      <c r="I56" s="188">
        <v>-14509</v>
      </c>
      <c r="J56" s="188">
        <v>7273</v>
      </c>
      <c r="K56" s="189">
        <v>8.1000000000000003E-2</v>
      </c>
      <c r="L56" s="189">
        <v>6.8000000000000005E-2</v>
      </c>
      <c r="M56" s="189">
        <v>0.314</v>
      </c>
      <c r="N56" s="190">
        <v>1.01</v>
      </c>
      <c r="O56" s="189"/>
      <c r="P56" s="39"/>
      <c r="Q56" s="15"/>
      <c r="R56" s="39"/>
      <c r="S56" s="15"/>
      <c r="T56" s="40"/>
      <c r="U56" s="71"/>
      <c r="V56" s="206" t="s">
        <v>3</v>
      </c>
      <c r="W56" s="188"/>
      <c r="X56" s="188"/>
      <c r="Y56" s="188" t="s">
        <v>110</v>
      </c>
      <c r="Z56" s="188" t="s">
        <v>169</v>
      </c>
      <c r="AA56" s="188"/>
      <c r="AB56" s="188"/>
      <c r="AC56" s="188">
        <v>-14408</v>
      </c>
      <c r="AD56" s="188">
        <v>7222</v>
      </c>
      <c r="AE56" s="189">
        <v>0.08</v>
      </c>
      <c r="AF56" s="189">
        <v>7.1999999999999995E-2</v>
      </c>
      <c r="AG56" s="189">
        <v>0.313</v>
      </c>
      <c r="AH56" s="190">
        <v>1.02</v>
      </c>
      <c r="AI56" s="189"/>
      <c r="AJ56" s="39"/>
      <c r="AK56" s="15"/>
      <c r="AL56" s="39"/>
      <c r="AM56" s="15"/>
      <c r="AN56" s="40"/>
    </row>
    <row r="57" spans="1:96" ht="49" customHeight="1">
      <c r="A57" s="71"/>
      <c r="B57" s="23" t="s">
        <v>1</v>
      </c>
      <c r="C57" s="14" t="s">
        <v>151</v>
      </c>
      <c r="D57" s="14" t="s">
        <v>169</v>
      </c>
      <c r="E57" s="14" t="s">
        <v>110</v>
      </c>
      <c r="F57" s="14" t="s">
        <v>169</v>
      </c>
      <c r="G57" s="14"/>
      <c r="H57" s="14"/>
      <c r="I57" s="14">
        <v>-14509</v>
      </c>
      <c r="J57" s="14">
        <v>7273</v>
      </c>
      <c r="K57" s="15">
        <v>8.1000000000000003E-2</v>
      </c>
      <c r="L57" s="15">
        <v>6.8000000000000005E-2</v>
      </c>
      <c r="M57" s="15">
        <v>0.28000000000000003</v>
      </c>
      <c r="N57" s="39">
        <v>2.5499999999999998</v>
      </c>
      <c r="O57" s="15">
        <v>0.45600000000000002</v>
      </c>
      <c r="P57" s="39">
        <v>0.55000000000000004</v>
      </c>
      <c r="Q57" s="15">
        <v>0.216</v>
      </c>
      <c r="R57" s="39">
        <v>1.53</v>
      </c>
      <c r="S57" s="15"/>
      <c r="T57" s="40"/>
      <c r="U57" s="71"/>
      <c r="V57" s="23" t="s">
        <v>1</v>
      </c>
      <c r="W57" s="14" t="s">
        <v>75</v>
      </c>
      <c r="X57" s="14" t="s">
        <v>176</v>
      </c>
      <c r="Y57" s="14" t="s">
        <v>506</v>
      </c>
      <c r="Z57" s="14" t="s">
        <v>169</v>
      </c>
      <c r="AA57" s="14"/>
      <c r="AB57" s="14"/>
      <c r="AC57" s="14">
        <v>-14408</v>
      </c>
      <c r="AD57" s="14">
        <v>7223</v>
      </c>
      <c r="AE57" s="15">
        <v>0.08</v>
      </c>
      <c r="AF57" s="15">
        <v>7.1999999999999995E-2</v>
      </c>
      <c r="AG57" s="15">
        <v>0.23699999999999999</v>
      </c>
      <c r="AH57" s="39">
        <v>2.88</v>
      </c>
      <c r="AI57" s="15">
        <v>0.46899999999999997</v>
      </c>
      <c r="AJ57" s="39">
        <v>0.52</v>
      </c>
      <c r="AK57" s="15">
        <v>0.17299999999999999</v>
      </c>
      <c r="AL57" s="39">
        <v>1.86</v>
      </c>
      <c r="AM57" s="15"/>
      <c r="AN57" s="40"/>
    </row>
    <row r="58" spans="1:96" ht="49" customHeight="1" thickBot="1">
      <c r="A58" s="72"/>
      <c r="B58" s="73" t="s">
        <v>2</v>
      </c>
      <c r="C58" s="44" t="s">
        <v>553</v>
      </c>
      <c r="D58" s="44" t="s">
        <v>169</v>
      </c>
      <c r="E58" s="44" t="s">
        <v>554</v>
      </c>
      <c r="F58" s="44" t="s">
        <v>169</v>
      </c>
      <c r="G58" s="44" t="s">
        <v>555</v>
      </c>
      <c r="H58" s="44" t="s">
        <v>169</v>
      </c>
      <c r="I58" s="44">
        <v>-14508</v>
      </c>
      <c r="J58" s="44">
        <v>7274</v>
      </c>
      <c r="K58" s="45">
        <v>8.1000000000000003E-2</v>
      </c>
      <c r="L58" s="45">
        <v>6.8000000000000005E-2</v>
      </c>
      <c r="M58" s="45">
        <v>0.28199999999999997</v>
      </c>
      <c r="N58" s="46">
        <v>3.82</v>
      </c>
      <c r="O58" s="45">
        <v>0.40200000000000002</v>
      </c>
      <c r="P58" s="46">
        <v>1.82</v>
      </c>
      <c r="Q58" s="45">
        <v>0.246</v>
      </c>
      <c r="R58" s="46">
        <v>2.8</v>
      </c>
      <c r="S58" s="45">
        <v>0.26</v>
      </c>
      <c r="T58" s="47">
        <v>1.27</v>
      </c>
      <c r="U58" s="72"/>
      <c r="V58" s="73" t="s">
        <v>2</v>
      </c>
      <c r="W58" s="44" t="s">
        <v>507</v>
      </c>
      <c r="X58" s="44" t="s">
        <v>169</v>
      </c>
      <c r="Y58" s="44" t="s">
        <v>373</v>
      </c>
      <c r="Z58" s="44" t="s">
        <v>169</v>
      </c>
      <c r="AA58" s="44" t="s">
        <v>508</v>
      </c>
      <c r="AB58" s="44" t="s">
        <v>167</v>
      </c>
      <c r="AC58" s="44">
        <v>-14406</v>
      </c>
      <c r="AD58" s="44">
        <v>7223</v>
      </c>
      <c r="AE58" s="45">
        <v>0.08</v>
      </c>
      <c r="AF58" s="45">
        <v>7.1999999999999995E-2</v>
      </c>
      <c r="AG58" s="45">
        <v>0.40899999999999997</v>
      </c>
      <c r="AH58" s="46">
        <v>2.89</v>
      </c>
      <c r="AI58" s="45">
        <v>0.76600000000000001</v>
      </c>
      <c r="AJ58" s="46">
        <v>0.53</v>
      </c>
      <c r="AK58" s="45">
        <v>0.39300000000000002</v>
      </c>
      <c r="AL58" s="46">
        <v>1.87</v>
      </c>
      <c r="AM58" s="45">
        <v>0.92</v>
      </c>
      <c r="AN58" s="47">
        <v>0.01</v>
      </c>
    </row>
    <row r="59" spans="1:96" s="91" customFormat="1" ht="22" thickBot="1">
      <c r="A59" s="108"/>
      <c r="B59" s="109"/>
      <c r="C59" s="110"/>
      <c r="D59" s="110"/>
      <c r="E59" s="110"/>
      <c r="F59" s="110"/>
      <c r="G59" s="110"/>
      <c r="H59" s="110"/>
      <c r="I59" s="110"/>
      <c r="J59" s="110"/>
      <c r="K59" s="110"/>
      <c r="L59" s="110"/>
      <c r="M59" s="111"/>
      <c r="N59" s="112"/>
      <c r="O59" s="111"/>
      <c r="P59" s="112"/>
      <c r="Q59" s="111"/>
      <c r="R59" s="112"/>
      <c r="S59" s="111"/>
      <c r="T59" s="113"/>
      <c r="U59" s="108"/>
      <c r="V59" s="109"/>
      <c r="W59" s="110"/>
      <c r="X59" s="110"/>
      <c r="Y59" s="110"/>
      <c r="Z59" s="110"/>
      <c r="AA59" s="110"/>
      <c r="AB59" s="110"/>
      <c r="AC59" s="110"/>
      <c r="AD59" s="111"/>
      <c r="AE59" s="112"/>
      <c r="AF59" s="111"/>
      <c r="AG59" s="112"/>
      <c r="AH59" s="111"/>
      <c r="AI59" s="112"/>
      <c r="AJ59" s="111"/>
      <c r="AK59" s="111"/>
      <c r="AL59" s="112"/>
      <c r="AM59" s="111"/>
      <c r="AN59" s="114"/>
      <c r="AO59" s="90"/>
      <c r="AP59" s="90"/>
      <c r="AQ59" s="90"/>
      <c r="AR59" s="90"/>
      <c r="AS59" s="90"/>
      <c r="AT59" s="90"/>
      <c r="AU59" s="90"/>
      <c r="AV59" s="90"/>
      <c r="AW59" s="90"/>
      <c r="AX59" s="90"/>
      <c r="AY59" s="90"/>
      <c r="AZ59" s="90"/>
      <c r="BA59" s="90"/>
      <c r="BB59" s="90"/>
      <c r="BC59" s="90"/>
      <c r="BD59" s="90"/>
    </row>
    <row r="60" spans="1:96" s="91" customFormat="1">
      <c r="B60" s="97"/>
      <c r="C60" s="98"/>
      <c r="D60" s="98"/>
      <c r="E60" s="98"/>
      <c r="F60" s="98"/>
      <c r="G60" s="98"/>
      <c r="H60" s="98"/>
      <c r="I60" s="98"/>
      <c r="J60" s="98"/>
      <c r="K60" s="98"/>
      <c r="L60" s="98"/>
      <c r="M60" s="99"/>
      <c r="N60" s="100"/>
      <c r="O60" s="98"/>
      <c r="P60" s="100"/>
      <c r="Q60" s="98"/>
      <c r="R60" s="100"/>
      <c r="S60" s="99"/>
      <c r="T60" s="98"/>
      <c r="V60" s="97"/>
      <c r="W60" s="98"/>
      <c r="X60" s="98"/>
      <c r="Y60" s="98"/>
      <c r="Z60" s="98"/>
      <c r="AA60" s="98"/>
      <c r="AB60" s="98"/>
      <c r="AC60" s="98"/>
      <c r="AL60" s="90"/>
      <c r="AM60" s="90"/>
      <c r="AN60" s="90"/>
      <c r="AO60" s="90"/>
      <c r="AP60" s="90"/>
      <c r="AQ60" s="90"/>
      <c r="AR60" s="90"/>
      <c r="AS60" s="90"/>
      <c r="AT60" s="90"/>
      <c r="AU60" s="90"/>
      <c r="AV60" s="90"/>
      <c r="AW60" s="90"/>
      <c r="AX60" s="90"/>
      <c r="AY60" s="90"/>
      <c r="AZ60" s="90"/>
      <c r="BA60" s="90"/>
      <c r="BB60" s="90"/>
      <c r="BC60" s="90"/>
      <c r="BD60" s="90"/>
    </row>
    <row r="61" spans="1:96" s="91" customFormat="1">
      <c r="B61" s="97"/>
      <c r="C61" s="98"/>
      <c r="D61" s="98"/>
      <c r="E61" s="98"/>
      <c r="F61" s="98"/>
      <c r="G61" s="98"/>
      <c r="H61" s="98"/>
      <c r="I61" s="98"/>
      <c r="J61" s="98"/>
      <c r="K61" s="98"/>
      <c r="L61" s="98"/>
      <c r="M61" s="99"/>
      <c r="N61" s="100"/>
      <c r="O61" s="98"/>
      <c r="P61" s="100"/>
      <c r="Q61" s="98"/>
      <c r="R61" s="100"/>
      <c r="S61" s="99"/>
      <c r="T61" s="98"/>
      <c r="V61" s="97"/>
      <c r="W61" s="98"/>
      <c r="X61" s="98"/>
      <c r="Y61" s="98"/>
      <c r="Z61" s="98"/>
      <c r="AA61" s="98"/>
      <c r="AB61" s="98"/>
      <c r="AC61" s="98"/>
      <c r="AL61" s="90"/>
      <c r="AM61" s="90"/>
      <c r="AN61" s="90"/>
      <c r="AO61" s="90"/>
      <c r="AP61" s="90"/>
      <c r="AQ61" s="90"/>
      <c r="AR61" s="90"/>
      <c r="AS61" s="90"/>
      <c r="AT61" s="90"/>
      <c r="AU61" s="90"/>
      <c r="AV61" s="90"/>
      <c r="AW61" s="90"/>
      <c r="AX61" s="90"/>
      <c r="AY61" s="90"/>
      <c r="AZ61" s="90"/>
      <c r="BA61" s="90"/>
      <c r="BB61" s="90"/>
      <c r="BC61" s="90"/>
      <c r="BD61" s="90"/>
    </row>
    <row r="62" spans="1:96" s="91" customFormat="1">
      <c r="B62" s="97"/>
      <c r="C62" s="98"/>
      <c r="D62" s="98"/>
      <c r="E62" s="98"/>
      <c r="F62" s="98"/>
      <c r="G62" s="98"/>
      <c r="H62" s="98"/>
      <c r="I62" s="98"/>
      <c r="J62" s="98"/>
      <c r="K62" s="98"/>
      <c r="L62" s="98"/>
      <c r="M62" s="99"/>
      <c r="N62" s="100"/>
      <c r="O62" s="98"/>
      <c r="P62" s="100"/>
      <c r="Q62" s="98"/>
      <c r="R62" s="100"/>
      <c r="S62" s="99"/>
      <c r="T62" s="98"/>
      <c r="V62" s="97"/>
      <c r="W62" s="98"/>
      <c r="X62" s="98"/>
      <c r="Y62" s="98"/>
      <c r="Z62" s="98"/>
      <c r="AA62" s="98"/>
      <c r="AB62" s="98"/>
      <c r="AC62" s="98"/>
      <c r="AL62" s="90"/>
      <c r="AM62" s="90"/>
      <c r="AN62" s="90"/>
      <c r="AO62" s="90"/>
      <c r="AP62" s="90"/>
      <c r="AQ62" s="90"/>
      <c r="AR62" s="90"/>
      <c r="AS62" s="90"/>
      <c r="AT62" s="90"/>
      <c r="AU62" s="90"/>
      <c r="AV62" s="90"/>
      <c r="AW62" s="90"/>
      <c r="AX62" s="90"/>
      <c r="AY62" s="90"/>
      <c r="AZ62" s="90"/>
      <c r="BA62" s="90"/>
      <c r="BB62" s="90"/>
      <c r="BC62" s="90"/>
      <c r="BD62" s="90"/>
    </row>
    <row r="63" spans="1:96" s="91" customFormat="1">
      <c r="B63" s="97"/>
      <c r="C63" s="98"/>
      <c r="D63" s="98"/>
      <c r="E63" s="98"/>
      <c r="F63" s="98"/>
      <c r="G63" s="98"/>
      <c r="H63" s="98"/>
      <c r="I63" s="98"/>
      <c r="J63" s="98"/>
      <c r="K63" s="98"/>
      <c r="L63" s="98"/>
      <c r="M63" s="99"/>
      <c r="N63" s="100"/>
      <c r="O63" s="98"/>
      <c r="P63" s="100"/>
      <c r="Q63" s="98"/>
      <c r="R63" s="100"/>
      <c r="S63" s="99"/>
      <c r="T63" s="98"/>
      <c r="V63" s="97"/>
      <c r="W63" s="98"/>
      <c r="X63" s="98"/>
      <c r="Y63" s="98"/>
      <c r="Z63" s="98"/>
      <c r="AA63" s="98"/>
      <c r="AB63" s="98"/>
      <c r="AC63" s="98"/>
      <c r="AL63" s="90"/>
      <c r="AM63" s="90"/>
      <c r="AN63" s="90"/>
      <c r="AO63" s="90"/>
      <c r="AP63" s="90"/>
      <c r="AQ63" s="90"/>
      <c r="AR63" s="90"/>
      <c r="AS63" s="90"/>
      <c r="AT63" s="90"/>
      <c r="AU63" s="90"/>
      <c r="AV63" s="90"/>
      <c r="AW63" s="90"/>
      <c r="AX63" s="90"/>
      <c r="AY63" s="90"/>
      <c r="AZ63" s="90"/>
      <c r="BA63" s="90"/>
      <c r="BB63" s="90"/>
      <c r="BC63" s="90"/>
      <c r="BD63" s="90"/>
    </row>
    <row r="64" spans="1:96" s="91" customFormat="1">
      <c r="B64" s="97"/>
      <c r="C64" s="98"/>
      <c r="D64" s="98"/>
      <c r="E64" s="98"/>
      <c r="F64" s="98"/>
      <c r="G64" s="98"/>
      <c r="H64" s="98"/>
      <c r="I64" s="98"/>
      <c r="J64" s="98"/>
      <c r="K64" s="98"/>
      <c r="L64" s="98"/>
      <c r="M64" s="99"/>
      <c r="N64" s="100"/>
      <c r="O64" s="98"/>
      <c r="P64" s="100"/>
      <c r="Q64" s="98"/>
      <c r="R64" s="100"/>
      <c r="S64" s="99"/>
      <c r="T64" s="98"/>
      <c r="V64" s="97"/>
      <c r="W64" s="98"/>
      <c r="X64" s="98"/>
      <c r="Y64" s="98"/>
      <c r="Z64" s="98"/>
      <c r="AA64" s="98"/>
      <c r="AB64" s="98"/>
      <c r="AC64" s="98"/>
      <c r="AL64" s="90"/>
      <c r="AM64" s="90"/>
      <c r="AN64" s="90"/>
      <c r="AO64" s="90"/>
      <c r="AP64" s="90"/>
      <c r="AQ64" s="90"/>
      <c r="AR64" s="90"/>
      <c r="AS64" s="90"/>
      <c r="AT64" s="90"/>
      <c r="AU64" s="90"/>
      <c r="AV64" s="90"/>
      <c r="AW64" s="90"/>
      <c r="AX64" s="90"/>
      <c r="AY64" s="90"/>
      <c r="AZ64" s="90"/>
      <c r="BA64" s="90"/>
      <c r="BB64" s="90"/>
      <c r="BC64" s="90"/>
      <c r="BD64" s="90"/>
    </row>
    <row r="65" spans="2:56" s="91" customFormat="1">
      <c r="B65" s="97"/>
      <c r="C65" s="98"/>
      <c r="D65" s="98"/>
      <c r="E65" s="98"/>
      <c r="F65" s="98"/>
      <c r="G65" s="98"/>
      <c r="H65" s="98"/>
      <c r="I65" s="98"/>
      <c r="J65" s="98"/>
      <c r="K65" s="98"/>
      <c r="L65" s="98"/>
      <c r="M65" s="99"/>
      <c r="N65" s="100"/>
      <c r="O65" s="98"/>
      <c r="P65" s="100"/>
      <c r="Q65" s="98"/>
      <c r="R65" s="100"/>
      <c r="S65" s="99"/>
      <c r="T65" s="98"/>
      <c r="V65" s="97"/>
      <c r="W65" s="98"/>
      <c r="X65" s="98"/>
      <c r="Y65" s="98"/>
      <c r="Z65" s="98"/>
      <c r="AA65" s="98"/>
      <c r="AB65" s="98"/>
      <c r="AC65" s="98"/>
      <c r="AL65" s="90"/>
      <c r="AM65" s="90"/>
      <c r="AN65" s="90"/>
      <c r="AO65" s="90"/>
      <c r="AP65" s="90"/>
      <c r="AQ65" s="90"/>
      <c r="AR65" s="90"/>
      <c r="AS65" s="90"/>
      <c r="AT65" s="90"/>
      <c r="AU65" s="90"/>
      <c r="AV65" s="90"/>
      <c r="AW65" s="90"/>
      <c r="AX65" s="90"/>
      <c r="AY65" s="90"/>
      <c r="AZ65" s="90"/>
      <c r="BA65" s="90"/>
      <c r="BB65" s="90"/>
      <c r="BC65" s="90"/>
      <c r="BD65" s="90"/>
    </row>
    <row r="66" spans="2:56" s="91" customFormat="1">
      <c r="B66" s="97"/>
      <c r="C66" s="98"/>
      <c r="D66" s="98"/>
      <c r="E66" s="98"/>
      <c r="F66" s="98"/>
      <c r="G66" s="98"/>
      <c r="H66" s="98"/>
      <c r="I66" s="98"/>
      <c r="J66" s="98"/>
      <c r="K66" s="98"/>
      <c r="L66" s="98"/>
      <c r="M66" s="99"/>
      <c r="N66" s="100"/>
      <c r="O66" s="98"/>
      <c r="P66" s="100"/>
      <c r="Q66" s="98"/>
      <c r="R66" s="100"/>
      <c r="S66" s="99"/>
      <c r="T66" s="98"/>
      <c r="V66" s="97"/>
      <c r="W66" s="98"/>
      <c r="X66" s="98"/>
      <c r="Y66" s="98"/>
      <c r="Z66" s="98"/>
      <c r="AA66" s="98"/>
      <c r="AB66" s="98"/>
      <c r="AC66" s="98"/>
      <c r="AL66" s="90"/>
      <c r="AM66" s="90"/>
      <c r="AN66" s="90"/>
      <c r="AO66" s="90"/>
      <c r="AP66" s="90"/>
      <c r="AQ66" s="90"/>
      <c r="AR66" s="90"/>
      <c r="AS66" s="90"/>
      <c r="AT66" s="90"/>
      <c r="AU66" s="90"/>
      <c r="AV66" s="90"/>
      <c r="AW66" s="90"/>
      <c r="AX66" s="90"/>
      <c r="AY66" s="90"/>
      <c r="AZ66" s="90"/>
      <c r="BA66" s="90"/>
      <c r="BB66" s="90"/>
      <c r="BC66" s="90"/>
      <c r="BD66" s="90"/>
    </row>
    <row r="67" spans="2:56" s="91" customFormat="1">
      <c r="B67" s="97"/>
      <c r="C67" s="98"/>
      <c r="D67" s="98"/>
      <c r="E67" s="98"/>
      <c r="F67" s="98"/>
      <c r="G67" s="98"/>
      <c r="H67" s="98"/>
      <c r="I67" s="98"/>
      <c r="J67" s="98"/>
      <c r="K67" s="98"/>
      <c r="L67" s="98"/>
      <c r="M67" s="99"/>
      <c r="N67" s="100"/>
      <c r="O67" s="98"/>
      <c r="P67" s="100"/>
      <c r="Q67" s="98"/>
      <c r="R67" s="100"/>
      <c r="S67" s="99"/>
      <c r="T67" s="98"/>
      <c r="V67" s="97"/>
      <c r="W67" s="98"/>
      <c r="X67" s="98"/>
      <c r="Y67" s="98"/>
      <c r="Z67" s="98"/>
      <c r="AA67" s="98"/>
      <c r="AB67" s="98"/>
      <c r="AC67" s="98"/>
      <c r="AL67" s="90"/>
      <c r="AM67" s="90"/>
      <c r="AN67" s="90"/>
      <c r="AO67" s="90"/>
      <c r="AP67" s="90"/>
      <c r="AQ67" s="90"/>
      <c r="AR67" s="90"/>
      <c r="AS67" s="90"/>
      <c r="AT67" s="90"/>
      <c r="AU67" s="90"/>
      <c r="AV67" s="90"/>
      <c r="AW67" s="90"/>
      <c r="AX67" s="90"/>
      <c r="AY67" s="90"/>
      <c r="AZ67" s="90"/>
      <c r="BA67" s="90"/>
      <c r="BB67" s="90"/>
      <c r="BC67" s="90"/>
      <c r="BD67" s="90"/>
    </row>
    <row r="68" spans="2:56" s="91" customFormat="1">
      <c r="B68" s="97"/>
      <c r="C68" s="98"/>
      <c r="D68" s="98"/>
      <c r="E68" s="98"/>
      <c r="F68" s="98"/>
      <c r="G68" s="98"/>
      <c r="H68" s="98"/>
      <c r="I68" s="98"/>
      <c r="J68" s="98"/>
      <c r="K68" s="98"/>
      <c r="L68" s="98"/>
      <c r="M68" s="99"/>
      <c r="N68" s="100"/>
      <c r="O68" s="98"/>
      <c r="P68" s="100"/>
      <c r="Q68" s="98"/>
      <c r="R68" s="100"/>
      <c r="S68" s="99"/>
      <c r="T68" s="98"/>
      <c r="V68" s="97"/>
      <c r="W68" s="98"/>
      <c r="X68" s="98"/>
      <c r="Y68" s="98"/>
      <c r="Z68" s="98"/>
      <c r="AA68" s="98"/>
      <c r="AB68" s="98"/>
      <c r="AC68" s="98"/>
      <c r="AL68" s="90"/>
      <c r="AM68" s="90"/>
      <c r="AN68" s="90"/>
      <c r="AO68" s="90"/>
      <c r="AP68" s="90"/>
      <c r="AQ68" s="90"/>
      <c r="AR68" s="90"/>
      <c r="AS68" s="90"/>
      <c r="AT68" s="90"/>
      <c r="AU68" s="90"/>
      <c r="AV68" s="90"/>
      <c r="AW68" s="90"/>
      <c r="AX68" s="90"/>
      <c r="AY68" s="90"/>
      <c r="AZ68" s="90"/>
      <c r="BA68" s="90"/>
      <c r="BB68" s="90"/>
      <c r="BC68" s="90"/>
      <c r="BD68" s="90"/>
    </row>
    <row r="69" spans="2:56" s="91" customFormat="1">
      <c r="B69" s="97"/>
      <c r="C69" s="98"/>
      <c r="D69" s="98"/>
      <c r="E69" s="98"/>
      <c r="F69" s="98"/>
      <c r="G69" s="98"/>
      <c r="H69" s="98"/>
      <c r="I69" s="98"/>
      <c r="J69" s="98"/>
      <c r="K69" s="98"/>
      <c r="L69" s="98"/>
      <c r="M69" s="99"/>
      <c r="N69" s="100"/>
      <c r="O69" s="98"/>
      <c r="P69" s="100"/>
      <c r="Q69" s="98"/>
      <c r="R69" s="100"/>
      <c r="S69" s="99"/>
      <c r="T69" s="98"/>
      <c r="V69" s="97"/>
      <c r="W69" s="98"/>
      <c r="X69" s="98"/>
      <c r="Y69" s="98"/>
      <c r="Z69" s="98"/>
      <c r="AA69" s="98"/>
      <c r="AB69" s="98"/>
      <c r="AC69" s="98"/>
      <c r="AL69" s="90"/>
      <c r="AM69" s="90"/>
      <c r="AN69" s="90"/>
      <c r="AO69" s="90"/>
      <c r="AP69" s="90"/>
      <c r="AQ69" s="90"/>
      <c r="AR69" s="90"/>
      <c r="AS69" s="90"/>
      <c r="AT69" s="90"/>
      <c r="AU69" s="90"/>
      <c r="AV69" s="90"/>
      <c r="AW69" s="90"/>
      <c r="AX69" s="90"/>
      <c r="AY69" s="90"/>
      <c r="AZ69" s="90"/>
      <c r="BA69" s="90"/>
      <c r="BB69" s="90"/>
      <c r="BC69" s="90"/>
      <c r="BD69" s="90"/>
    </row>
    <row r="70" spans="2:56" s="91" customFormat="1">
      <c r="B70" s="97"/>
      <c r="C70" s="98"/>
      <c r="D70" s="98"/>
      <c r="E70" s="98"/>
      <c r="F70" s="98"/>
      <c r="G70" s="98"/>
      <c r="H70" s="98"/>
      <c r="I70" s="98"/>
      <c r="J70" s="98"/>
      <c r="K70" s="98"/>
      <c r="L70" s="98"/>
      <c r="M70" s="99"/>
      <c r="N70" s="100"/>
      <c r="O70" s="98"/>
      <c r="P70" s="100"/>
      <c r="Q70" s="98"/>
      <c r="R70" s="100"/>
      <c r="S70" s="99"/>
      <c r="T70" s="98"/>
      <c r="V70" s="97"/>
      <c r="W70" s="98"/>
      <c r="X70" s="98"/>
      <c r="Y70" s="98"/>
      <c r="Z70" s="98"/>
      <c r="AA70" s="98"/>
      <c r="AB70" s="98"/>
      <c r="AC70" s="98"/>
      <c r="AL70" s="90"/>
      <c r="AM70" s="90"/>
      <c r="AN70" s="90"/>
      <c r="AO70" s="90"/>
      <c r="AP70" s="90"/>
      <c r="AQ70" s="90"/>
      <c r="AR70" s="90"/>
      <c r="AS70" s="90"/>
      <c r="AT70" s="90"/>
      <c r="AU70" s="90"/>
      <c r="AV70" s="90"/>
      <c r="AW70" s="90"/>
      <c r="AX70" s="90"/>
      <c r="AY70" s="90"/>
      <c r="AZ70" s="90"/>
      <c r="BA70" s="90"/>
      <c r="BB70" s="90"/>
      <c r="BC70" s="90"/>
      <c r="BD70" s="90"/>
    </row>
    <row r="71" spans="2:56" s="91" customFormat="1">
      <c r="B71" s="97"/>
      <c r="C71" s="98"/>
      <c r="D71" s="98"/>
      <c r="E71" s="98"/>
      <c r="F71" s="98"/>
      <c r="G71" s="98"/>
      <c r="H71" s="98"/>
      <c r="I71" s="98"/>
      <c r="J71" s="98"/>
      <c r="K71" s="98"/>
      <c r="L71" s="98"/>
      <c r="M71" s="99"/>
      <c r="N71" s="100"/>
      <c r="O71" s="98"/>
      <c r="P71" s="100"/>
      <c r="Q71" s="98"/>
      <c r="R71" s="100"/>
      <c r="S71" s="99"/>
      <c r="T71" s="98"/>
      <c r="V71" s="97"/>
      <c r="W71" s="98"/>
      <c r="X71" s="98"/>
      <c r="Y71" s="98"/>
      <c r="Z71" s="98"/>
      <c r="AA71" s="98"/>
      <c r="AB71" s="98"/>
      <c r="AC71" s="98"/>
      <c r="AL71" s="90"/>
      <c r="AM71" s="90"/>
      <c r="AN71" s="90"/>
      <c r="AO71" s="90"/>
      <c r="AP71" s="90"/>
      <c r="AQ71" s="90"/>
      <c r="AR71" s="90"/>
      <c r="AS71" s="90"/>
      <c r="AT71" s="90"/>
      <c r="AU71" s="90"/>
      <c r="AV71" s="90"/>
      <c r="AW71" s="90"/>
      <c r="AX71" s="90"/>
      <c r="AY71" s="90"/>
      <c r="AZ71" s="90"/>
      <c r="BA71" s="90"/>
      <c r="BB71" s="90"/>
      <c r="BC71" s="90"/>
      <c r="BD71" s="90"/>
    </row>
    <row r="72" spans="2:56" s="91" customFormat="1">
      <c r="B72" s="97"/>
      <c r="C72" s="98"/>
      <c r="D72" s="98"/>
      <c r="E72" s="98"/>
      <c r="F72" s="98"/>
      <c r="G72" s="98"/>
      <c r="H72" s="98"/>
      <c r="I72" s="98"/>
      <c r="J72" s="98"/>
      <c r="K72" s="98"/>
      <c r="L72" s="98"/>
      <c r="M72" s="99"/>
      <c r="N72" s="100"/>
      <c r="O72" s="98"/>
      <c r="P72" s="100"/>
      <c r="Q72" s="98"/>
      <c r="R72" s="100"/>
      <c r="S72" s="99"/>
      <c r="T72" s="98"/>
      <c r="V72" s="97"/>
      <c r="W72" s="98"/>
      <c r="X72" s="98"/>
      <c r="Y72" s="98"/>
      <c r="Z72" s="98"/>
      <c r="AA72" s="98"/>
      <c r="AB72" s="98"/>
      <c r="AC72" s="98"/>
      <c r="AL72" s="90"/>
      <c r="AM72" s="90"/>
      <c r="AN72" s="90"/>
      <c r="AO72" s="90"/>
      <c r="AP72" s="90"/>
      <c r="AQ72" s="90"/>
      <c r="AR72" s="90"/>
      <c r="AS72" s="90"/>
      <c r="AT72" s="90"/>
      <c r="AU72" s="90"/>
      <c r="AV72" s="90"/>
      <c r="AW72" s="90"/>
      <c r="AX72" s="90"/>
      <c r="AY72" s="90"/>
      <c r="AZ72" s="90"/>
      <c r="BA72" s="90"/>
      <c r="BB72" s="90"/>
      <c r="BC72" s="90"/>
      <c r="BD72" s="90"/>
    </row>
    <row r="73" spans="2:56" s="91" customFormat="1">
      <c r="B73" s="97"/>
      <c r="C73" s="98"/>
      <c r="D73" s="98"/>
      <c r="E73" s="98"/>
      <c r="F73" s="98"/>
      <c r="G73" s="98"/>
      <c r="H73" s="98"/>
      <c r="I73" s="98"/>
      <c r="J73" s="98"/>
      <c r="K73" s="98"/>
      <c r="L73" s="98"/>
      <c r="M73" s="99"/>
      <c r="N73" s="100"/>
      <c r="O73" s="98"/>
      <c r="P73" s="100"/>
      <c r="Q73" s="98"/>
      <c r="R73" s="100"/>
      <c r="S73" s="99"/>
      <c r="T73" s="98"/>
      <c r="V73" s="97"/>
      <c r="W73" s="98"/>
      <c r="X73" s="98"/>
      <c r="Y73" s="98"/>
      <c r="Z73" s="98"/>
      <c r="AA73" s="98"/>
      <c r="AB73" s="98"/>
      <c r="AC73" s="98"/>
      <c r="AL73" s="90"/>
      <c r="AM73" s="90"/>
      <c r="AN73" s="90"/>
      <c r="AO73" s="90"/>
      <c r="AP73" s="90"/>
      <c r="AQ73" s="90"/>
      <c r="AR73" s="90"/>
      <c r="AS73" s="90"/>
      <c r="AT73" s="90"/>
      <c r="AU73" s="90"/>
      <c r="AV73" s="90"/>
      <c r="AW73" s="90"/>
      <c r="AX73" s="90"/>
      <c r="AY73" s="90"/>
      <c r="AZ73" s="90"/>
      <c r="BA73" s="90"/>
      <c r="BB73" s="90"/>
      <c r="BC73" s="90"/>
      <c r="BD73" s="90"/>
    </row>
    <row r="74" spans="2:56" s="91" customFormat="1">
      <c r="B74" s="97"/>
      <c r="C74" s="98"/>
      <c r="D74" s="98"/>
      <c r="E74" s="98"/>
      <c r="F74" s="98"/>
      <c r="G74" s="98"/>
      <c r="H74" s="98"/>
      <c r="I74" s="98"/>
      <c r="J74" s="98"/>
      <c r="K74" s="98"/>
      <c r="L74" s="98"/>
      <c r="M74" s="99"/>
      <c r="N74" s="100"/>
      <c r="O74" s="98"/>
      <c r="P74" s="100"/>
      <c r="Q74" s="98"/>
      <c r="R74" s="100"/>
      <c r="S74" s="99"/>
      <c r="T74" s="98"/>
      <c r="V74" s="97"/>
      <c r="W74" s="98"/>
      <c r="X74" s="98"/>
      <c r="Y74" s="98"/>
      <c r="Z74" s="98"/>
      <c r="AA74" s="98"/>
      <c r="AB74" s="98"/>
      <c r="AC74" s="98"/>
      <c r="AL74" s="90"/>
      <c r="AM74" s="90"/>
      <c r="AN74" s="90"/>
      <c r="AO74" s="90"/>
      <c r="AP74" s="90"/>
      <c r="AQ74" s="90"/>
      <c r="AR74" s="90"/>
      <c r="AS74" s="90"/>
      <c r="AT74" s="90"/>
      <c r="AU74" s="90"/>
      <c r="AV74" s="90"/>
      <c r="AW74" s="90"/>
      <c r="AX74" s="90"/>
      <c r="AY74" s="90"/>
      <c r="AZ74" s="90"/>
      <c r="BA74" s="90"/>
      <c r="BB74" s="90"/>
      <c r="BC74" s="90"/>
      <c r="BD74" s="90"/>
    </row>
    <row r="75" spans="2:56" s="91" customFormat="1">
      <c r="B75" s="97"/>
      <c r="C75" s="98"/>
      <c r="D75" s="98"/>
      <c r="E75" s="98"/>
      <c r="F75" s="98"/>
      <c r="G75" s="98"/>
      <c r="H75" s="98"/>
      <c r="I75" s="98"/>
      <c r="J75" s="98"/>
      <c r="K75" s="98"/>
      <c r="L75" s="98"/>
      <c r="M75" s="99"/>
      <c r="N75" s="100"/>
      <c r="O75" s="98"/>
      <c r="P75" s="100"/>
      <c r="Q75" s="98"/>
      <c r="R75" s="100"/>
      <c r="S75" s="99"/>
      <c r="T75" s="98"/>
      <c r="V75" s="97"/>
      <c r="W75" s="98"/>
      <c r="X75" s="98"/>
      <c r="Y75" s="98"/>
      <c r="Z75" s="98"/>
      <c r="AA75" s="98"/>
      <c r="AB75" s="98"/>
      <c r="AC75" s="98"/>
      <c r="AL75" s="90"/>
      <c r="AM75" s="90"/>
      <c r="AN75" s="90"/>
      <c r="AO75" s="90"/>
      <c r="AP75" s="90"/>
      <c r="AQ75" s="90"/>
      <c r="AR75" s="90"/>
      <c r="AS75" s="90"/>
      <c r="AT75" s="90"/>
      <c r="AU75" s="90"/>
      <c r="AV75" s="90"/>
      <c r="AW75" s="90"/>
      <c r="AX75" s="90"/>
      <c r="AY75" s="90"/>
      <c r="AZ75" s="90"/>
      <c r="BA75" s="90"/>
      <c r="BB75" s="90"/>
      <c r="BC75" s="90"/>
      <c r="BD75" s="90"/>
    </row>
    <row r="76" spans="2:56" s="91" customFormat="1">
      <c r="B76" s="97"/>
      <c r="C76" s="98"/>
      <c r="D76" s="98"/>
      <c r="E76" s="98"/>
      <c r="F76" s="98"/>
      <c r="G76" s="98"/>
      <c r="H76" s="98"/>
      <c r="I76" s="98"/>
      <c r="J76" s="98"/>
      <c r="K76" s="98"/>
      <c r="L76" s="98"/>
      <c r="M76" s="99"/>
      <c r="N76" s="100"/>
      <c r="O76" s="98"/>
      <c r="P76" s="100"/>
      <c r="Q76" s="98"/>
      <c r="R76" s="100"/>
      <c r="S76" s="99"/>
      <c r="T76" s="98"/>
      <c r="V76" s="97"/>
      <c r="W76" s="98"/>
      <c r="X76" s="98"/>
      <c r="Y76" s="98"/>
      <c r="Z76" s="98"/>
      <c r="AA76" s="98"/>
      <c r="AB76" s="98"/>
      <c r="AC76" s="98"/>
      <c r="AL76" s="90"/>
      <c r="AM76" s="90"/>
      <c r="AN76" s="90"/>
      <c r="AO76" s="90"/>
      <c r="AP76" s="90"/>
      <c r="AQ76" s="90"/>
      <c r="AR76" s="90"/>
      <c r="AS76" s="90"/>
      <c r="AT76" s="90"/>
      <c r="AU76" s="90"/>
      <c r="AV76" s="90"/>
      <c r="AW76" s="90"/>
      <c r="AX76" s="90"/>
      <c r="AY76" s="90"/>
      <c r="AZ76" s="90"/>
      <c r="BA76" s="90"/>
      <c r="BB76" s="90"/>
      <c r="BC76" s="90"/>
      <c r="BD76" s="90"/>
    </row>
    <row r="77" spans="2:56" s="91" customFormat="1">
      <c r="B77" s="97"/>
      <c r="C77" s="98"/>
      <c r="D77" s="98"/>
      <c r="E77" s="98"/>
      <c r="F77" s="98"/>
      <c r="G77" s="98"/>
      <c r="H77" s="98"/>
      <c r="I77" s="98"/>
      <c r="J77" s="98"/>
      <c r="K77" s="98"/>
      <c r="L77" s="98"/>
      <c r="M77" s="99"/>
      <c r="N77" s="100"/>
      <c r="O77" s="98"/>
      <c r="P77" s="100"/>
      <c r="Q77" s="98"/>
      <c r="R77" s="100"/>
      <c r="S77" s="99"/>
      <c r="T77" s="98"/>
      <c r="V77" s="97"/>
      <c r="W77" s="98"/>
      <c r="X77" s="98"/>
      <c r="Y77" s="98"/>
      <c r="Z77" s="98"/>
      <c r="AA77" s="98"/>
      <c r="AB77" s="98"/>
      <c r="AC77" s="98"/>
      <c r="AL77" s="90"/>
      <c r="AM77" s="90"/>
      <c r="AN77" s="90"/>
      <c r="AO77" s="90"/>
      <c r="AP77" s="90"/>
      <c r="AQ77" s="90"/>
      <c r="AR77" s="90"/>
      <c r="AS77" s="90"/>
      <c r="AT77" s="90"/>
      <c r="AU77" s="90"/>
      <c r="AV77" s="90"/>
      <c r="AW77" s="90"/>
      <c r="AX77" s="90"/>
      <c r="AY77" s="90"/>
      <c r="AZ77" s="90"/>
      <c r="BA77" s="90"/>
      <c r="BB77" s="90"/>
      <c r="BC77" s="90"/>
      <c r="BD77" s="90"/>
    </row>
    <row r="78" spans="2:56" s="91" customFormat="1">
      <c r="B78" s="97"/>
      <c r="C78" s="98"/>
      <c r="D78" s="98"/>
      <c r="E78" s="98"/>
      <c r="F78" s="98"/>
      <c r="G78" s="98"/>
      <c r="H78" s="98"/>
      <c r="I78" s="98"/>
      <c r="J78" s="98"/>
      <c r="K78" s="98"/>
      <c r="L78" s="98"/>
      <c r="M78" s="99"/>
      <c r="N78" s="100"/>
      <c r="O78" s="98"/>
      <c r="P78" s="100"/>
      <c r="Q78" s="98"/>
      <c r="R78" s="100"/>
      <c r="S78" s="99"/>
      <c r="T78" s="98"/>
      <c r="V78" s="97"/>
      <c r="W78" s="98"/>
      <c r="X78" s="98"/>
      <c r="Y78" s="98"/>
      <c r="Z78" s="98"/>
      <c r="AA78" s="98"/>
      <c r="AB78" s="98"/>
      <c r="AC78" s="98"/>
      <c r="AL78" s="90"/>
      <c r="AM78" s="90"/>
      <c r="AN78" s="90"/>
      <c r="AO78" s="90"/>
      <c r="AP78" s="90"/>
      <c r="AQ78" s="90"/>
      <c r="AR78" s="90"/>
      <c r="AS78" s="90"/>
      <c r="AT78" s="90"/>
      <c r="AU78" s="90"/>
      <c r="AV78" s="90"/>
      <c r="AW78" s="90"/>
      <c r="AX78" s="90"/>
      <c r="AY78" s="90"/>
      <c r="AZ78" s="90"/>
      <c r="BA78" s="90"/>
      <c r="BB78" s="90"/>
      <c r="BC78" s="90"/>
      <c r="BD78" s="90"/>
    </row>
    <row r="79" spans="2:56" s="91" customFormat="1">
      <c r="B79" s="97"/>
      <c r="C79" s="98"/>
      <c r="D79" s="98"/>
      <c r="E79" s="98"/>
      <c r="F79" s="98"/>
      <c r="G79" s="98"/>
      <c r="H79" s="98"/>
      <c r="I79" s="98"/>
      <c r="J79" s="98"/>
      <c r="K79" s="98"/>
      <c r="L79" s="98"/>
      <c r="M79" s="99"/>
      <c r="N79" s="100"/>
      <c r="O79" s="98"/>
      <c r="P79" s="100"/>
      <c r="Q79" s="98"/>
      <c r="R79" s="100"/>
      <c r="S79" s="99"/>
      <c r="T79" s="98"/>
      <c r="V79" s="97"/>
      <c r="W79" s="98"/>
      <c r="X79" s="98"/>
      <c r="Y79" s="98"/>
      <c r="Z79" s="98"/>
      <c r="AA79" s="98"/>
      <c r="AB79" s="98"/>
      <c r="AC79" s="98"/>
      <c r="AL79" s="90"/>
      <c r="AM79" s="90"/>
      <c r="AN79" s="90"/>
      <c r="AO79" s="90"/>
      <c r="AP79" s="90"/>
      <c r="AQ79" s="90"/>
      <c r="AR79" s="90"/>
      <c r="AS79" s="90"/>
      <c r="AT79" s="90"/>
      <c r="AU79" s="90"/>
      <c r="AV79" s="90"/>
      <c r="AW79" s="90"/>
      <c r="AX79" s="90"/>
      <c r="AY79" s="90"/>
      <c r="AZ79" s="90"/>
      <c r="BA79" s="90"/>
      <c r="BB79" s="90"/>
      <c r="BC79" s="90"/>
      <c r="BD79" s="90"/>
    </row>
    <row r="80" spans="2:56" s="91" customFormat="1">
      <c r="B80" s="97"/>
      <c r="C80" s="98"/>
      <c r="D80" s="98"/>
      <c r="E80" s="98"/>
      <c r="F80" s="98"/>
      <c r="G80" s="98"/>
      <c r="H80" s="98"/>
      <c r="I80" s="98"/>
      <c r="J80" s="98"/>
      <c r="K80" s="98"/>
      <c r="L80" s="98"/>
      <c r="M80" s="99"/>
      <c r="N80" s="100"/>
      <c r="O80" s="98"/>
      <c r="P80" s="100"/>
      <c r="Q80" s="98"/>
      <c r="R80" s="100"/>
      <c r="S80" s="99"/>
      <c r="T80" s="98"/>
      <c r="V80" s="97"/>
      <c r="W80" s="98"/>
      <c r="X80" s="98"/>
      <c r="Y80" s="98"/>
      <c r="Z80" s="98"/>
      <c r="AA80" s="98"/>
      <c r="AB80" s="98"/>
      <c r="AC80" s="98"/>
      <c r="AL80" s="90"/>
      <c r="AM80" s="90"/>
      <c r="AN80" s="90"/>
      <c r="AO80" s="90"/>
      <c r="AP80" s="90"/>
      <c r="AQ80" s="90"/>
      <c r="AR80" s="90"/>
      <c r="AS80" s="90"/>
      <c r="AT80" s="90"/>
      <c r="AU80" s="90"/>
      <c r="AV80" s="90"/>
      <c r="AW80" s="90"/>
      <c r="AX80" s="90"/>
      <c r="AY80" s="90"/>
      <c r="AZ80" s="90"/>
      <c r="BA80" s="90"/>
      <c r="BB80" s="90"/>
      <c r="BC80" s="90"/>
      <c r="BD80" s="90"/>
    </row>
    <row r="81" spans="2:56" s="91" customFormat="1">
      <c r="B81" s="97"/>
      <c r="C81" s="98"/>
      <c r="D81" s="98"/>
      <c r="E81" s="98"/>
      <c r="F81" s="98"/>
      <c r="G81" s="98"/>
      <c r="H81" s="98"/>
      <c r="I81" s="98"/>
      <c r="J81" s="98"/>
      <c r="K81" s="98"/>
      <c r="L81" s="98"/>
      <c r="M81" s="99"/>
      <c r="N81" s="100"/>
      <c r="O81" s="98"/>
      <c r="P81" s="100"/>
      <c r="Q81" s="98"/>
      <c r="R81" s="100"/>
      <c r="S81" s="99"/>
      <c r="T81" s="98"/>
      <c r="V81" s="97"/>
      <c r="W81" s="98"/>
      <c r="X81" s="98"/>
      <c r="Y81" s="98"/>
      <c r="Z81" s="98"/>
      <c r="AA81" s="98"/>
      <c r="AB81" s="98"/>
      <c r="AC81" s="98"/>
      <c r="AL81" s="90"/>
      <c r="AM81" s="90"/>
      <c r="AN81" s="90"/>
      <c r="AO81" s="90"/>
      <c r="AP81" s="90"/>
      <c r="AQ81" s="90"/>
      <c r="AR81" s="90"/>
      <c r="AS81" s="90"/>
      <c r="AT81" s="90"/>
      <c r="AU81" s="90"/>
      <c r="AV81" s="90"/>
      <c r="AW81" s="90"/>
      <c r="AX81" s="90"/>
      <c r="AY81" s="90"/>
      <c r="AZ81" s="90"/>
      <c r="BA81" s="90"/>
      <c r="BB81" s="90"/>
      <c r="BC81" s="90"/>
      <c r="BD81" s="90"/>
    </row>
    <row r="82" spans="2:56" s="91" customFormat="1">
      <c r="B82" s="97"/>
      <c r="C82" s="98"/>
      <c r="D82" s="98"/>
      <c r="E82" s="98"/>
      <c r="F82" s="98"/>
      <c r="G82" s="98"/>
      <c r="H82" s="98"/>
      <c r="I82" s="98"/>
      <c r="J82" s="98"/>
      <c r="K82" s="98"/>
      <c r="L82" s="98"/>
      <c r="M82" s="99"/>
      <c r="N82" s="100"/>
      <c r="O82" s="98"/>
      <c r="P82" s="100"/>
      <c r="Q82" s="98"/>
      <c r="R82" s="100"/>
      <c r="S82" s="99"/>
      <c r="T82" s="98"/>
      <c r="V82" s="97"/>
      <c r="W82" s="98"/>
      <c r="X82" s="98"/>
      <c r="Y82" s="98"/>
      <c r="Z82" s="98"/>
      <c r="AA82" s="98"/>
      <c r="AB82" s="98"/>
      <c r="AC82" s="98"/>
      <c r="AL82" s="90"/>
      <c r="AM82" s="90"/>
      <c r="AN82" s="90"/>
      <c r="AO82" s="90"/>
      <c r="AP82" s="90"/>
      <c r="AQ82" s="90"/>
      <c r="AR82" s="90"/>
      <c r="AS82" s="90"/>
      <c r="AT82" s="90"/>
      <c r="AU82" s="90"/>
      <c r="AV82" s="90"/>
      <c r="AW82" s="90"/>
      <c r="AX82" s="90"/>
      <c r="AY82" s="90"/>
      <c r="AZ82" s="90"/>
      <c r="BA82" s="90"/>
      <c r="BB82" s="90"/>
      <c r="BC82" s="90"/>
      <c r="BD82" s="90"/>
    </row>
    <row r="83" spans="2:56" s="91" customFormat="1">
      <c r="B83" s="97"/>
      <c r="C83" s="98"/>
      <c r="D83" s="98"/>
      <c r="E83" s="98"/>
      <c r="F83" s="98"/>
      <c r="G83" s="98"/>
      <c r="H83" s="98"/>
      <c r="I83" s="98"/>
      <c r="J83" s="98"/>
      <c r="K83" s="98"/>
      <c r="L83" s="98"/>
      <c r="M83" s="99"/>
      <c r="N83" s="100"/>
      <c r="O83" s="98"/>
      <c r="P83" s="100"/>
      <c r="Q83" s="98"/>
      <c r="R83" s="100"/>
      <c r="S83" s="99"/>
      <c r="T83" s="98"/>
      <c r="V83" s="97"/>
      <c r="W83" s="98"/>
      <c r="X83" s="98"/>
      <c r="Y83" s="98"/>
      <c r="Z83" s="98"/>
      <c r="AA83" s="98"/>
      <c r="AB83" s="98"/>
      <c r="AC83" s="98"/>
      <c r="AL83" s="90"/>
      <c r="AM83" s="90"/>
      <c r="AN83" s="90"/>
      <c r="AO83" s="90"/>
      <c r="AP83" s="90"/>
      <c r="AQ83" s="90"/>
      <c r="AR83" s="90"/>
      <c r="AS83" s="90"/>
      <c r="AT83" s="90"/>
      <c r="AU83" s="90"/>
      <c r="AV83" s="90"/>
      <c r="AW83" s="90"/>
      <c r="AX83" s="90"/>
      <c r="AY83" s="90"/>
      <c r="AZ83" s="90"/>
      <c r="BA83" s="90"/>
      <c r="BB83" s="90"/>
      <c r="BC83" s="90"/>
      <c r="BD83" s="90"/>
    </row>
    <row r="84" spans="2:56" s="91" customFormat="1">
      <c r="B84" s="97"/>
      <c r="C84" s="98"/>
      <c r="D84" s="98"/>
      <c r="E84" s="98"/>
      <c r="F84" s="98"/>
      <c r="G84" s="98"/>
      <c r="H84" s="98"/>
      <c r="I84" s="98"/>
      <c r="J84" s="98"/>
      <c r="K84" s="98"/>
      <c r="L84" s="98"/>
      <c r="M84" s="99"/>
      <c r="N84" s="100"/>
      <c r="O84" s="98"/>
      <c r="P84" s="100"/>
      <c r="Q84" s="98"/>
      <c r="R84" s="100"/>
      <c r="S84" s="99"/>
      <c r="T84" s="98"/>
      <c r="V84" s="97"/>
      <c r="W84" s="98"/>
      <c r="X84" s="98"/>
      <c r="Y84" s="98"/>
      <c r="Z84" s="98"/>
      <c r="AA84" s="98"/>
      <c r="AB84" s="98"/>
      <c r="AC84" s="98"/>
      <c r="AL84" s="90"/>
      <c r="AM84" s="90"/>
      <c r="AN84" s="90"/>
      <c r="AO84" s="90"/>
      <c r="AP84" s="90"/>
      <c r="AQ84" s="90"/>
      <c r="AR84" s="90"/>
      <c r="AS84" s="90"/>
      <c r="AT84" s="90"/>
      <c r="AU84" s="90"/>
      <c r="AV84" s="90"/>
      <c r="AW84" s="90"/>
      <c r="AX84" s="90"/>
      <c r="AY84" s="90"/>
      <c r="AZ84" s="90"/>
      <c r="BA84" s="90"/>
      <c r="BB84" s="90"/>
      <c r="BC84" s="90"/>
      <c r="BD84" s="90"/>
    </row>
    <row r="85" spans="2:56" s="91" customFormat="1">
      <c r="B85" s="97"/>
      <c r="C85" s="98"/>
      <c r="D85" s="98"/>
      <c r="E85" s="98"/>
      <c r="F85" s="98"/>
      <c r="G85" s="98"/>
      <c r="H85" s="98"/>
      <c r="I85" s="98"/>
      <c r="J85" s="98"/>
      <c r="K85" s="98"/>
      <c r="L85" s="98"/>
      <c r="M85" s="99"/>
      <c r="N85" s="100"/>
      <c r="O85" s="98"/>
      <c r="P85" s="100"/>
      <c r="Q85" s="98"/>
      <c r="R85" s="100"/>
      <c r="S85" s="99"/>
      <c r="T85" s="98"/>
      <c r="V85" s="97"/>
      <c r="W85" s="98"/>
      <c r="X85" s="98"/>
      <c r="Y85" s="98"/>
      <c r="Z85" s="98"/>
      <c r="AA85" s="98"/>
      <c r="AB85" s="98"/>
      <c r="AC85" s="98"/>
      <c r="AL85" s="90"/>
      <c r="AM85" s="90"/>
      <c r="AN85" s="90"/>
      <c r="AO85" s="90"/>
      <c r="AP85" s="90"/>
      <c r="AQ85" s="90"/>
      <c r="AR85" s="90"/>
      <c r="AS85" s="90"/>
      <c r="AT85" s="90"/>
      <c r="AU85" s="90"/>
      <c r="AV85" s="90"/>
      <c r="AW85" s="90"/>
      <c r="AX85" s="90"/>
      <c r="AY85" s="90"/>
      <c r="AZ85" s="90"/>
      <c r="BA85" s="90"/>
      <c r="BB85" s="90"/>
      <c r="BC85" s="90"/>
      <c r="BD85" s="90"/>
    </row>
    <row r="86" spans="2:56" s="91" customFormat="1">
      <c r="B86" s="97"/>
      <c r="C86" s="98"/>
      <c r="D86" s="98"/>
      <c r="E86" s="98"/>
      <c r="F86" s="98"/>
      <c r="G86" s="98"/>
      <c r="H86" s="98"/>
      <c r="I86" s="98"/>
      <c r="J86" s="98"/>
      <c r="K86" s="98"/>
      <c r="L86" s="98"/>
      <c r="M86" s="99"/>
      <c r="N86" s="100"/>
      <c r="O86" s="98"/>
      <c r="P86" s="100"/>
      <c r="Q86" s="98"/>
      <c r="R86" s="100"/>
      <c r="S86" s="99"/>
      <c r="T86" s="98"/>
      <c r="V86" s="97"/>
      <c r="W86" s="98"/>
      <c r="X86" s="98"/>
      <c r="Y86" s="98"/>
      <c r="Z86" s="98"/>
      <c r="AA86" s="98"/>
      <c r="AB86" s="98"/>
      <c r="AC86" s="98"/>
      <c r="AL86" s="90"/>
      <c r="AM86" s="90"/>
      <c r="AN86" s="90"/>
      <c r="AO86" s="90"/>
      <c r="AP86" s="90"/>
      <c r="AQ86" s="90"/>
      <c r="AR86" s="90"/>
      <c r="AS86" s="90"/>
      <c r="AT86" s="90"/>
      <c r="AU86" s="90"/>
      <c r="AV86" s="90"/>
      <c r="AW86" s="90"/>
      <c r="AX86" s="90"/>
      <c r="AY86" s="90"/>
      <c r="AZ86" s="90"/>
      <c r="BA86" s="90"/>
      <c r="BB86" s="90"/>
      <c r="BC86" s="90"/>
      <c r="BD86" s="90"/>
    </row>
    <row r="87" spans="2:56" s="91" customFormat="1">
      <c r="B87" s="97"/>
      <c r="C87" s="98"/>
      <c r="D87" s="98"/>
      <c r="E87" s="98"/>
      <c r="F87" s="98"/>
      <c r="G87" s="98"/>
      <c r="H87" s="98"/>
      <c r="I87" s="98"/>
      <c r="J87" s="98"/>
      <c r="K87" s="98"/>
      <c r="L87" s="98"/>
      <c r="M87" s="99"/>
      <c r="N87" s="100"/>
      <c r="O87" s="98"/>
      <c r="P87" s="100"/>
      <c r="Q87" s="98"/>
      <c r="R87" s="100"/>
      <c r="S87" s="99"/>
      <c r="T87" s="98"/>
      <c r="V87" s="97"/>
      <c r="W87" s="98"/>
      <c r="X87" s="98"/>
      <c r="Y87" s="98"/>
      <c r="Z87" s="98"/>
      <c r="AA87" s="98"/>
      <c r="AB87" s="98"/>
      <c r="AC87" s="98"/>
      <c r="AL87" s="90"/>
      <c r="AM87" s="90"/>
      <c r="AN87" s="90"/>
      <c r="AO87" s="90"/>
      <c r="AP87" s="90"/>
      <c r="AQ87" s="90"/>
      <c r="AR87" s="90"/>
      <c r="AS87" s="90"/>
      <c r="AT87" s="90"/>
      <c r="AU87" s="90"/>
      <c r="AV87" s="90"/>
      <c r="AW87" s="90"/>
      <c r="AX87" s="90"/>
      <c r="AY87" s="90"/>
      <c r="AZ87" s="90"/>
      <c r="BA87" s="90"/>
      <c r="BB87" s="90"/>
      <c r="BC87" s="90"/>
      <c r="BD87" s="90"/>
    </row>
    <row r="88" spans="2:56" s="91" customFormat="1">
      <c r="B88" s="97"/>
      <c r="C88" s="98"/>
      <c r="D88" s="98"/>
      <c r="E88" s="98"/>
      <c r="F88" s="98"/>
      <c r="G88" s="98"/>
      <c r="H88" s="98"/>
      <c r="I88" s="98"/>
      <c r="J88" s="98"/>
      <c r="K88" s="98"/>
      <c r="L88" s="98"/>
      <c r="M88" s="99"/>
      <c r="N88" s="100"/>
      <c r="O88" s="98"/>
      <c r="P88" s="100"/>
      <c r="Q88" s="98"/>
      <c r="R88" s="100"/>
      <c r="S88" s="99"/>
      <c r="T88" s="98"/>
      <c r="V88" s="97"/>
      <c r="W88" s="98"/>
      <c r="X88" s="98"/>
      <c r="Y88" s="98"/>
      <c r="Z88" s="98"/>
      <c r="AA88" s="98"/>
      <c r="AB88" s="98"/>
      <c r="AC88" s="98"/>
      <c r="AL88" s="90"/>
      <c r="AM88" s="90"/>
      <c r="AN88" s="90"/>
      <c r="AO88" s="90"/>
      <c r="AP88" s="90"/>
      <c r="AQ88" s="90"/>
      <c r="AR88" s="90"/>
      <c r="AS88" s="90"/>
      <c r="AT88" s="90"/>
      <c r="AU88" s="90"/>
      <c r="AV88" s="90"/>
      <c r="AW88" s="90"/>
      <c r="AX88" s="90"/>
      <c r="AY88" s="90"/>
      <c r="AZ88" s="90"/>
      <c r="BA88" s="90"/>
      <c r="BB88" s="90"/>
      <c r="BC88" s="90"/>
      <c r="BD88" s="90"/>
    </row>
    <row r="89" spans="2:56" s="91" customFormat="1">
      <c r="B89" s="97"/>
      <c r="C89" s="98"/>
      <c r="D89" s="98"/>
      <c r="E89" s="98"/>
      <c r="F89" s="98"/>
      <c r="G89" s="98"/>
      <c r="H89" s="98"/>
      <c r="I89" s="98"/>
      <c r="J89" s="98"/>
      <c r="K89" s="98"/>
      <c r="L89" s="98"/>
      <c r="M89" s="99"/>
      <c r="N89" s="100"/>
      <c r="O89" s="98"/>
      <c r="P89" s="100"/>
      <c r="Q89" s="98"/>
      <c r="R89" s="100"/>
      <c r="S89" s="99"/>
      <c r="T89" s="98"/>
      <c r="V89" s="97"/>
      <c r="W89" s="98"/>
      <c r="X89" s="98"/>
      <c r="Y89" s="98"/>
      <c r="Z89" s="98"/>
      <c r="AA89" s="98"/>
      <c r="AB89" s="98"/>
      <c r="AC89" s="98"/>
      <c r="AL89" s="90"/>
      <c r="AM89" s="90"/>
      <c r="AN89" s="90"/>
      <c r="AO89" s="90"/>
      <c r="AP89" s="90"/>
      <c r="AQ89" s="90"/>
      <c r="AR89" s="90"/>
      <c r="AS89" s="90"/>
      <c r="AT89" s="90"/>
      <c r="AU89" s="90"/>
      <c r="AV89" s="90"/>
      <c r="AW89" s="90"/>
      <c r="AX89" s="90"/>
      <c r="AY89" s="90"/>
      <c r="AZ89" s="90"/>
      <c r="BA89" s="90"/>
      <c r="BB89" s="90"/>
      <c r="BC89" s="90"/>
      <c r="BD89" s="90"/>
    </row>
    <row r="90" spans="2:56" s="91" customFormat="1">
      <c r="B90" s="97"/>
      <c r="C90" s="98"/>
      <c r="D90" s="98"/>
      <c r="E90" s="98"/>
      <c r="F90" s="98"/>
      <c r="G90" s="98"/>
      <c r="H90" s="98"/>
      <c r="I90" s="98"/>
      <c r="J90" s="98"/>
      <c r="K90" s="98"/>
      <c r="L90" s="98"/>
      <c r="M90" s="99"/>
      <c r="N90" s="100"/>
      <c r="O90" s="98"/>
      <c r="P90" s="100"/>
      <c r="Q90" s="98"/>
      <c r="R90" s="100"/>
      <c r="S90" s="99"/>
      <c r="T90" s="98"/>
      <c r="V90" s="97"/>
      <c r="W90" s="98"/>
      <c r="X90" s="98"/>
      <c r="Y90" s="98"/>
      <c r="Z90" s="98"/>
      <c r="AA90" s="98"/>
      <c r="AB90" s="98"/>
      <c r="AC90" s="98"/>
      <c r="AL90" s="90"/>
      <c r="AM90" s="90"/>
      <c r="AN90" s="90"/>
      <c r="AO90" s="90"/>
      <c r="AP90" s="90"/>
      <c r="AQ90" s="90"/>
      <c r="AR90" s="90"/>
      <c r="AS90" s="90"/>
      <c r="AT90" s="90"/>
      <c r="AU90" s="90"/>
      <c r="AV90" s="90"/>
      <c r="AW90" s="90"/>
      <c r="AX90" s="90"/>
      <c r="AY90" s="90"/>
      <c r="AZ90" s="90"/>
      <c r="BA90" s="90"/>
      <c r="BB90" s="90"/>
      <c r="BC90" s="90"/>
      <c r="BD90" s="90"/>
    </row>
    <row r="91" spans="2:56" s="91" customFormat="1">
      <c r="B91" s="97"/>
      <c r="C91" s="98"/>
      <c r="D91" s="98"/>
      <c r="E91" s="98"/>
      <c r="F91" s="98"/>
      <c r="G91" s="98"/>
      <c r="H91" s="98"/>
      <c r="I91" s="98"/>
      <c r="J91" s="98"/>
      <c r="K91" s="98"/>
      <c r="L91" s="98"/>
      <c r="M91" s="99"/>
      <c r="N91" s="100"/>
      <c r="O91" s="98"/>
      <c r="P91" s="100"/>
      <c r="Q91" s="98"/>
      <c r="R91" s="100"/>
      <c r="S91" s="99"/>
      <c r="T91" s="98"/>
      <c r="V91" s="97"/>
      <c r="W91" s="98"/>
      <c r="X91" s="98"/>
      <c r="Y91" s="98"/>
      <c r="Z91" s="98"/>
      <c r="AA91" s="98"/>
      <c r="AB91" s="98"/>
      <c r="AC91" s="98"/>
      <c r="AL91" s="90"/>
      <c r="AM91" s="90"/>
      <c r="AN91" s="90"/>
      <c r="AO91" s="90"/>
      <c r="AP91" s="90"/>
      <c r="AQ91" s="90"/>
      <c r="AR91" s="90"/>
      <c r="AS91" s="90"/>
      <c r="AT91" s="90"/>
      <c r="AU91" s="90"/>
      <c r="AV91" s="90"/>
      <c r="AW91" s="90"/>
      <c r="AX91" s="90"/>
      <c r="AY91" s="90"/>
      <c r="AZ91" s="90"/>
      <c r="BA91" s="90"/>
      <c r="BB91" s="90"/>
      <c r="BC91" s="90"/>
      <c r="BD91" s="90"/>
    </row>
    <row r="92" spans="2:56" s="91" customFormat="1">
      <c r="B92" s="97"/>
      <c r="C92" s="98"/>
      <c r="D92" s="98"/>
      <c r="E92" s="98"/>
      <c r="F92" s="98"/>
      <c r="G92" s="98"/>
      <c r="H92" s="98"/>
      <c r="I92" s="98"/>
      <c r="J92" s="98"/>
      <c r="K92" s="98"/>
      <c r="L92" s="98"/>
      <c r="M92" s="99"/>
      <c r="N92" s="100"/>
      <c r="O92" s="98"/>
      <c r="P92" s="100"/>
      <c r="Q92" s="98"/>
      <c r="R92" s="100"/>
      <c r="S92" s="99"/>
      <c r="T92" s="98"/>
      <c r="V92" s="97"/>
      <c r="W92" s="98"/>
      <c r="X92" s="98"/>
      <c r="Y92" s="98"/>
      <c r="Z92" s="98"/>
      <c r="AA92" s="98"/>
      <c r="AB92" s="98"/>
      <c r="AC92" s="98"/>
      <c r="AL92" s="90"/>
      <c r="AM92" s="90"/>
      <c r="AN92" s="90"/>
      <c r="AO92" s="90"/>
      <c r="AP92" s="90"/>
      <c r="AQ92" s="90"/>
      <c r="AR92" s="90"/>
      <c r="AS92" s="90"/>
      <c r="AT92" s="90"/>
      <c r="AU92" s="90"/>
      <c r="AV92" s="90"/>
      <c r="AW92" s="90"/>
      <c r="AX92" s="90"/>
      <c r="AY92" s="90"/>
      <c r="AZ92" s="90"/>
      <c r="BA92" s="90"/>
      <c r="BB92" s="90"/>
      <c r="BC92" s="90"/>
      <c r="BD92" s="90"/>
    </row>
    <row r="93" spans="2:56" s="91" customFormat="1">
      <c r="B93" s="97"/>
      <c r="C93" s="98"/>
      <c r="D93" s="98"/>
      <c r="E93" s="98"/>
      <c r="F93" s="98"/>
      <c r="G93" s="98"/>
      <c r="H93" s="98"/>
      <c r="I93" s="98"/>
      <c r="J93" s="98"/>
      <c r="K93" s="98"/>
      <c r="L93" s="98"/>
      <c r="M93" s="99"/>
      <c r="N93" s="100"/>
      <c r="O93" s="98"/>
      <c r="P93" s="100"/>
      <c r="Q93" s="98"/>
      <c r="R93" s="100"/>
      <c r="S93" s="99"/>
      <c r="T93" s="98"/>
      <c r="V93" s="97"/>
      <c r="W93" s="98"/>
      <c r="X93" s="98"/>
      <c r="Y93" s="98"/>
      <c r="Z93" s="98"/>
      <c r="AA93" s="98"/>
      <c r="AB93" s="98"/>
      <c r="AC93" s="98"/>
      <c r="AL93" s="90"/>
      <c r="AM93" s="90"/>
      <c r="AN93" s="90"/>
      <c r="AO93" s="90"/>
      <c r="AP93" s="90"/>
      <c r="AQ93" s="90"/>
      <c r="AR93" s="90"/>
      <c r="AS93" s="90"/>
      <c r="AT93" s="90"/>
      <c r="AU93" s="90"/>
      <c r="AV93" s="90"/>
      <c r="AW93" s="90"/>
      <c r="AX93" s="90"/>
      <c r="AY93" s="90"/>
      <c r="AZ93" s="90"/>
      <c r="BA93" s="90"/>
      <c r="BB93" s="90"/>
      <c r="BC93" s="90"/>
      <c r="BD93" s="90"/>
    </row>
    <row r="94" spans="2:56" s="91" customFormat="1">
      <c r="B94" s="97"/>
      <c r="C94" s="98"/>
      <c r="D94" s="98"/>
      <c r="E94" s="98"/>
      <c r="F94" s="98"/>
      <c r="G94" s="98"/>
      <c r="H94" s="98"/>
      <c r="I94" s="98"/>
      <c r="J94" s="98"/>
      <c r="K94" s="98"/>
      <c r="L94" s="98"/>
      <c r="M94" s="99"/>
      <c r="N94" s="100"/>
      <c r="O94" s="98"/>
      <c r="P94" s="100"/>
      <c r="Q94" s="98"/>
      <c r="R94" s="100"/>
      <c r="S94" s="99"/>
      <c r="T94" s="98"/>
      <c r="V94" s="97"/>
      <c r="W94" s="98"/>
      <c r="X94" s="98"/>
      <c r="Y94" s="98"/>
      <c r="Z94" s="98"/>
      <c r="AA94" s="98"/>
      <c r="AB94" s="98"/>
      <c r="AC94" s="98"/>
      <c r="AL94" s="90"/>
      <c r="AM94" s="90"/>
      <c r="AN94" s="90"/>
      <c r="AO94" s="90"/>
      <c r="AP94" s="90"/>
      <c r="AQ94" s="90"/>
      <c r="AR94" s="90"/>
      <c r="AS94" s="90"/>
      <c r="AT94" s="90"/>
      <c r="AU94" s="90"/>
      <c r="AV94" s="90"/>
      <c r="AW94" s="90"/>
      <c r="AX94" s="90"/>
      <c r="AY94" s="90"/>
      <c r="AZ94" s="90"/>
      <c r="BA94" s="90"/>
      <c r="BB94" s="90"/>
      <c r="BC94" s="90"/>
      <c r="BD94" s="90"/>
    </row>
    <row r="95" spans="2:56" s="91" customFormat="1">
      <c r="B95" s="97"/>
      <c r="C95" s="98"/>
      <c r="D95" s="98"/>
      <c r="E95" s="98"/>
      <c r="F95" s="98"/>
      <c r="G95" s="98"/>
      <c r="H95" s="98"/>
      <c r="I95" s="98"/>
      <c r="J95" s="98"/>
      <c r="K95" s="98"/>
      <c r="L95" s="98"/>
      <c r="M95" s="99"/>
      <c r="N95" s="100"/>
      <c r="O95" s="98"/>
      <c r="P95" s="100"/>
      <c r="Q95" s="98"/>
      <c r="R95" s="100"/>
      <c r="S95" s="99"/>
      <c r="T95" s="98"/>
      <c r="V95" s="97"/>
      <c r="W95" s="98"/>
      <c r="X95" s="98"/>
      <c r="Y95" s="98"/>
      <c r="Z95" s="98"/>
      <c r="AA95" s="98"/>
      <c r="AB95" s="98"/>
      <c r="AC95" s="98"/>
      <c r="AL95" s="90"/>
      <c r="AM95" s="90"/>
      <c r="AN95" s="90"/>
      <c r="AO95" s="90"/>
      <c r="AP95" s="90"/>
      <c r="AQ95" s="90"/>
      <c r="AR95" s="90"/>
      <c r="AS95" s="90"/>
      <c r="AT95" s="90"/>
      <c r="AU95" s="90"/>
      <c r="AV95" s="90"/>
      <c r="AW95" s="90"/>
      <c r="AX95" s="90"/>
      <c r="AY95" s="90"/>
      <c r="AZ95" s="90"/>
      <c r="BA95" s="90"/>
      <c r="BB95" s="90"/>
      <c r="BC95" s="90"/>
      <c r="BD95" s="90"/>
    </row>
    <row r="96" spans="2:56" s="91" customFormat="1">
      <c r="B96" s="97"/>
      <c r="C96" s="98"/>
      <c r="D96" s="98"/>
      <c r="E96" s="98"/>
      <c r="F96" s="98"/>
      <c r="G96" s="98"/>
      <c r="H96" s="98"/>
      <c r="I96" s="98"/>
      <c r="J96" s="98"/>
      <c r="K96" s="98"/>
      <c r="L96" s="98"/>
      <c r="M96" s="99"/>
      <c r="N96" s="100"/>
      <c r="O96" s="98"/>
      <c r="P96" s="100"/>
      <c r="Q96" s="98"/>
      <c r="R96" s="100"/>
      <c r="S96" s="99"/>
      <c r="T96" s="98"/>
      <c r="V96" s="97"/>
      <c r="W96" s="98"/>
      <c r="X96" s="98"/>
      <c r="Y96" s="98"/>
      <c r="Z96" s="98"/>
      <c r="AA96" s="98"/>
      <c r="AB96" s="98"/>
      <c r="AC96" s="98"/>
      <c r="AL96" s="90"/>
      <c r="AM96" s="90"/>
      <c r="AN96" s="90"/>
      <c r="AO96" s="90"/>
      <c r="AP96" s="90"/>
      <c r="AQ96" s="90"/>
      <c r="AR96" s="90"/>
      <c r="AS96" s="90"/>
      <c r="AT96" s="90"/>
      <c r="AU96" s="90"/>
      <c r="AV96" s="90"/>
      <c r="AW96" s="90"/>
      <c r="AX96" s="90"/>
      <c r="AY96" s="90"/>
      <c r="AZ96" s="90"/>
      <c r="BA96" s="90"/>
      <c r="BB96" s="90"/>
      <c r="BC96" s="90"/>
      <c r="BD96" s="90"/>
    </row>
    <row r="97" spans="2:56" s="91" customFormat="1">
      <c r="B97" s="97"/>
      <c r="C97" s="98"/>
      <c r="D97" s="98"/>
      <c r="E97" s="98"/>
      <c r="F97" s="98"/>
      <c r="G97" s="98"/>
      <c r="H97" s="98"/>
      <c r="I97" s="98"/>
      <c r="J97" s="98"/>
      <c r="K97" s="98"/>
      <c r="L97" s="98"/>
      <c r="M97" s="99"/>
      <c r="N97" s="100"/>
      <c r="O97" s="98"/>
      <c r="P97" s="100"/>
      <c r="Q97" s="98"/>
      <c r="R97" s="100"/>
      <c r="S97" s="99"/>
      <c r="T97" s="98"/>
      <c r="V97" s="97"/>
      <c r="W97" s="98"/>
      <c r="X97" s="98"/>
      <c r="Y97" s="98"/>
      <c r="Z97" s="98"/>
      <c r="AA97" s="98"/>
      <c r="AB97" s="98"/>
      <c r="AC97" s="98"/>
      <c r="AL97" s="90"/>
      <c r="AM97" s="90"/>
      <c r="AN97" s="90"/>
      <c r="AO97" s="90"/>
      <c r="AP97" s="90"/>
      <c r="AQ97" s="90"/>
      <c r="AR97" s="90"/>
      <c r="AS97" s="90"/>
      <c r="AT97" s="90"/>
      <c r="AU97" s="90"/>
      <c r="AV97" s="90"/>
      <c r="AW97" s="90"/>
      <c r="AX97" s="90"/>
      <c r="AY97" s="90"/>
      <c r="AZ97" s="90"/>
      <c r="BA97" s="90"/>
      <c r="BB97" s="90"/>
      <c r="BC97" s="90"/>
      <c r="BD97" s="90"/>
    </row>
    <row r="98" spans="2:56" s="91" customFormat="1">
      <c r="B98" s="97"/>
      <c r="C98" s="98"/>
      <c r="D98" s="98"/>
      <c r="E98" s="98"/>
      <c r="F98" s="98"/>
      <c r="G98" s="98"/>
      <c r="H98" s="98"/>
      <c r="I98" s="98"/>
      <c r="J98" s="98"/>
      <c r="K98" s="98"/>
      <c r="L98" s="98"/>
      <c r="M98" s="99"/>
      <c r="N98" s="100"/>
      <c r="O98" s="98"/>
      <c r="P98" s="100"/>
      <c r="Q98" s="98"/>
      <c r="R98" s="100"/>
      <c r="S98" s="99"/>
      <c r="T98" s="98"/>
      <c r="V98" s="97"/>
      <c r="W98" s="98"/>
      <c r="X98" s="98"/>
      <c r="Y98" s="98"/>
      <c r="Z98" s="98"/>
      <c r="AA98" s="98"/>
      <c r="AB98" s="98"/>
      <c r="AC98" s="98"/>
      <c r="AL98" s="90"/>
      <c r="AM98" s="90"/>
      <c r="AN98" s="90"/>
      <c r="AO98" s="90"/>
      <c r="AP98" s="90"/>
      <c r="AQ98" s="90"/>
      <c r="AR98" s="90"/>
      <c r="AS98" s="90"/>
      <c r="AT98" s="90"/>
      <c r="AU98" s="90"/>
      <c r="AV98" s="90"/>
      <c r="AW98" s="90"/>
      <c r="AX98" s="90"/>
      <c r="AY98" s="90"/>
      <c r="AZ98" s="90"/>
      <c r="BA98" s="90"/>
      <c r="BB98" s="90"/>
      <c r="BC98" s="90"/>
      <c r="BD98" s="90"/>
    </row>
    <row r="99" spans="2:56" s="91" customFormat="1">
      <c r="B99" s="97"/>
      <c r="C99" s="98"/>
      <c r="D99" s="98"/>
      <c r="E99" s="98"/>
      <c r="F99" s="98"/>
      <c r="G99" s="98"/>
      <c r="H99" s="98"/>
      <c r="I99" s="98"/>
      <c r="J99" s="98"/>
      <c r="K99" s="98"/>
      <c r="L99" s="98"/>
      <c r="M99" s="99"/>
      <c r="N99" s="100"/>
      <c r="O99" s="98"/>
      <c r="P99" s="100"/>
      <c r="Q99" s="98"/>
      <c r="R99" s="100"/>
      <c r="S99" s="99"/>
      <c r="T99" s="98"/>
      <c r="V99" s="97"/>
      <c r="W99" s="98"/>
      <c r="X99" s="98"/>
      <c r="Y99" s="98"/>
      <c r="Z99" s="98"/>
      <c r="AA99" s="98"/>
      <c r="AB99" s="98"/>
      <c r="AC99" s="98"/>
      <c r="AL99" s="90"/>
      <c r="AM99" s="90"/>
      <c r="AN99" s="90"/>
      <c r="AO99" s="90"/>
      <c r="AP99" s="90"/>
      <c r="AQ99" s="90"/>
      <c r="AR99" s="90"/>
      <c r="AS99" s="90"/>
      <c r="AT99" s="90"/>
      <c r="AU99" s="90"/>
      <c r="AV99" s="90"/>
      <c r="AW99" s="90"/>
      <c r="AX99" s="90"/>
      <c r="AY99" s="90"/>
      <c r="AZ99" s="90"/>
      <c r="BA99" s="90"/>
      <c r="BB99" s="90"/>
      <c r="BC99" s="90"/>
      <c r="BD99" s="90"/>
    </row>
    <row r="100" spans="2:56" s="91" customFormat="1">
      <c r="B100" s="97"/>
      <c r="C100" s="98"/>
      <c r="D100" s="98"/>
      <c r="E100" s="98"/>
      <c r="F100" s="98"/>
      <c r="G100" s="98"/>
      <c r="H100" s="98"/>
      <c r="I100" s="98"/>
      <c r="J100" s="98"/>
      <c r="K100" s="98"/>
      <c r="L100" s="98"/>
      <c r="M100" s="99"/>
      <c r="N100" s="100"/>
      <c r="O100" s="98"/>
      <c r="P100" s="100"/>
      <c r="Q100" s="98"/>
      <c r="R100" s="100"/>
      <c r="S100" s="99"/>
      <c r="T100" s="98"/>
      <c r="V100" s="97"/>
      <c r="W100" s="98"/>
      <c r="X100" s="98"/>
      <c r="Y100" s="98"/>
      <c r="Z100" s="98"/>
      <c r="AA100" s="98"/>
      <c r="AB100" s="98"/>
      <c r="AC100" s="98"/>
      <c r="AL100" s="90"/>
      <c r="AM100" s="90"/>
      <c r="AN100" s="90"/>
      <c r="AO100" s="90"/>
      <c r="AP100" s="90"/>
      <c r="AQ100" s="90"/>
      <c r="AR100" s="90"/>
      <c r="AS100" s="90"/>
      <c r="AT100" s="90"/>
      <c r="AU100" s="90"/>
      <c r="AV100" s="90"/>
      <c r="AW100" s="90"/>
      <c r="AX100" s="90"/>
      <c r="AY100" s="90"/>
      <c r="AZ100" s="90"/>
      <c r="BA100" s="90"/>
      <c r="BB100" s="90"/>
      <c r="BC100" s="90"/>
      <c r="BD100" s="90"/>
    </row>
    <row r="101" spans="2:56" s="91" customFormat="1">
      <c r="B101" s="97"/>
      <c r="C101" s="98"/>
      <c r="D101" s="98"/>
      <c r="E101" s="98"/>
      <c r="F101" s="98"/>
      <c r="G101" s="98"/>
      <c r="H101" s="98"/>
      <c r="I101" s="98"/>
      <c r="J101" s="98"/>
      <c r="K101" s="98"/>
      <c r="L101" s="98"/>
      <c r="M101" s="99"/>
      <c r="N101" s="100"/>
      <c r="O101" s="98"/>
      <c r="P101" s="100"/>
      <c r="Q101" s="98"/>
      <c r="R101" s="100"/>
      <c r="S101" s="99"/>
      <c r="T101" s="98"/>
      <c r="V101" s="97"/>
      <c r="W101" s="98"/>
      <c r="X101" s="98"/>
      <c r="Y101" s="98"/>
      <c r="Z101" s="98"/>
      <c r="AA101" s="98"/>
      <c r="AB101" s="98"/>
      <c r="AC101" s="98"/>
      <c r="AL101" s="90"/>
      <c r="AM101" s="90"/>
      <c r="AN101" s="90"/>
      <c r="AO101" s="90"/>
      <c r="AP101" s="90"/>
      <c r="AQ101" s="90"/>
      <c r="AR101" s="90"/>
      <c r="AS101" s="90"/>
      <c r="AT101" s="90"/>
      <c r="AU101" s="90"/>
      <c r="AV101" s="90"/>
      <c r="AW101" s="90"/>
      <c r="AX101" s="90"/>
      <c r="AY101" s="90"/>
      <c r="AZ101" s="90"/>
      <c r="BA101" s="90"/>
      <c r="BB101" s="90"/>
      <c r="BC101" s="90"/>
      <c r="BD101" s="90"/>
    </row>
    <row r="102" spans="2:56" s="91" customFormat="1">
      <c r="B102" s="97"/>
      <c r="C102" s="98"/>
      <c r="D102" s="98"/>
      <c r="E102" s="98"/>
      <c r="F102" s="98"/>
      <c r="G102" s="98"/>
      <c r="H102" s="98"/>
      <c r="I102" s="98"/>
      <c r="J102" s="98"/>
      <c r="K102" s="98"/>
      <c r="L102" s="98"/>
      <c r="M102" s="99"/>
      <c r="N102" s="100"/>
      <c r="O102" s="98"/>
      <c r="P102" s="100"/>
      <c r="Q102" s="98"/>
      <c r="R102" s="100"/>
      <c r="S102" s="99"/>
      <c r="T102" s="98"/>
      <c r="V102" s="97"/>
      <c r="W102" s="98"/>
      <c r="X102" s="98"/>
      <c r="Y102" s="98"/>
      <c r="Z102" s="98"/>
      <c r="AA102" s="98"/>
      <c r="AB102" s="98"/>
      <c r="AC102" s="98"/>
      <c r="AL102" s="90"/>
      <c r="AM102" s="90"/>
      <c r="AN102" s="90"/>
      <c r="AO102" s="90"/>
      <c r="AP102" s="90"/>
      <c r="AQ102" s="90"/>
      <c r="AR102" s="90"/>
      <c r="AS102" s="90"/>
      <c r="AT102" s="90"/>
      <c r="AU102" s="90"/>
      <c r="AV102" s="90"/>
      <c r="AW102" s="90"/>
      <c r="AX102" s="90"/>
      <c r="AY102" s="90"/>
      <c r="AZ102" s="90"/>
      <c r="BA102" s="90"/>
      <c r="BB102" s="90"/>
      <c r="BC102" s="90"/>
      <c r="BD102" s="90"/>
    </row>
    <row r="103" spans="2:56" s="91" customFormat="1">
      <c r="B103" s="97"/>
      <c r="C103" s="98"/>
      <c r="D103" s="98"/>
      <c r="E103" s="98"/>
      <c r="F103" s="98"/>
      <c r="G103" s="98"/>
      <c r="H103" s="98"/>
      <c r="I103" s="98"/>
      <c r="J103" s="98"/>
      <c r="K103" s="98"/>
      <c r="L103" s="98"/>
      <c r="M103" s="99"/>
      <c r="N103" s="100"/>
      <c r="O103" s="98"/>
      <c r="P103" s="100"/>
      <c r="Q103" s="98"/>
      <c r="R103" s="100"/>
      <c r="S103" s="99"/>
      <c r="T103" s="98"/>
      <c r="V103" s="97"/>
      <c r="W103" s="98"/>
      <c r="X103" s="98"/>
      <c r="Y103" s="98"/>
      <c r="Z103" s="98"/>
      <c r="AA103" s="98"/>
      <c r="AB103" s="98"/>
      <c r="AC103" s="98"/>
      <c r="AL103" s="90"/>
      <c r="AM103" s="90"/>
      <c r="AN103" s="90"/>
      <c r="AO103" s="90"/>
      <c r="AP103" s="90"/>
      <c r="AQ103" s="90"/>
      <c r="AR103" s="90"/>
      <c r="AS103" s="90"/>
      <c r="AT103" s="90"/>
      <c r="AU103" s="90"/>
      <c r="AV103" s="90"/>
      <c r="AW103" s="90"/>
      <c r="AX103" s="90"/>
      <c r="AY103" s="90"/>
      <c r="AZ103" s="90"/>
      <c r="BA103" s="90"/>
      <c r="BB103" s="90"/>
      <c r="BC103" s="90"/>
      <c r="BD103" s="90"/>
    </row>
    <row r="104" spans="2:56" s="91" customFormat="1">
      <c r="B104" s="97"/>
      <c r="C104" s="98"/>
      <c r="D104" s="98"/>
      <c r="E104" s="98"/>
      <c r="F104" s="98"/>
      <c r="G104" s="98"/>
      <c r="H104" s="98"/>
      <c r="I104" s="98"/>
      <c r="J104" s="98"/>
      <c r="K104" s="98"/>
      <c r="L104" s="98"/>
      <c r="M104" s="99"/>
      <c r="N104" s="100"/>
      <c r="O104" s="98"/>
      <c r="P104" s="100"/>
      <c r="Q104" s="98"/>
      <c r="R104" s="100"/>
      <c r="S104" s="99"/>
      <c r="T104" s="98"/>
      <c r="V104" s="97"/>
      <c r="W104" s="98"/>
      <c r="X104" s="98"/>
      <c r="Y104" s="98"/>
      <c r="Z104" s="98"/>
      <c r="AA104" s="98"/>
      <c r="AB104" s="98"/>
      <c r="AC104" s="98"/>
      <c r="AL104" s="90"/>
      <c r="AM104" s="90"/>
      <c r="AN104" s="90"/>
      <c r="AO104" s="90"/>
      <c r="AP104" s="90"/>
      <c r="AQ104" s="90"/>
      <c r="AR104" s="90"/>
      <c r="AS104" s="90"/>
      <c r="AT104" s="90"/>
      <c r="AU104" s="90"/>
      <c r="AV104" s="90"/>
      <c r="AW104" s="90"/>
      <c r="AX104" s="90"/>
      <c r="AY104" s="90"/>
      <c r="AZ104" s="90"/>
      <c r="BA104" s="90"/>
      <c r="BB104" s="90"/>
      <c r="BC104" s="90"/>
      <c r="BD104" s="90"/>
    </row>
    <row r="105" spans="2:56" s="91" customFormat="1">
      <c r="B105" s="97"/>
      <c r="C105" s="98"/>
      <c r="D105" s="98"/>
      <c r="E105" s="98"/>
      <c r="F105" s="98"/>
      <c r="G105" s="98"/>
      <c r="H105" s="98"/>
      <c r="I105" s="98"/>
      <c r="J105" s="98"/>
      <c r="K105" s="98"/>
      <c r="L105" s="98"/>
      <c r="M105" s="99"/>
      <c r="N105" s="100"/>
      <c r="O105" s="98"/>
      <c r="P105" s="100"/>
      <c r="Q105" s="98"/>
      <c r="R105" s="100"/>
      <c r="S105" s="99"/>
      <c r="T105" s="98"/>
      <c r="V105" s="97"/>
      <c r="W105" s="98"/>
      <c r="X105" s="98"/>
      <c r="Y105" s="98"/>
      <c r="Z105" s="98"/>
      <c r="AA105" s="98"/>
      <c r="AB105" s="98"/>
      <c r="AC105" s="98"/>
      <c r="AL105" s="90"/>
      <c r="AM105" s="90"/>
      <c r="AN105" s="90"/>
      <c r="AO105" s="90"/>
      <c r="AP105" s="90"/>
      <c r="AQ105" s="90"/>
      <c r="AR105" s="90"/>
      <c r="AS105" s="90"/>
      <c r="AT105" s="90"/>
      <c r="AU105" s="90"/>
      <c r="AV105" s="90"/>
      <c r="AW105" s="90"/>
      <c r="AX105" s="90"/>
      <c r="AY105" s="90"/>
      <c r="AZ105" s="90"/>
      <c r="BA105" s="90"/>
      <c r="BB105" s="90"/>
      <c r="BC105" s="90"/>
      <c r="BD105" s="90"/>
    </row>
    <row r="106" spans="2:56" s="91" customFormat="1">
      <c r="B106" s="97"/>
      <c r="C106" s="98"/>
      <c r="D106" s="98"/>
      <c r="E106" s="98"/>
      <c r="F106" s="98"/>
      <c r="G106" s="98"/>
      <c r="H106" s="98"/>
      <c r="I106" s="98"/>
      <c r="J106" s="98"/>
      <c r="K106" s="98"/>
      <c r="L106" s="98"/>
      <c r="M106" s="99"/>
      <c r="N106" s="100"/>
      <c r="O106" s="98"/>
      <c r="P106" s="100"/>
      <c r="Q106" s="98"/>
      <c r="R106" s="100"/>
      <c r="S106" s="99"/>
      <c r="T106" s="98"/>
      <c r="V106" s="97"/>
      <c r="W106" s="98"/>
      <c r="X106" s="98"/>
      <c r="Y106" s="98"/>
      <c r="Z106" s="98"/>
      <c r="AA106" s="98"/>
      <c r="AB106" s="98"/>
      <c r="AC106" s="98"/>
      <c r="AL106" s="90"/>
      <c r="AM106" s="90"/>
      <c r="AN106" s="90"/>
      <c r="AO106" s="90"/>
      <c r="AP106" s="90"/>
      <c r="AQ106" s="90"/>
      <c r="AR106" s="90"/>
      <c r="AS106" s="90"/>
      <c r="AT106" s="90"/>
      <c r="AU106" s="90"/>
      <c r="AV106" s="90"/>
      <c r="AW106" s="90"/>
      <c r="AX106" s="90"/>
      <c r="AY106" s="90"/>
      <c r="AZ106" s="90"/>
      <c r="BA106" s="90"/>
      <c r="BB106" s="90"/>
      <c r="BC106" s="90"/>
      <c r="BD106" s="90"/>
    </row>
    <row r="107" spans="2:56" s="91" customFormat="1">
      <c r="B107" s="97"/>
      <c r="C107" s="98"/>
      <c r="D107" s="98"/>
      <c r="E107" s="98"/>
      <c r="F107" s="98"/>
      <c r="G107" s="98"/>
      <c r="H107" s="98"/>
      <c r="I107" s="98"/>
      <c r="J107" s="98"/>
      <c r="K107" s="98"/>
      <c r="L107" s="98"/>
      <c r="M107" s="99"/>
      <c r="N107" s="100"/>
      <c r="O107" s="98"/>
      <c r="P107" s="100"/>
      <c r="Q107" s="98"/>
      <c r="R107" s="100"/>
      <c r="S107" s="99"/>
      <c r="T107" s="98"/>
      <c r="V107" s="97"/>
      <c r="W107" s="98"/>
      <c r="X107" s="98"/>
      <c r="Y107" s="98"/>
      <c r="Z107" s="98"/>
      <c r="AA107" s="98"/>
      <c r="AB107" s="98"/>
      <c r="AC107" s="98"/>
      <c r="AL107" s="90"/>
      <c r="AM107" s="90"/>
      <c r="AN107" s="90"/>
      <c r="AO107" s="90"/>
      <c r="AP107" s="90"/>
      <c r="AQ107" s="90"/>
      <c r="AR107" s="90"/>
      <c r="AS107" s="90"/>
      <c r="AT107" s="90"/>
      <c r="AU107" s="90"/>
      <c r="AV107" s="90"/>
      <c r="AW107" s="90"/>
      <c r="AX107" s="90"/>
      <c r="AY107" s="90"/>
      <c r="AZ107" s="90"/>
      <c r="BA107" s="90"/>
      <c r="BB107" s="90"/>
      <c r="BC107" s="90"/>
      <c r="BD107" s="90"/>
    </row>
    <row r="108" spans="2:56" s="91" customFormat="1">
      <c r="B108" s="97"/>
      <c r="C108" s="98"/>
      <c r="D108" s="98"/>
      <c r="E108" s="98"/>
      <c r="F108" s="98"/>
      <c r="G108" s="98"/>
      <c r="H108" s="98"/>
      <c r="I108" s="98"/>
      <c r="J108" s="98"/>
      <c r="K108" s="98"/>
      <c r="L108" s="98"/>
      <c r="M108" s="99"/>
      <c r="N108" s="100"/>
      <c r="O108" s="98"/>
      <c r="P108" s="100"/>
      <c r="Q108" s="98"/>
      <c r="R108" s="100"/>
      <c r="S108" s="99"/>
      <c r="T108" s="98"/>
      <c r="V108" s="97"/>
      <c r="W108" s="98"/>
      <c r="X108" s="98"/>
      <c r="Y108" s="98"/>
      <c r="Z108" s="98"/>
      <c r="AA108" s="98"/>
      <c r="AB108" s="98"/>
      <c r="AC108" s="98"/>
      <c r="AL108" s="90"/>
      <c r="AM108" s="90"/>
      <c r="AN108" s="90"/>
      <c r="AO108" s="90"/>
      <c r="AP108" s="90"/>
      <c r="AQ108" s="90"/>
      <c r="AR108" s="90"/>
      <c r="AS108" s="90"/>
      <c r="AT108" s="90"/>
      <c r="AU108" s="90"/>
      <c r="AV108" s="90"/>
      <c r="AW108" s="90"/>
      <c r="AX108" s="90"/>
      <c r="AY108" s="90"/>
      <c r="AZ108" s="90"/>
      <c r="BA108" s="90"/>
      <c r="BB108" s="90"/>
      <c r="BC108" s="90"/>
      <c r="BD108" s="90"/>
    </row>
    <row r="109" spans="2:56" s="91" customFormat="1">
      <c r="B109" s="97"/>
      <c r="C109" s="98"/>
      <c r="D109" s="98"/>
      <c r="E109" s="98"/>
      <c r="F109" s="98"/>
      <c r="G109" s="98"/>
      <c r="H109" s="98"/>
      <c r="I109" s="98"/>
      <c r="J109" s="98"/>
      <c r="K109" s="98"/>
      <c r="L109" s="98"/>
      <c r="M109" s="99"/>
      <c r="N109" s="100"/>
      <c r="O109" s="98"/>
      <c r="P109" s="100"/>
      <c r="Q109" s="98"/>
      <c r="R109" s="100"/>
      <c r="S109" s="99"/>
      <c r="T109" s="98"/>
      <c r="V109" s="97"/>
      <c r="W109" s="98"/>
      <c r="X109" s="98"/>
      <c r="Y109" s="98"/>
      <c r="Z109" s="98"/>
      <c r="AA109" s="98"/>
      <c r="AB109" s="98"/>
      <c r="AC109" s="98"/>
      <c r="AL109" s="90"/>
      <c r="AM109" s="90"/>
      <c r="AN109" s="90"/>
      <c r="AO109" s="90"/>
      <c r="AP109" s="90"/>
      <c r="AQ109" s="90"/>
      <c r="AR109" s="90"/>
      <c r="AS109" s="90"/>
      <c r="AT109" s="90"/>
      <c r="AU109" s="90"/>
      <c r="AV109" s="90"/>
      <c r="AW109" s="90"/>
      <c r="AX109" s="90"/>
      <c r="AY109" s="90"/>
      <c r="AZ109" s="90"/>
      <c r="BA109" s="90"/>
      <c r="BB109" s="90"/>
      <c r="BC109" s="90"/>
      <c r="BD109" s="90"/>
    </row>
    <row r="110" spans="2:56" s="91" customFormat="1">
      <c r="B110" s="97"/>
      <c r="C110" s="98"/>
      <c r="D110" s="98"/>
      <c r="E110" s="98"/>
      <c r="F110" s="98"/>
      <c r="G110" s="98"/>
      <c r="H110" s="98"/>
      <c r="I110" s="98"/>
      <c r="J110" s="98"/>
      <c r="K110" s="98"/>
      <c r="L110" s="98"/>
      <c r="M110" s="99"/>
      <c r="N110" s="100"/>
      <c r="O110" s="98"/>
      <c r="P110" s="100"/>
      <c r="Q110" s="98"/>
      <c r="R110" s="100"/>
      <c r="S110" s="99"/>
      <c r="T110" s="98"/>
      <c r="V110" s="97"/>
      <c r="W110" s="98"/>
      <c r="X110" s="98"/>
      <c r="Y110" s="98"/>
      <c r="Z110" s="98"/>
      <c r="AA110" s="98"/>
      <c r="AB110" s="98"/>
      <c r="AC110" s="98"/>
      <c r="AL110" s="90"/>
      <c r="AM110" s="90"/>
      <c r="AN110" s="90"/>
      <c r="AO110" s="90"/>
      <c r="AP110" s="90"/>
      <c r="AQ110" s="90"/>
      <c r="AR110" s="90"/>
      <c r="AS110" s="90"/>
      <c r="AT110" s="90"/>
      <c r="AU110" s="90"/>
      <c r="AV110" s="90"/>
      <c r="AW110" s="90"/>
      <c r="AX110" s="90"/>
      <c r="AY110" s="90"/>
      <c r="AZ110" s="90"/>
      <c r="BA110" s="90"/>
      <c r="BB110" s="90"/>
      <c r="BC110" s="90"/>
      <c r="BD110" s="90"/>
    </row>
    <row r="111" spans="2:56" s="91" customFormat="1">
      <c r="B111" s="97"/>
      <c r="C111" s="98"/>
      <c r="D111" s="98"/>
      <c r="E111" s="98"/>
      <c r="F111" s="98"/>
      <c r="G111" s="98"/>
      <c r="H111" s="98"/>
      <c r="I111" s="98"/>
      <c r="J111" s="98"/>
      <c r="K111" s="98"/>
      <c r="L111" s="98"/>
      <c r="M111" s="99"/>
      <c r="N111" s="100"/>
      <c r="O111" s="98"/>
      <c r="P111" s="100"/>
      <c r="Q111" s="98"/>
      <c r="R111" s="100"/>
      <c r="S111" s="99"/>
      <c r="T111" s="98"/>
      <c r="V111" s="97"/>
      <c r="W111" s="98"/>
      <c r="X111" s="98"/>
      <c r="Y111" s="98"/>
      <c r="Z111" s="98"/>
      <c r="AA111" s="98"/>
      <c r="AB111" s="98"/>
      <c r="AC111" s="98"/>
      <c r="AL111" s="90"/>
      <c r="AM111" s="90"/>
      <c r="AN111" s="90"/>
      <c r="AO111" s="90"/>
      <c r="AP111" s="90"/>
      <c r="AQ111" s="90"/>
      <c r="AR111" s="90"/>
      <c r="AS111" s="90"/>
      <c r="AT111" s="90"/>
      <c r="AU111" s="90"/>
      <c r="AV111" s="90"/>
      <c r="AW111" s="90"/>
      <c r="AX111" s="90"/>
      <c r="AY111" s="90"/>
      <c r="AZ111" s="90"/>
      <c r="BA111" s="90"/>
      <c r="BB111" s="90"/>
      <c r="BC111" s="90"/>
      <c r="BD111" s="90"/>
    </row>
    <row r="112" spans="2:56" s="91" customFormat="1">
      <c r="B112" s="97"/>
      <c r="C112" s="98"/>
      <c r="D112" s="98"/>
      <c r="E112" s="98"/>
      <c r="F112" s="98"/>
      <c r="G112" s="98"/>
      <c r="H112" s="98"/>
      <c r="I112" s="98"/>
      <c r="J112" s="98"/>
      <c r="K112" s="98"/>
      <c r="L112" s="98"/>
      <c r="M112" s="99"/>
      <c r="N112" s="100"/>
      <c r="O112" s="98"/>
      <c r="P112" s="100"/>
      <c r="Q112" s="98"/>
      <c r="R112" s="100"/>
      <c r="S112" s="99"/>
      <c r="T112" s="98"/>
      <c r="V112" s="97"/>
      <c r="W112" s="98"/>
      <c r="X112" s="98"/>
      <c r="Y112" s="98"/>
      <c r="Z112" s="98"/>
      <c r="AA112" s="98"/>
      <c r="AB112" s="98"/>
      <c r="AC112" s="98"/>
      <c r="AL112" s="90"/>
      <c r="AM112" s="90"/>
      <c r="AN112" s="90"/>
      <c r="AO112" s="90"/>
      <c r="AP112" s="90"/>
      <c r="AQ112" s="90"/>
      <c r="AR112" s="90"/>
      <c r="AS112" s="90"/>
      <c r="AT112" s="90"/>
      <c r="AU112" s="90"/>
      <c r="AV112" s="90"/>
      <c r="AW112" s="90"/>
      <c r="AX112" s="90"/>
      <c r="AY112" s="90"/>
      <c r="AZ112" s="90"/>
      <c r="BA112" s="90"/>
      <c r="BB112" s="90"/>
      <c r="BC112" s="90"/>
      <c r="BD112" s="90"/>
    </row>
    <row r="113" spans="2:56" s="91" customFormat="1">
      <c r="B113" s="97"/>
      <c r="C113" s="98"/>
      <c r="D113" s="98"/>
      <c r="E113" s="98"/>
      <c r="F113" s="98"/>
      <c r="G113" s="98"/>
      <c r="H113" s="98"/>
      <c r="I113" s="98"/>
      <c r="J113" s="98"/>
      <c r="K113" s="98"/>
      <c r="L113" s="98"/>
      <c r="M113" s="99"/>
      <c r="N113" s="100"/>
      <c r="O113" s="98"/>
      <c r="P113" s="100"/>
      <c r="Q113" s="98"/>
      <c r="R113" s="100"/>
      <c r="S113" s="99"/>
      <c r="T113" s="98"/>
      <c r="V113" s="97"/>
      <c r="W113" s="98"/>
      <c r="X113" s="98"/>
      <c r="Y113" s="98"/>
      <c r="Z113" s="98"/>
      <c r="AA113" s="98"/>
      <c r="AB113" s="98"/>
      <c r="AC113" s="98"/>
      <c r="AL113" s="90"/>
      <c r="AM113" s="90"/>
      <c r="AN113" s="90"/>
      <c r="AO113" s="90"/>
      <c r="AP113" s="90"/>
      <c r="AQ113" s="90"/>
      <c r="AR113" s="90"/>
      <c r="AS113" s="90"/>
      <c r="AT113" s="90"/>
      <c r="AU113" s="90"/>
      <c r="AV113" s="90"/>
      <c r="AW113" s="90"/>
      <c r="AX113" s="90"/>
      <c r="AY113" s="90"/>
      <c r="AZ113" s="90"/>
      <c r="BA113" s="90"/>
      <c r="BB113" s="90"/>
      <c r="BC113" s="90"/>
      <c r="BD113" s="90"/>
    </row>
    <row r="114" spans="2:56" s="91" customFormat="1">
      <c r="B114" s="97"/>
      <c r="C114" s="98"/>
      <c r="D114" s="98"/>
      <c r="E114" s="98"/>
      <c r="F114" s="98"/>
      <c r="G114" s="98"/>
      <c r="H114" s="98"/>
      <c r="I114" s="98"/>
      <c r="J114" s="98"/>
      <c r="K114" s="98"/>
      <c r="L114" s="98"/>
      <c r="M114" s="99"/>
      <c r="N114" s="100"/>
      <c r="O114" s="98"/>
      <c r="P114" s="100"/>
      <c r="Q114" s="98"/>
      <c r="R114" s="100"/>
      <c r="S114" s="99"/>
      <c r="T114" s="98"/>
      <c r="V114" s="97"/>
      <c r="W114" s="98"/>
      <c r="X114" s="98"/>
      <c r="Y114" s="98"/>
      <c r="Z114" s="98"/>
      <c r="AA114" s="98"/>
      <c r="AB114" s="98"/>
      <c r="AC114" s="98"/>
      <c r="AL114" s="90"/>
      <c r="AM114" s="90"/>
      <c r="AN114" s="90"/>
      <c r="AO114" s="90"/>
      <c r="AP114" s="90"/>
      <c r="AQ114" s="90"/>
      <c r="AR114" s="90"/>
      <c r="AS114" s="90"/>
      <c r="AT114" s="90"/>
      <c r="AU114" s="90"/>
      <c r="AV114" s="90"/>
      <c r="AW114" s="90"/>
      <c r="AX114" s="90"/>
      <c r="AY114" s="90"/>
      <c r="AZ114" s="90"/>
      <c r="BA114" s="90"/>
      <c r="BB114" s="90"/>
      <c r="BC114" s="90"/>
      <c r="BD114" s="90"/>
    </row>
    <row r="115" spans="2:56" s="91" customFormat="1">
      <c r="B115" s="97"/>
      <c r="C115" s="98"/>
      <c r="D115" s="98"/>
      <c r="E115" s="98"/>
      <c r="F115" s="98"/>
      <c r="G115" s="98"/>
      <c r="H115" s="98"/>
      <c r="I115" s="98"/>
      <c r="J115" s="98"/>
      <c r="K115" s="98"/>
      <c r="L115" s="98"/>
      <c r="M115" s="99"/>
      <c r="N115" s="100"/>
      <c r="O115" s="98"/>
      <c r="P115" s="100"/>
      <c r="Q115" s="98"/>
      <c r="R115" s="100"/>
      <c r="S115" s="99"/>
      <c r="T115" s="98"/>
      <c r="V115" s="97"/>
      <c r="W115" s="98"/>
      <c r="X115" s="98"/>
      <c r="Y115" s="98"/>
      <c r="Z115" s="98"/>
      <c r="AA115" s="98"/>
      <c r="AB115" s="98"/>
      <c r="AC115" s="98"/>
      <c r="AL115" s="90"/>
      <c r="AM115" s="90"/>
      <c r="AN115" s="90"/>
      <c r="AO115" s="90"/>
      <c r="AP115" s="90"/>
      <c r="AQ115" s="90"/>
      <c r="AR115" s="90"/>
      <c r="AS115" s="90"/>
      <c r="AT115" s="90"/>
      <c r="AU115" s="90"/>
      <c r="AV115" s="90"/>
      <c r="AW115" s="90"/>
      <c r="AX115" s="90"/>
      <c r="AY115" s="90"/>
      <c r="AZ115" s="90"/>
      <c r="BA115" s="90"/>
      <c r="BB115" s="90"/>
      <c r="BC115" s="90"/>
      <c r="BD115" s="90"/>
    </row>
    <row r="116" spans="2:56" s="91" customFormat="1">
      <c r="B116" s="97"/>
      <c r="C116" s="98"/>
      <c r="D116" s="98"/>
      <c r="E116" s="98"/>
      <c r="F116" s="98"/>
      <c r="G116" s="98"/>
      <c r="H116" s="98"/>
      <c r="I116" s="98"/>
      <c r="J116" s="98"/>
      <c r="K116" s="98"/>
      <c r="L116" s="98"/>
      <c r="M116" s="99"/>
      <c r="N116" s="100"/>
      <c r="O116" s="98"/>
      <c r="P116" s="100"/>
      <c r="Q116" s="98"/>
      <c r="R116" s="100"/>
      <c r="S116" s="99"/>
      <c r="T116" s="98"/>
      <c r="V116" s="97"/>
      <c r="W116" s="98"/>
      <c r="X116" s="98"/>
      <c r="Y116" s="98"/>
      <c r="Z116" s="98"/>
      <c r="AA116" s="98"/>
      <c r="AB116" s="98"/>
      <c r="AC116" s="98"/>
      <c r="AL116" s="90"/>
      <c r="AM116" s="90"/>
      <c r="AN116" s="90"/>
      <c r="AO116" s="90"/>
      <c r="AP116" s="90"/>
      <c r="AQ116" s="90"/>
      <c r="AR116" s="90"/>
      <c r="AS116" s="90"/>
      <c r="AT116" s="90"/>
      <c r="AU116" s="90"/>
      <c r="AV116" s="90"/>
      <c r="AW116" s="90"/>
      <c r="AX116" s="90"/>
      <c r="AY116" s="90"/>
      <c r="AZ116" s="90"/>
      <c r="BA116" s="90"/>
      <c r="BB116" s="90"/>
      <c r="BC116" s="90"/>
      <c r="BD116" s="90"/>
    </row>
    <row r="117" spans="2:56" s="91" customFormat="1">
      <c r="B117" s="97"/>
      <c r="C117" s="98"/>
      <c r="D117" s="98"/>
      <c r="E117" s="98"/>
      <c r="F117" s="98"/>
      <c r="G117" s="98"/>
      <c r="H117" s="98"/>
      <c r="I117" s="98"/>
      <c r="J117" s="98"/>
      <c r="K117" s="98"/>
      <c r="L117" s="98"/>
      <c r="M117" s="99"/>
      <c r="N117" s="100"/>
      <c r="O117" s="98"/>
      <c r="P117" s="100"/>
      <c r="Q117" s="98"/>
      <c r="R117" s="100"/>
      <c r="S117" s="99"/>
      <c r="T117" s="98"/>
      <c r="V117" s="97"/>
      <c r="W117" s="98"/>
      <c r="X117" s="98"/>
      <c r="Y117" s="98"/>
      <c r="Z117" s="98"/>
      <c r="AA117" s="98"/>
      <c r="AB117" s="98"/>
      <c r="AC117" s="98"/>
      <c r="AL117" s="90"/>
      <c r="AM117" s="90"/>
      <c r="AN117" s="90"/>
      <c r="AO117" s="90"/>
      <c r="AP117" s="90"/>
      <c r="AQ117" s="90"/>
      <c r="AR117" s="90"/>
      <c r="AS117" s="90"/>
      <c r="AT117" s="90"/>
      <c r="AU117" s="90"/>
      <c r="AV117" s="90"/>
      <c r="AW117" s="90"/>
      <c r="AX117" s="90"/>
      <c r="AY117" s="90"/>
      <c r="AZ117" s="90"/>
      <c r="BA117" s="90"/>
      <c r="BB117" s="90"/>
      <c r="BC117" s="90"/>
      <c r="BD117" s="90"/>
    </row>
    <row r="118" spans="2:56" s="91" customFormat="1">
      <c r="B118" s="97"/>
      <c r="C118" s="98"/>
      <c r="D118" s="98"/>
      <c r="E118" s="98"/>
      <c r="F118" s="98"/>
      <c r="G118" s="98"/>
      <c r="H118" s="98"/>
      <c r="I118" s="98"/>
      <c r="J118" s="98"/>
      <c r="K118" s="98"/>
      <c r="L118" s="98"/>
      <c r="M118" s="99"/>
      <c r="N118" s="100"/>
      <c r="O118" s="98"/>
      <c r="P118" s="100"/>
      <c r="Q118" s="98"/>
      <c r="R118" s="100"/>
      <c r="S118" s="99"/>
      <c r="T118" s="98"/>
      <c r="V118" s="97"/>
      <c r="W118" s="98"/>
      <c r="X118" s="98"/>
      <c r="Y118" s="98"/>
      <c r="Z118" s="98"/>
      <c r="AA118" s="98"/>
      <c r="AB118" s="98"/>
      <c r="AC118" s="98"/>
      <c r="AL118" s="90"/>
      <c r="AM118" s="90"/>
      <c r="AN118" s="90"/>
      <c r="AO118" s="90"/>
      <c r="AP118" s="90"/>
      <c r="AQ118" s="90"/>
      <c r="AR118" s="90"/>
      <c r="AS118" s="90"/>
      <c r="AT118" s="90"/>
      <c r="AU118" s="90"/>
      <c r="AV118" s="90"/>
      <c r="AW118" s="90"/>
      <c r="AX118" s="90"/>
      <c r="AY118" s="90"/>
      <c r="AZ118" s="90"/>
      <c r="BA118" s="90"/>
      <c r="BB118" s="90"/>
      <c r="BC118" s="90"/>
      <c r="BD118" s="90"/>
    </row>
    <row r="119" spans="2:56" s="91" customFormat="1">
      <c r="B119" s="97"/>
      <c r="C119" s="98"/>
      <c r="D119" s="98"/>
      <c r="E119" s="98"/>
      <c r="F119" s="98"/>
      <c r="G119" s="98"/>
      <c r="H119" s="98"/>
      <c r="I119" s="98"/>
      <c r="J119" s="98"/>
      <c r="K119" s="98"/>
      <c r="L119" s="98"/>
      <c r="M119" s="99"/>
      <c r="N119" s="100"/>
      <c r="O119" s="98"/>
      <c r="P119" s="100"/>
      <c r="Q119" s="98"/>
      <c r="R119" s="100"/>
      <c r="S119" s="99"/>
      <c r="T119" s="98"/>
      <c r="V119" s="97"/>
      <c r="W119" s="98"/>
      <c r="X119" s="98"/>
      <c r="Y119" s="98"/>
      <c r="Z119" s="98"/>
      <c r="AA119" s="98"/>
      <c r="AB119" s="98"/>
      <c r="AC119" s="98"/>
      <c r="AL119" s="90"/>
      <c r="AM119" s="90"/>
      <c r="AN119" s="90"/>
      <c r="AO119" s="90"/>
      <c r="AP119" s="90"/>
      <c r="AQ119" s="90"/>
      <c r="AR119" s="90"/>
      <c r="AS119" s="90"/>
      <c r="AT119" s="90"/>
      <c r="AU119" s="90"/>
      <c r="AV119" s="90"/>
      <c r="AW119" s="90"/>
      <c r="AX119" s="90"/>
      <c r="AY119" s="90"/>
      <c r="AZ119" s="90"/>
      <c r="BA119" s="90"/>
      <c r="BB119" s="90"/>
      <c r="BC119" s="90"/>
      <c r="BD119" s="90"/>
    </row>
    <row r="120" spans="2:56" s="91" customFormat="1">
      <c r="B120" s="97"/>
      <c r="C120" s="98"/>
      <c r="D120" s="98"/>
      <c r="E120" s="98"/>
      <c r="F120" s="98"/>
      <c r="G120" s="98"/>
      <c r="H120" s="98"/>
      <c r="I120" s="98"/>
      <c r="J120" s="98"/>
      <c r="K120" s="98"/>
      <c r="L120" s="98"/>
      <c r="M120" s="99"/>
      <c r="N120" s="100"/>
      <c r="O120" s="98"/>
      <c r="P120" s="100"/>
      <c r="Q120" s="98"/>
      <c r="R120" s="100"/>
      <c r="S120" s="99"/>
      <c r="T120" s="98"/>
      <c r="V120" s="97"/>
      <c r="W120" s="98"/>
      <c r="X120" s="98"/>
      <c r="Y120" s="98"/>
      <c r="Z120" s="98"/>
      <c r="AA120" s="98"/>
      <c r="AB120" s="98"/>
      <c r="AC120" s="98"/>
      <c r="AL120" s="90"/>
      <c r="AM120" s="90"/>
      <c r="AN120" s="90"/>
      <c r="AO120" s="90"/>
      <c r="AP120" s="90"/>
      <c r="AQ120" s="90"/>
      <c r="AR120" s="90"/>
      <c r="AS120" s="90"/>
      <c r="AT120" s="90"/>
      <c r="AU120" s="90"/>
      <c r="AV120" s="90"/>
      <c r="AW120" s="90"/>
      <c r="AX120" s="90"/>
      <c r="AY120" s="90"/>
      <c r="AZ120" s="90"/>
      <c r="BA120" s="90"/>
      <c r="BB120" s="90"/>
      <c r="BC120" s="90"/>
      <c r="BD120" s="90"/>
    </row>
    <row r="121" spans="2:56" s="91" customFormat="1">
      <c r="B121" s="97"/>
      <c r="C121" s="98"/>
      <c r="D121" s="98"/>
      <c r="E121" s="98"/>
      <c r="F121" s="98"/>
      <c r="G121" s="98"/>
      <c r="H121" s="98"/>
      <c r="I121" s="98"/>
      <c r="J121" s="98"/>
      <c r="K121" s="98"/>
      <c r="L121" s="98"/>
      <c r="M121" s="99"/>
      <c r="N121" s="100"/>
      <c r="O121" s="98"/>
      <c r="P121" s="100"/>
      <c r="Q121" s="98"/>
      <c r="R121" s="100"/>
      <c r="S121" s="99"/>
      <c r="T121" s="98"/>
      <c r="V121" s="97"/>
      <c r="W121" s="98"/>
      <c r="X121" s="98"/>
      <c r="Y121" s="98"/>
      <c r="Z121" s="98"/>
      <c r="AA121" s="98"/>
      <c r="AB121" s="98"/>
      <c r="AC121" s="98"/>
      <c r="AL121" s="90"/>
      <c r="AM121" s="90"/>
      <c r="AN121" s="90"/>
      <c r="AO121" s="90"/>
      <c r="AP121" s="90"/>
      <c r="AQ121" s="90"/>
      <c r="AR121" s="90"/>
      <c r="AS121" s="90"/>
      <c r="AT121" s="90"/>
      <c r="AU121" s="90"/>
      <c r="AV121" s="90"/>
      <c r="AW121" s="90"/>
      <c r="AX121" s="90"/>
      <c r="AY121" s="90"/>
      <c r="AZ121" s="90"/>
      <c r="BA121" s="90"/>
      <c r="BB121" s="90"/>
      <c r="BC121" s="90"/>
      <c r="BD121" s="90"/>
    </row>
    <row r="122" spans="2:56" s="91" customFormat="1">
      <c r="B122" s="97"/>
      <c r="C122" s="98"/>
      <c r="D122" s="98"/>
      <c r="E122" s="98"/>
      <c r="F122" s="98"/>
      <c r="G122" s="98"/>
      <c r="H122" s="98"/>
      <c r="I122" s="98"/>
      <c r="J122" s="98"/>
      <c r="K122" s="98"/>
      <c r="L122" s="98"/>
      <c r="M122" s="99"/>
      <c r="N122" s="100"/>
      <c r="O122" s="98"/>
      <c r="P122" s="100"/>
      <c r="Q122" s="98"/>
      <c r="R122" s="100"/>
      <c r="S122" s="99"/>
      <c r="T122" s="98"/>
      <c r="V122" s="97"/>
      <c r="W122" s="98"/>
      <c r="X122" s="98"/>
      <c r="Y122" s="98"/>
      <c r="Z122" s="98"/>
      <c r="AA122" s="98"/>
      <c r="AB122" s="98"/>
      <c r="AC122" s="98"/>
      <c r="AL122" s="90"/>
      <c r="AM122" s="90"/>
      <c r="AN122" s="90"/>
      <c r="AO122" s="90"/>
      <c r="AP122" s="90"/>
      <c r="AQ122" s="90"/>
      <c r="AR122" s="90"/>
      <c r="AS122" s="90"/>
      <c r="AT122" s="90"/>
      <c r="AU122" s="90"/>
      <c r="AV122" s="90"/>
      <c r="AW122" s="90"/>
      <c r="AX122" s="90"/>
      <c r="AY122" s="90"/>
      <c r="AZ122" s="90"/>
      <c r="BA122" s="90"/>
      <c r="BB122" s="90"/>
      <c r="BC122" s="90"/>
      <c r="BD122" s="90"/>
    </row>
    <row r="123" spans="2:56" s="91" customFormat="1">
      <c r="B123" s="97"/>
      <c r="C123" s="98"/>
      <c r="D123" s="98"/>
      <c r="E123" s="98"/>
      <c r="F123" s="98"/>
      <c r="G123" s="98"/>
      <c r="H123" s="98"/>
      <c r="I123" s="98"/>
      <c r="J123" s="98"/>
      <c r="K123" s="98"/>
      <c r="L123" s="98"/>
      <c r="M123" s="99"/>
      <c r="N123" s="100"/>
      <c r="O123" s="98"/>
      <c r="P123" s="100"/>
      <c r="Q123" s="98"/>
      <c r="R123" s="100"/>
      <c r="S123" s="99"/>
      <c r="T123" s="98"/>
      <c r="V123" s="97"/>
      <c r="W123" s="98"/>
      <c r="X123" s="98"/>
      <c r="Y123" s="98"/>
      <c r="Z123" s="98"/>
      <c r="AA123" s="98"/>
      <c r="AB123" s="98"/>
      <c r="AC123" s="98"/>
      <c r="AL123" s="90"/>
      <c r="AM123" s="90"/>
      <c r="AN123" s="90"/>
      <c r="AO123" s="90"/>
      <c r="AP123" s="90"/>
      <c r="AQ123" s="90"/>
      <c r="AR123" s="90"/>
      <c r="AS123" s="90"/>
      <c r="AT123" s="90"/>
      <c r="AU123" s="90"/>
      <c r="AV123" s="90"/>
      <c r="AW123" s="90"/>
      <c r="AX123" s="90"/>
      <c r="AY123" s="90"/>
      <c r="AZ123" s="90"/>
      <c r="BA123" s="90"/>
      <c r="BB123" s="90"/>
      <c r="BC123" s="90"/>
      <c r="BD123" s="90"/>
    </row>
  </sheetData>
  <mergeCells count="3">
    <mergeCell ref="A2:T2"/>
    <mergeCell ref="A1:AN1"/>
    <mergeCell ref="U2:AN2"/>
  </mergeCells>
  <conditionalFormatting sqref="M5:M8 M10:M13 M15:M18 M20:M23 M25:M28 M30:M33 M35:M38 M40:M43 M45:M48 M50:M53 M55:M58 O57:O58 O52:O53 O47:O48 O42:O43 O37:O38 O32:O33 O27:O28 O22:O23 O7:O8 O12:O13 O17:O18 Q7:Q8 S8 Q12:Q13 S13 Q17:Q18 S18 Q22:Q23 S23 Q27:Q28 S28 Q32:Q33 S33 Q37:Q38 S38 Q42:Q43 S43 Q47:Q48 S48 Q52:Q53 S53 Q57:Q58 S58">
    <cfRule type="containsText" dxfId="109" priority="46" operator="containsText" text="p &lt; 0.001">
      <formula>NOT(ISERROR(SEARCH("p &lt; 0.001",M5)))</formula>
    </cfRule>
  </conditionalFormatting>
  <conditionalFormatting sqref="M55:M58 M50:M53 M45:M48 M40:M43 M35:M38 M30:M33 M20:M23 M25:M28 M15:M18 O17:O18 Q17:Q18 O22:O23 Q22:Q23 O27:O28 Q27:Q28 S28 S23 S18 S13 M10:M13 O12:O13 Q12:Q13 O7:O8 Q7:Q8 M5:M8 S8 O32:O33 O37:O38 Q32:Q33 Q37:Q38 S33 S38 O42:O43 Q42:Q43 S43 O47:O48 O52:O53 O57:O58 Q57:Q58 S58 S53 S48 Q47:Q48 Q52:Q53">
    <cfRule type="cellIs" dxfId="108" priority="45" operator="lessThan">
      <formula>0.05</formula>
    </cfRule>
  </conditionalFormatting>
  <conditionalFormatting sqref="AG55:AG58 AG50:AG53 AG45:AG48 AG40:AG43 AG35:AG38 AG30:AG33 AG20:AG23 AG25:AG28 AG15:AG18 AI17:AI18 AK17:AK18 AI22:AI23 AK22:AK23 AI27:AI28 AK27:AK28 AM28 AM23 AM18 AM13 AG10:AG13 AI12:AI13 AK12:AK13 AI7:AI8 AK7:AK8 AG5:AG8 AM8 AI32:AI33 AI37:AI38 AK32:AK33 AK37:AK38 AM33 AM38 AI42:AI43 AK42:AK43 AM43 AI47:AI48 AI52:AI53 AI57:AI58 AK57:AK58 AM58 AM53 AM48 AK47:AK48 AK52:AK53">
    <cfRule type="cellIs" dxfId="107" priority="1" operator="lessThan">
      <formula>0.05</formula>
    </cfRule>
  </conditionalFormatting>
  <conditionalFormatting sqref="AG5:AG8 AG10:AG13 AG15:AG18 AG20:AG23 AG25:AG28 AG30:AG33 AG35:AG38 AG40:AG43 AG45:AG48 AG50:AG53 AG55:AG58 AI57:AI58 AI52:AI53 AI47:AI48 AI42:AI43 AI37:AI38 AI32:AI33 AI27:AI28 AI22:AI23 AI7:AI8 AI12:AI13 AI17:AI18 AK7:AK8 AM8 AK12:AK13 AM13 AK17:AK18 AM18 AK22:AK23 AM23 AK27:AK28 AM28 AK32:AK33 AM33 AK37:AK38 AM38 AK42:AK43 AM43 AK47:AK48 AM48 AK52:AK53 AM53 AK57:AK58 AM58">
    <cfRule type="containsText" dxfId="106" priority="2" operator="containsText" text="p &lt; 0.001">
      <formula>NOT(ISERROR(SEARCH("p &lt; 0.001",AG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W126"/>
  <sheetViews>
    <sheetView zoomScale="67" zoomScaleNormal="80" workbookViewId="0">
      <selection activeCell="I41" sqref="I41"/>
    </sheetView>
  </sheetViews>
  <sheetFormatPr baseColWidth="10" defaultRowHeight="16"/>
  <cols>
    <col min="1" max="1" width="10.1640625" customWidth="1"/>
    <col min="2" max="2" width="15.6640625" style="1" customWidth="1"/>
    <col min="3" max="12" width="15.6640625" style="3" customWidth="1"/>
    <col min="13" max="13" width="15.6640625" style="32" customWidth="1"/>
    <col min="14" max="14" width="15.6640625" style="29" customWidth="1"/>
    <col min="15" max="15" width="15.6640625" style="32" customWidth="1"/>
    <col min="16" max="16" width="15.6640625" style="29" customWidth="1"/>
    <col min="17" max="17" width="15.6640625" style="32" customWidth="1"/>
    <col min="18" max="18" width="15.6640625" style="29" customWidth="1"/>
    <col min="19" max="19" width="15.6640625" style="32" customWidth="1"/>
    <col min="20" max="20" width="15.6640625" style="3" customWidth="1"/>
    <col min="21" max="21" width="10.1640625" customWidth="1"/>
    <col min="22" max="22" width="15.83203125" style="1" customWidth="1"/>
    <col min="23" max="32" width="15.83203125" style="3" customWidth="1"/>
    <col min="33" max="34" width="15.83203125" customWidth="1"/>
    <col min="35" max="35" width="15.83203125" style="76" customWidth="1"/>
    <col min="36" max="36" width="15.83203125" customWidth="1"/>
    <col min="37" max="37" width="15.83203125" style="76" customWidth="1"/>
    <col min="38" max="40" width="15.83203125" customWidth="1"/>
    <col min="41" max="74" width="10.83203125" style="90"/>
  </cols>
  <sheetData>
    <row r="1" spans="1:74" s="2" customFormat="1" ht="26">
      <c r="A1" s="199" t="s">
        <v>301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200"/>
      <c r="M1" s="200"/>
      <c r="N1" s="200"/>
      <c r="O1" s="200"/>
      <c r="P1" s="200"/>
      <c r="Q1" s="200"/>
      <c r="R1" s="200"/>
      <c r="S1" s="200"/>
      <c r="T1" s="200"/>
      <c r="U1" s="200"/>
      <c r="V1" s="200"/>
      <c r="W1" s="200"/>
      <c r="X1" s="200"/>
      <c r="Y1" s="200"/>
      <c r="Z1" s="200"/>
      <c r="AA1" s="200"/>
      <c r="AB1" s="200"/>
      <c r="AC1" s="200"/>
      <c r="AD1" s="200"/>
      <c r="AE1" s="200"/>
      <c r="AF1" s="200"/>
      <c r="AG1" s="200"/>
      <c r="AH1" s="200"/>
      <c r="AI1" s="200"/>
      <c r="AJ1" s="200"/>
      <c r="AK1" s="200"/>
      <c r="AL1" s="200"/>
      <c r="AM1" s="200"/>
      <c r="AN1" s="201"/>
      <c r="AO1" s="102"/>
      <c r="AP1" s="85"/>
      <c r="AQ1" s="85"/>
      <c r="AR1" s="85"/>
      <c r="AS1" s="85"/>
      <c r="AT1" s="85"/>
      <c r="AU1" s="85"/>
      <c r="AV1" s="85"/>
      <c r="AW1" s="85"/>
      <c r="AX1" s="85"/>
      <c r="AY1" s="85"/>
      <c r="AZ1" s="85"/>
      <c r="BA1" s="85"/>
      <c r="BB1" s="85"/>
      <c r="BC1" s="85"/>
      <c r="BD1" s="85"/>
      <c r="BE1" s="85"/>
      <c r="BF1" s="85"/>
      <c r="BG1" s="85"/>
      <c r="BH1" s="85"/>
      <c r="BI1" s="85"/>
      <c r="BJ1" s="85"/>
      <c r="BK1" s="85"/>
      <c r="BL1" s="85"/>
      <c r="BM1" s="85"/>
      <c r="BN1" s="85"/>
      <c r="BO1" s="85"/>
      <c r="BP1" s="85"/>
      <c r="BQ1" s="85"/>
      <c r="BR1" s="85"/>
      <c r="BS1" s="85"/>
      <c r="BT1" s="85"/>
      <c r="BU1" s="85"/>
      <c r="BV1" s="85"/>
    </row>
    <row r="2" spans="1:74" s="41" customFormat="1" ht="26">
      <c r="A2" s="203" t="s">
        <v>20</v>
      </c>
      <c r="B2" s="204"/>
      <c r="C2" s="204"/>
      <c r="D2" s="204"/>
      <c r="E2" s="204"/>
      <c r="F2" s="204"/>
      <c r="G2" s="204"/>
      <c r="H2" s="204"/>
      <c r="I2" s="204"/>
      <c r="J2" s="204"/>
      <c r="K2" s="204"/>
      <c r="L2" s="204"/>
      <c r="M2" s="204"/>
      <c r="N2" s="204"/>
      <c r="O2" s="204"/>
      <c r="P2" s="204"/>
      <c r="Q2" s="204"/>
      <c r="R2" s="204"/>
      <c r="S2" s="204"/>
      <c r="T2" s="205"/>
      <c r="U2" s="203" t="s">
        <v>5</v>
      </c>
      <c r="V2" s="204"/>
      <c r="W2" s="204"/>
      <c r="X2" s="204"/>
      <c r="Y2" s="204"/>
      <c r="Z2" s="204"/>
      <c r="AA2" s="204"/>
      <c r="AB2" s="204"/>
      <c r="AC2" s="204"/>
      <c r="AD2" s="204"/>
      <c r="AE2" s="204"/>
      <c r="AF2" s="204"/>
      <c r="AG2" s="204"/>
      <c r="AH2" s="204"/>
      <c r="AI2" s="204"/>
      <c r="AJ2" s="204"/>
      <c r="AK2" s="204"/>
      <c r="AL2" s="204"/>
      <c r="AM2" s="204"/>
      <c r="AN2" s="205"/>
      <c r="AO2" s="103"/>
      <c r="AP2" s="86"/>
      <c r="AQ2" s="86"/>
      <c r="AR2" s="86"/>
      <c r="AS2" s="86"/>
      <c r="AT2" s="86"/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  <c r="BI2" s="86"/>
      <c r="BJ2" s="86"/>
      <c r="BK2" s="86"/>
      <c r="BL2" s="86"/>
      <c r="BM2" s="86"/>
      <c r="BN2" s="86"/>
      <c r="BO2" s="86"/>
      <c r="BP2" s="86"/>
      <c r="BQ2" s="86"/>
      <c r="BR2" s="86"/>
      <c r="BS2" s="86"/>
      <c r="BT2" s="86"/>
      <c r="BU2" s="86"/>
      <c r="BV2" s="86"/>
    </row>
    <row r="3" spans="1:74" s="9" customFormat="1" ht="90" customHeight="1" thickBot="1">
      <c r="A3" s="19" t="s">
        <v>6</v>
      </c>
      <c r="B3" s="20" t="s">
        <v>7</v>
      </c>
      <c r="C3" s="21" t="s">
        <v>21</v>
      </c>
      <c r="D3" s="21" t="s">
        <v>185</v>
      </c>
      <c r="E3" s="21" t="s">
        <v>22</v>
      </c>
      <c r="F3" s="21" t="s">
        <v>186</v>
      </c>
      <c r="G3" s="21" t="s">
        <v>23</v>
      </c>
      <c r="H3" s="21" t="s">
        <v>187</v>
      </c>
      <c r="I3" s="21" t="s">
        <v>4</v>
      </c>
      <c r="J3" s="21" t="s">
        <v>8</v>
      </c>
      <c r="K3" s="21" t="s">
        <v>188</v>
      </c>
      <c r="L3" s="22" t="s">
        <v>189</v>
      </c>
      <c r="M3" s="33" t="s">
        <v>48</v>
      </c>
      <c r="N3" s="28" t="s">
        <v>49</v>
      </c>
      <c r="O3" s="33" t="s">
        <v>50</v>
      </c>
      <c r="P3" s="28" t="s">
        <v>51</v>
      </c>
      <c r="Q3" s="31" t="s">
        <v>52</v>
      </c>
      <c r="R3" s="30" t="s">
        <v>53</v>
      </c>
      <c r="S3" s="31" t="s">
        <v>54</v>
      </c>
      <c r="T3" s="25" t="s">
        <v>55</v>
      </c>
      <c r="U3" s="19" t="s">
        <v>6</v>
      </c>
      <c r="V3" s="20" t="s">
        <v>7</v>
      </c>
      <c r="W3" s="21" t="s">
        <v>21</v>
      </c>
      <c r="X3" s="21" t="s">
        <v>185</v>
      </c>
      <c r="Y3" s="21" t="s">
        <v>22</v>
      </c>
      <c r="Z3" s="21" t="s">
        <v>186</v>
      </c>
      <c r="AA3" s="21" t="s">
        <v>23</v>
      </c>
      <c r="AB3" s="21" t="s">
        <v>187</v>
      </c>
      <c r="AC3" s="21" t="s">
        <v>4</v>
      </c>
      <c r="AD3" s="21" t="s">
        <v>8</v>
      </c>
      <c r="AE3" s="21" t="s">
        <v>188</v>
      </c>
      <c r="AF3" s="22" t="s">
        <v>189</v>
      </c>
      <c r="AG3" s="33" t="s">
        <v>48</v>
      </c>
      <c r="AH3" s="28" t="s">
        <v>49</v>
      </c>
      <c r="AI3" s="33" t="s">
        <v>50</v>
      </c>
      <c r="AJ3" s="28" t="s">
        <v>51</v>
      </c>
      <c r="AK3" s="31" t="s">
        <v>52</v>
      </c>
      <c r="AL3" s="30" t="s">
        <v>53</v>
      </c>
      <c r="AM3" s="31" t="s">
        <v>54</v>
      </c>
      <c r="AN3" s="65" t="s">
        <v>55</v>
      </c>
      <c r="AO3" s="104"/>
      <c r="AP3" s="87"/>
      <c r="AQ3" s="87"/>
      <c r="AR3" s="87"/>
      <c r="AS3" s="87"/>
      <c r="AT3" s="87"/>
      <c r="AU3" s="87"/>
      <c r="AV3" s="87"/>
      <c r="AW3" s="87"/>
      <c r="AX3" s="87"/>
      <c r="AY3" s="87"/>
      <c r="AZ3" s="87"/>
      <c r="BA3" s="87"/>
      <c r="BB3" s="87"/>
      <c r="BC3" s="87"/>
      <c r="BD3" s="87"/>
      <c r="BE3" s="87"/>
      <c r="BF3" s="87"/>
      <c r="BG3" s="87"/>
      <c r="BH3" s="87"/>
      <c r="BI3" s="87"/>
      <c r="BJ3" s="87"/>
      <c r="BK3" s="87"/>
      <c r="BL3" s="87"/>
      <c r="BM3" s="87"/>
      <c r="BN3" s="87"/>
      <c r="BO3" s="87"/>
      <c r="BP3" s="87"/>
      <c r="BQ3" s="87"/>
      <c r="BR3" s="87"/>
      <c r="BS3" s="87"/>
      <c r="BT3" s="87"/>
      <c r="BU3" s="87"/>
      <c r="BV3" s="87"/>
    </row>
    <row r="4" spans="1:74" s="8" customFormat="1" ht="24" customHeight="1">
      <c r="A4" s="16" t="s">
        <v>24</v>
      </c>
      <c r="B4" s="34"/>
      <c r="C4" s="35"/>
      <c r="D4" s="35"/>
      <c r="E4" s="35"/>
      <c r="F4" s="35"/>
      <c r="G4" s="35"/>
      <c r="H4" s="35"/>
      <c r="I4" s="35"/>
      <c r="J4" s="35"/>
      <c r="K4" s="35"/>
      <c r="L4" s="35"/>
      <c r="M4" s="36"/>
      <c r="N4" s="37"/>
      <c r="O4" s="36"/>
      <c r="P4" s="37"/>
      <c r="Q4" s="36"/>
      <c r="R4" s="37"/>
      <c r="S4" s="36"/>
      <c r="T4" s="78"/>
      <c r="U4" s="16" t="s">
        <v>24</v>
      </c>
      <c r="V4" s="34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6"/>
      <c r="AH4" s="37"/>
      <c r="AI4" s="36"/>
      <c r="AJ4" s="37"/>
      <c r="AK4" s="36"/>
      <c r="AL4" s="37"/>
      <c r="AM4" s="36"/>
      <c r="AN4" s="79"/>
      <c r="AO4" s="105"/>
      <c r="AP4" s="88"/>
      <c r="AQ4" s="88"/>
      <c r="AR4" s="88"/>
      <c r="AS4" s="88"/>
      <c r="AT4" s="88"/>
      <c r="AU4" s="88"/>
      <c r="AV4" s="88"/>
      <c r="AW4" s="88"/>
      <c r="AX4" s="88"/>
      <c r="AY4" s="88"/>
      <c r="AZ4" s="88"/>
      <c r="BA4" s="88"/>
      <c r="BB4" s="88"/>
      <c r="BC4" s="88"/>
      <c r="BD4" s="88"/>
      <c r="BE4" s="88"/>
      <c r="BF4" s="88"/>
      <c r="BG4" s="88"/>
      <c r="BH4" s="88"/>
      <c r="BI4" s="88"/>
      <c r="BJ4" s="88"/>
      <c r="BK4" s="88"/>
      <c r="BL4" s="88"/>
      <c r="BM4" s="88"/>
      <c r="BN4" s="88"/>
      <c r="BO4" s="88"/>
      <c r="BP4" s="88"/>
      <c r="BQ4" s="88"/>
      <c r="BR4" s="88"/>
      <c r="BS4" s="88"/>
      <c r="BT4" s="88"/>
      <c r="BU4" s="88"/>
      <c r="BV4" s="88"/>
    </row>
    <row r="5" spans="1:74" ht="49" customHeight="1">
      <c r="A5" s="17"/>
      <c r="B5" s="60" t="s">
        <v>0</v>
      </c>
      <c r="C5" s="61" t="s">
        <v>276</v>
      </c>
      <c r="D5" s="61" t="s">
        <v>192</v>
      </c>
      <c r="E5" s="61"/>
      <c r="F5" s="61"/>
      <c r="G5" s="61"/>
      <c r="H5" s="61"/>
      <c r="I5" s="61">
        <v>-12627</v>
      </c>
      <c r="J5" s="61">
        <v>6331</v>
      </c>
      <c r="K5" s="51">
        <v>1.7999999999999999E-2</v>
      </c>
      <c r="L5" s="51">
        <v>1.4E-2</v>
      </c>
      <c r="M5" s="51" t="s">
        <v>47</v>
      </c>
      <c r="N5" s="62">
        <v>18.190000000000001</v>
      </c>
      <c r="O5" s="12"/>
      <c r="P5" s="26"/>
      <c r="Q5" s="12"/>
      <c r="R5" s="26"/>
      <c r="S5" s="12"/>
      <c r="T5" s="27"/>
      <c r="U5" s="17"/>
      <c r="V5" s="60" t="s">
        <v>0</v>
      </c>
      <c r="W5" s="61" t="s">
        <v>81</v>
      </c>
      <c r="X5" s="61" t="s">
        <v>372</v>
      </c>
      <c r="Y5" s="61"/>
      <c r="Z5" s="61"/>
      <c r="AA5" s="61"/>
      <c r="AB5" s="61"/>
      <c r="AC5" s="61">
        <v>-13118</v>
      </c>
      <c r="AD5" s="61">
        <v>6577</v>
      </c>
      <c r="AE5" s="51">
        <v>2.7E-2</v>
      </c>
      <c r="AF5" s="51">
        <v>2.1999999999999999E-2</v>
      </c>
      <c r="AG5" s="51" t="s">
        <v>47</v>
      </c>
      <c r="AH5" s="62">
        <v>38.380000000000003</v>
      </c>
      <c r="AI5" s="12"/>
      <c r="AJ5" s="26"/>
      <c r="AK5" s="12"/>
      <c r="AL5" s="26"/>
      <c r="AM5" s="12"/>
      <c r="AN5" s="66"/>
      <c r="AO5" s="101"/>
    </row>
    <row r="6" spans="1:74" ht="49" customHeight="1">
      <c r="A6" s="18"/>
      <c r="B6" s="13" t="s">
        <v>3</v>
      </c>
      <c r="C6" s="14"/>
      <c r="D6" s="14"/>
      <c r="E6" s="14" t="s">
        <v>148</v>
      </c>
      <c r="F6" s="14" t="s">
        <v>169</v>
      </c>
      <c r="G6" s="14"/>
      <c r="H6" s="14"/>
      <c r="I6" s="14">
        <v>-12610</v>
      </c>
      <c r="J6" s="14">
        <v>6323</v>
      </c>
      <c r="K6" s="15">
        <v>1.4999999999999999E-2</v>
      </c>
      <c r="L6" s="15">
        <v>1.2E-2</v>
      </c>
      <c r="M6" s="15">
        <v>0.21199999999999999</v>
      </c>
      <c r="N6" s="39">
        <v>1.56</v>
      </c>
      <c r="O6" s="15"/>
      <c r="P6" s="39"/>
      <c r="Q6" s="15"/>
      <c r="R6" s="39"/>
      <c r="S6" s="15"/>
      <c r="T6" s="40"/>
      <c r="U6" s="18"/>
      <c r="V6" s="13" t="s">
        <v>3</v>
      </c>
      <c r="W6" s="14"/>
      <c r="X6" s="14"/>
      <c r="Y6" s="14" t="s">
        <v>373</v>
      </c>
      <c r="Z6" s="14" t="s">
        <v>169</v>
      </c>
      <c r="AA6" s="14"/>
      <c r="AB6" s="14"/>
      <c r="AC6" s="14">
        <v>-13081</v>
      </c>
      <c r="AD6" s="14">
        <v>6558</v>
      </c>
      <c r="AE6" s="15">
        <v>2.1999999999999999E-2</v>
      </c>
      <c r="AF6" s="15">
        <v>1.7000000000000001E-2</v>
      </c>
      <c r="AG6" s="15">
        <v>0.41699999999999998</v>
      </c>
      <c r="AH6" s="39">
        <v>0.66</v>
      </c>
      <c r="AI6" s="15"/>
      <c r="AJ6" s="39"/>
      <c r="AK6" s="15"/>
      <c r="AL6" s="39"/>
      <c r="AM6" s="15"/>
      <c r="AN6" s="67"/>
      <c r="AO6" s="101"/>
    </row>
    <row r="7" spans="1:74" s="48" customFormat="1" ht="49" customHeight="1">
      <c r="A7" s="18"/>
      <c r="B7" s="13" t="s">
        <v>1</v>
      </c>
      <c r="C7" s="14" t="s">
        <v>276</v>
      </c>
      <c r="D7" s="14" t="s">
        <v>192</v>
      </c>
      <c r="E7" s="14" t="s">
        <v>108</v>
      </c>
      <c r="F7" s="14" t="s">
        <v>169</v>
      </c>
      <c r="G7" s="14"/>
      <c r="H7" s="14"/>
      <c r="I7" s="14">
        <v>-12625</v>
      </c>
      <c r="J7" s="14">
        <v>6331</v>
      </c>
      <c r="K7" s="15">
        <v>1.7999999999999999E-2</v>
      </c>
      <c r="L7" s="15">
        <v>1.4E-2</v>
      </c>
      <c r="M7" s="15" t="s">
        <v>47</v>
      </c>
      <c r="N7" s="39">
        <v>18.37</v>
      </c>
      <c r="O7" s="15">
        <v>0.67300000000000004</v>
      </c>
      <c r="P7" s="39">
        <v>0.18</v>
      </c>
      <c r="Q7" s="15" t="s">
        <v>47</v>
      </c>
      <c r="R7" s="39">
        <v>16.809999999999999</v>
      </c>
      <c r="S7" s="15"/>
      <c r="T7" s="40"/>
      <c r="U7" s="18"/>
      <c r="V7" s="13" t="s">
        <v>1</v>
      </c>
      <c r="W7" s="14" t="s">
        <v>81</v>
      </c>
      <c r="X7" s="14" t="s">
        <v>199</v>
      </c>
      <c r="Y7" s="14" t="s">
        <v>114</v>
      </c>
      <c r="Z7" s="14" t="s">
        <v>169</v>
      </c>
      <c r="AA7" s="14"/>
      <c r="AB7" s="14"/>
      <c r="AC7" s="14">
        <v>-13116</v>
      </c>
      <c r="AD7" s="14">
        <v>6577</v>
      </c>
      <c r="AE7" s="15">
        <v>2.7E-2</v>
      </c>
      <c r="AF7" s="15">
        <v>2.1999999999999999E-2</v>
      </c>
      <c r="AG7" s="12" t="s">
        <v>47</v>
      </c>
      <c r="AH7" s="39">
        <v>38.549999999999997</v>
      </c>
      <c r="AI7" s="15">
        <v>0.68200000000000005</v>
      </c>
      <c r="AJ7" s="39">
        <v>0.17</v>
      </c>
      <c r="AK7" s="15" t="s">
        <v>47</v>
      </c>
      <c r="AL7" s="39">
        <v>37.89</v>
      </c>
      <c r="AM7" s="15"/>
      <c r="AN7" s="67"/>
      <c r="AO7" s="106"/>
      <c r="AP7" s="92"/>
      <c r="AQ7" s="92"/>
      <c r="AR7" s="92"/>
      <c r="AS7" s="92"/>
      <c r="AT7" s="92"/>
      <c r="AU7" s="92"/>
      <c r="AV7" s="92"/>
      <c r="AW7" s="92"/>
      <c r="AX7" s="92"/>
      <c r="AY7" s="92"/>
      <c r="AZ7" s="92"/>
      <c r="BA7" s="92"/>
      <c r="BB7" s="92"/>
      <c r="BC7" s="92"/>
      <c r="BD7" s="92"/>
      <c r="BE7" s="92"/>
      <c r="BF7" s="92"/>
      <c r="BG7" s="92"/>
      <c r="BH7" s="92"/>
      <c r="BI7" s="92"/>
      <c r="BJ7" s="92"/>
      <c r="BK7" s="92"/>
      <c r="BL7" s="92"/>
      <c r="BM7" s="92"/>
      <c r="BN7" s="92"/>
      <c r="BO7" s="92"/>
      <c r="BP7" s="92"/>
      <c r="BQ7" s="92"/>
      <c r="BR7" s="92"/>
      <c r="BS7" s="92"/>
      <c r="BT7" s="92"/>
      <c r="BU7" s="92"/>
      <c r="BV7" s="92"/>
    </row>
    <row r="8" spans="1:74" ht="49" customHeight="1">
      <c r="A8" s="18"/>
      <c r="B8" s="13" t="s">
        <v>2</v>
      </c>
      <c r="C8" s="14" t="s">
        <v>427</v>
      </c>
      <c r="D8" s="14" t="s">
        <v>167</v>
      </c>
      <c r="E8" s="14" t="s">
        <v>428</v>
      </c>
      <c r="F8" s="14" t="s">
        <v>169</v>
      </c>
      <c r="G8" s="14" t="s">
        <v>96</v>
      </c>
      <c r="H8" s="14" t="s">
        <v>169</v>
      </c>
      <c r="I8" s="14">
        <v>-12623</v>
      </c>
      <c r="J8" s="14">
        <v>6332</v>
      </c>
      <c r="K8" s="15">
        <v>1.7999999999999999E-2</v>
      </c>
      <c r="L8" s="15">
        <v>1.4999999999999999E-2</v>
      </c>
      <c r="M8" s="15" t="s">
        <v>47</v>
      </c>
      <c r="N8" s="39">
        <v>18.53</v>
      </c>
      <c r="O8" s="15">
        <v>0.84599999999999997</v>
      </c>
      <c r="P8" s="39">
        <v>0.34</v>
      </c>
      <c r="Q8" s="15" t="s">
        <v>47</v>
      </c>
      <c r="R8" s="39">
        <v>16.97</v>
      </c>
      <c r="S8" s="15">
        <v>0.69199999999999995</v>
      </c>
      <c r="T8" s="40">
        <v>0.16</v>
      </c>
      <c r="U8" s="18"/>
      <c r="V8" s="13" t="s">
        <v>2</v>
      </c>
      <c r="W8" s="14" t="s">
        <v>374</v>
      </c>
      <c r="X8" s="14" t="s">
        <v>169</v>
      </c>
      <c r="Y8" s="14" t="s">
        <v>117</v>
      </c>
      <c r="Z8" s="14" t="s">
        <v>169</v>
      </c>
      <c r="AA8" s="14" t="s">
        <v>375</v>
      </c>
      <c r="AB8" s="14" t="s">
        <v>176</v>
      </c>
      <c r="AC8" s="14">
        <v>-13117</v>
      </c>
      <c r="AD8" s="14">
        <v>6578</v>
      </c>
      <c r="AE8" s="15">
        <v>2.7E-2</v>
      </c>
      <c r="AF8" s="15">
        <v>2.3E-2</v>
      </c>
      <c r="AG8" s="15" t="s">
        <v>47</v>
      </c>
      <c r="AH8" s="39">
        <v>40.799999999999997</v>
      </c>
      <c r="AI8" s="15">
        <v>0.29899999999999999</v>
      </c>
      <c r="AJ8" s="39">
        <v>2.42</v>
      </c>
      <c r="AK8" s="15" t="s">
        <v>47</v>
      </c>
      <c r="AL8" s="39">
        <v>40.14</v>
      </c>
      <c r="AM8" s="15">
        <v>0.13400000000000001</v>
      </c>
      <c r="AN8" s="67">
        <v>2.25</v>
      </c>
      <c r="AO8" s="101"/>
    </row>
    <row r="9" spans="1:74" s="7" customFormat="1" ht="24" customHeight="1">
      <c r="A9" s="16" t="s">
        <v>25</v>
      </c>
      <c r="B9" s="34"/>
      <c r="C9" s="35"/>
      <c r="D9" s="35"/>
      <c r="E9" s="35"/>
      <c r="F9" s="35"/>
      <c r="G9" s="35"/>
      <c r="H9" s="35"/>
      <c r="I9" s="35"/>
      <c r="J9" s="35"/>
      <c r="K9" s="36"/>
      <c r="L9" s="36"/>
      <c r="M9" s="36"/>
      <c r="N9" s="37"/>
      <c r="O9" s="36"/>
      <c r="P9" s="37"/>
      <c r="Q9" s="36"/>
      <c r="R9" s="37"/>
      <c r="S9" s="36"/>
      <c r="T9" s="38"/>
      <c r="U9" s="16" t="s">
        <v>25</v>
      </c>
      <c r="V9" s="34"/>
      <c r="W9" s="35"/>
      <c r="X9" s="35"/>
      <c r="Y9" s="35"/>
      <c r="Z9" s="35"/>
      <c r="AA9" s="35"/>
      <c r="AB9" s="35"/>
      <c r="AC9" s="35"/>
      <c r="AD9" s="35"/>
      <c r="AE9" s="36"/>
      <c r="AF9" s="36"/>
      <c r="AG9" s="36"/>
      <c r="AH9" s="37"/>
      <c r="AI9" s="36"/>
      <c r="AJ9" s="37"/>
      <c r="AK9" s="36"/>
      <c r="AL9" s="37"/>
      <c r="AM9" s="36"/>
      <c r="AN9" s="68"/>
      <c r="AO9" s="105"/>
      <c r="AP9" s="88"/>
      <c r="AQ9" s="88"/>
      <c r="AR9" s="88"/>
      <c r="AS9" s="88"/>
      <c r="AT9" s="88"/>
      <c r="AU9" s="88"/>
      <c r="AV9" s="88"/>
      <c r="AW9" s="88"/>
      <c r="AX9" s="88"/>
      <c r="AY9" s="88"/>
      <c r="AZ9" s="88"/>
      <c r="BA9" s="88"/>
      <c r="BB9" s="88"/>
      <c r="BC9" s="88"/>
      <c r="BD9" s="88"/>
      <c r="BE9" s="88"/>
      <c r="BF9" s="88"/>
      <c r="BG9" s="88"/>
      <c r="BH9" s="88"/>
      <c r="BI9" s="88"/>
      <c r="BJ9" s="88"/>
      <c r="BK9" s="88"/>
      <c r="BL9" s="88"/>
      <c r="BM9" s="88"/>
      <c r="BN9" s="88"/>
      <c r="BO9" s="88"/>
      <c r="BP9" s="88"/>
      <c r="BQ9" s="88"/>
      <c r="BR9" s="88"/>
      <c r="BS9" s="88"/>
      <c r="BT9" s="88"/>
      <c r="BU9" s="88"/>
      <c r="BV9" s="88"/>
    </row>
    <row r="10" spans="1:74" ht="49" customHeight="1">
      <c r="A10" s="17"/>
      <c r="B10" s="60" t="s">
        <v>0</v>
      </c>
      <c r="C10" s="61" t="s">
        <v>97</v>
      </c>
      <c r="D10" s="61" t="s">
        <v>165</v>
      </c>
      <c r="E10" s="61"/>
      <c r="F10" s="61"/>
      <c r="G10" s="61"/>
      <c r="H10" s="61"/>
      <c r="I10" s="61">
        <v>-4944</v>
      </c>
      <c r="J10" s="61">
        <v>2490</v>
      </c>
      <c r="K10" s="51">
        <v>5.8000000000000003E-2</v>
      </c>
      <c r="L10" s="51">
        <v>4.8000000000000001E-2</v>
      </c>
      <c r="M10" s="51" t="s">
        <v>47</v>
      </c>
      <c r="N10" s="62">
        <v>134.01</v>
      </c>
      <c r="O10" s="12"/>
      <c r="P10" s="26"/>
      <c r="Q10" s="12"/>
      <c r="R10" s="26"/>
      <c r="S10" s="12"/>
      <c r="T10" s="27"/>
      <c r="U10" s="17"/>
      <c r="V10" s="60" t="s">
        <v>0</v>
      </c>
      <c r="W10" s="61" t="s">
        <v>376</v>
      </c>
      <c r="X10" s="61" t="s">
        <v>165</v>
      </c>
      <c r="Y10" s="61"/>
      <c r="Z10" s="61"/>
      <c r="AA10" s="61"/>
      <c r="AB10" s="61"/>
      <c r="AC10" s="61">
        <v>-5961</v>
      </c>
      <c r="AD10" s="61">
        <v>2999</v>
      </c>
      <c r="AE10" s="51">
        <v>6.5000000000000002E-2</v>
      </c>
      <c r="AF10" s="51">
        <v>5.7000000000000002E-2</v>
      </c>
      <c r="AG10" s="51" t="s">
        <v>47</v>
      </c>
      <c r="AH10" s="62">
        <v>137.62</v>
      </c>
      <c r="AI10" s="12"/>
      <c r="AJ10" s="26"/>
      <c r="AK10" s="12"/>
      <c r="AL10" s="26"/>
      <c r="AM10" s="12"/>
      <c r="AN10" s="66"/>
      <c r="AO10" s="101"/>
    </row>
    <row r="11" spans="1:74" ht="49" customHeight="1">
      <c r="A11" s="18"/>
      <c r="B11" s="13" t="s">
        <v>3</v>
      </c>
      <c r="C11" s="14"/>
      <c r="D11" s="14"/>
      <c r="E11" s="14" t="s">
        <v>429</v>
      </c>
      <c r="F11" s="14" t="s">
        <v>168</v>
      </c>
      <c r="G11" s="14"/>
      <c r="H11" s="14"/>
      <c r="I11" s="14">
        <v>-4817</v>
      </c>
      <c r="J11" s="14">
        <v>2427</v>
      </c>
      <c r="K11" s="15">
        <v>4.1000000000000002E-2</v>
      </c>
      <c r="L11" s="15">
        <v>3.2000000000000001E-2</v>
      </c>
      <c r="M11" s="15">
        <v>8.9999999999999993E-3</v>
      </c>
      <c r="N11" s="39">
        <v>6.85</v>
      </c>
      <c r="O11" s="15"/>
      <c r="P11" s="39"/>
      <c r="Q11" s="15"/>
      <c r="R11" s="39"/>
      <c r="S11" s="15"/>
      <c r="T11" s="40"/>
      <c r="U11" s="18"/>
      <c r="V11" s="13" t="s">
        <v>3</v>
      </c>
      <c r="W11" s="14"/>
      <c r="X11" s="14"/>
      <c r="Y11" s="14" t="s">
        <v>377</v>
      </c>
      <c r="Z11" s="14" t="s">
        <v>168</v>
      </c>
      <c r="AA11" s="14"/>
      <c r="AB11" s="14"/>
      <c r="AC11" s="14">
        <v>-5831</v>
      </c>
      <c r="AD11" s="14">
        <v>2934</v>
      </c>
      <c r="AE11" s="15">
        <v>4.9000000000000002E-2</v>
      </c>
      <c r="AF11" s="15">
        <v>0.04</v>
      </c>
      <c r="AG11" s="15">
        <v>5.0000000000000001E-3</v>
      </c>
      <c r="AH11" s="39">
        <v>7.82</v>
      </c>
      <c r="AI11" s="15"/>
      <c r="AJ11" s="39"/>
      <c r="AK11" s="15"/>
      <c r="AL11" s="39"/>
      <c r="AM11" s="15"/>
      <c r="AN11" s="67"/>
      <c r="AO11" s="101"/>
    </row>
    <row r="12" spans="1:74" ht="49" customHeight="1">
      <c r="A12" s="18"/>
      <c r="B12" s="13" t="s">
        <v>1</v>
      </c>
      <c r="C12" s="14" t="s">
        <v>430</v>
      </c>
      <c r="D12" s="14" t="s">
        <v>171</v>
      </c>
      <c r="E12" s="14" t="s">
        <v>345</v>
      </c>
      <c r="F12" s="14" t="s">
        <v>169</v>
      </c>
      <c r="G12" s="14"/>
      <c r="H12" s="14"/>
      <c r="I12" s="14">
        <v>-4942</v>
      </c>
      <c r="J12" s="14">
        <v>2490</v>
      </c>
      <c r="K12" s="15">
        <v>5.8000000000000003E-2</v>
      </c>
      <c r="L12" s="15">
        <v>4.8000000000000001E-2</v>
      </c>
      <c r="M12" s="15" t="s">
        <v>47</v>
      </c>
      <c r="N12" s="39">
        <v>134.13999999999999</v>
      </c>
      <c r="O12" s="15">
        <v>0.70899999999999996</v>
      </c>
      <c r="P12" s="39">
        <v>0.14000000000000001</v>
      </c>
      <c r="Q12" s="15" t="s">
        <v>47</v>
      </c>
      <c r="R12" s="39">
        <v>127.29</v>
      </c>
      <c r="S12" s="15"/>
      <c r="T12" s="40"/>
      <c r="U12" s="18"/>
      <c r="V12" s="13" t="s">
        <v>1</v>
      </c>
      <c r="W12" s="14" t="s">
        <v>378</v>
      </c>
      <c r="X12" s="14" t="s">
        <v>172</v>
      </c>
      <c r="Y12" s="14" t="s">
        <v>139</v>
      </c>
      <c r="Z12" s="14" t="s">
        <v>169</v>
      </c>
      <c r="AA12" s="14"/>
      <c r="AB12" s="14"/>
      <c r="AC12" s="14">
        <v>-5959</v>
      </c>
      <c r="AD12" s="14">
        <v>2999</v>
      </c>
      <c r="AE12" s="15">
        <v>6.5000000000000002E-2</v>
      </c>
      <c r="AF12" s="15">
        <v>5.7000000000000002E-2</v>
      </c>
      <c r="AG12" s="15" t="s">
        <v>47</v>
      </c>
      <c r="AH12" s="39">
        <v>137.9</v>
      </c>
      <c r="AI12" s="15">
        <v>0.59899999999999998</v>
      </c>
      <c r="AJ12" s="39">
        <v>0.28000000000000003</v>
      </c>
      <c r="AK12" s="15" t="s">
        <v>47</v>
      </c>
      <c r="AL12" s="39">
        <v>130.08000000000001</v>
      </c>
      <c r="AM12" s="15"/>
      <c r="AN12" s="67"/>
      <c r="AO12" s="101"/>
    </row>
    <row r="13" spans="1:74" ht="49" customHeight="1">
      <c r="A13" s="18"/>
      <c r="B13" s="13" t="s">
        <v>2</v>
      </c>
      <c r="C13" s="14" t="s">
        <v>431</v>
      </c>
      <c r="D13" s="14" t="s">
        <v>169</v>
      </c>
      <c r="E13" s="14" t="s">
        <v>347</v>
      </c>
      <c r="F13" s="14" t="s">
        <v>169</v>
      </c>
      <c r="G13" s="14" t="s">
        <v>432</v>
      </c>
      <c r="H13" s="14" t="s">
        <v>169</v>
      </c>
      <c r="I13" s="14">
        <v>-4941</v>
      </c>
      <c r="J13" s="14">
        <v>2491</v>
      </c>
      <c r="K13" s="15">
        <v>5.8000000000000003E-2</v>
      </c>
      <c r="L13" s="15">
        <v>4.8000000000000001E-2</v>
      </c>
      <c r="M13" s="15" t="s">
        <v>47</v>
      </c>
      <c r="N13" s="39">
        <v>134.88999999999999</v>
      </c>
      <c r="O13" s="15">
        <v>0.64300000000000002</v>
      </c>
      <c r="P13" s="39">
        <v>0.88</v>
      </c>
      <c r="Q13" s="15" t="s">
        <v>47</v>
      </c>
      <c r="R13" s="39">
        <v>128.04</v>
      </c>
      <c r="S13" s="15">
        <v>0.38800000000000001</v>
      </c>
      <c r="T13" s="40">
        <v>0.74</v>
      </c>
      <c r="U13" s="18"/>
      <c r="V13" s="13" t="s">
        <v>2</v>
      </c>
      <c r="W13" s="14" t="s">
        <v>379</v>
      </c>
      <c r="X13" s="14" t="s">
        <v>169</v>
      </c>
      <c r="Y13" s="14" t="s">
        <v>380</v>
      </c>
      <c r="Z13" s="14" t="s">
        <v>169</v>
      </c>
      <c r="AA13" s="14" t="s">
        <v>381</v>
      </c>
      <c r="AB13" s="14" t="s">
        <v>176</v>
      </c>
      <c r="AC13" s="14">
        <v>-5959</v>
      </c>
      <c r="AD13" s="14">
        <v>3000</v>
      </c>
      <c r="AE13" s="15">
        <v>6.6000000000000003E-2</v>
      </c>
      <c r="AF13" s="15">
        <v>5.7000000000000002E-2</v>
      </c>
      <c r="AG13" s="15" t="s">
        <v>47</v>
      </c>
      <c r="AH13" s="39">
        <v>139.81</v>
      </c>
      <c r="AI13" s="15">
        <v>0.33400000000000002</v>
      </c>
      <c r="AJ13" s="39">
        <v>2.19</v>
      </c>
      <c r="AK13" s="15" t="s">
        <v>47</v>
      </c>
      <c r="AL13" s="39">
        <v>131.99</v>
      </c>
      <c r="AM13" s="15">
        <v>0.16600000000000001</v>
      </c>
      <c r="AN13" s="67">
        <v>1.92</v>
      </c>
      <c r="AO13" s="101"/>
    </row>
    <row r="14" spans="1:74" s="7" customFormat="1" ht="24" customHeight="1">
      <c r="A14" s="16" t="s">
        <v>31</v>
      </c>
      <c r="B14" s="34"/>
      <c r="C14" s="35"/>
      <c r="D14" s="35"/>
      <c r="E14" s="35"/>
      <c r="F14" s="35"/>
      <c r="G14" s="35"/>
      <c r="H14" s="35"/>
      <c r="I14" s="35"/>
      <c r="J14" s="35"/>
      <c r="K14" s="36"/>
      <c r="L14" s="36"/>
      <c r="M14" s="36"/>
      <c r="N14" s="37"/>
      <c r="O14" s="36"/>
      <c r="P14" s="37"/>
      <c r="Q14" s="36"/>
      <c r="R14" s="37"/>
      <c r="S14" s="36"/>
      <c r="T14" s="38"/>
      <c r="U14" s="16" t="s">
        <v>31</v>
      </c>
      <c r="V14" s="34"/>
      <c r="W14" s="35"/>
      <c r="X14" s="35"/>
      <c r="Y14" s="35"/>
      <c r="Z14" s="35"/>
      <c r="AA14" s="35"/>
      <c r="AB14" s="35"/>
      <c r="AC14" s="35"/>
      <c r="AD14" s="35"/>
      <c r="AE14" s="36"/>
      <c r="AF14" s="36"/>
      <c r="AG14" s="36"/>
      <c r="AH14" s="37"/>
      <c r="AI14" s="36"/>
      <c r="AJ14" s="37"/>
      <c r="AK14" s="36"/>
      <c r="AL14" s="37"/>
      <c r="AM14" s="36"/>
      <c r="AN14" s="68"/>
      <c r="AO14" s="105"/>
      <c r="AP14" s="88"/>
      <c r="AQ14" s="88"/>
      <c r="AR14" s="88"/>
      <c r="AS14" s="88"/>
      <c r="AT14" s="88"/>
      <c r="AU14" s="88"/>
      <c r="AV14" s="88"/>
      <c r="AW14" s="88"/>
      <c r="AX14" s="88"/>
      <c r="AY14" s="88"/>
      <c r="AZ14" s="88"/>
      <c r="BA14" s="88"/>
      <c r="BB14" s="88"/>
      <c r="BC14" s="88"/>
      <c r="BD14" s="88"/>
      <c r="BE14" s="88"/>
      <c r="BF14" s="88"/>
      <c r="BG14" s="88"/>
      <c r="BH14" s="88"/>
      <c r="BI14" s="88"/>
      <c r="BJ14" s="88"/>
      <c r="BK14" s="88"/>
      <c r="BL14" s="88"/>
      <c r="BM14" s="88"/>
      <c r="BN14" s="88"/>
      <c r="BO14" s="88"/>
      <c r="BP14" s="88"/>
      <c r="BQ14" s="88"/>
      <c r="BR14" s="88"/>
      <c r="BS14" s="88"/>
      <c r="BT14" s="88"/>
      <c r="BU14" s="88"/>
      <c r="BV14" s="88"/>
    </row>
    <row r="15" spans="1:74" ht="49" customHeight="1">
      <c r="A15" s="17"/>
      <c r="B15" s="60" t="s">
        <v>0</v>
      </c>
      <c r="C15" s="61" t="s">
        <v>98</v>
      </c>
      <c r="D15" s="61" t="s">
        <v>205</v>
      </c>
      <c r="E15" s="61"/>
      <c r="F15" s="61"/>
      <c r="G15" s="61"/>
      <c r="H15" s="61"/>
      <c r="I15" s="61">
        <v>-824</v>
      </c>
      <c r="J15" s="61">
        <v>430</v>
      </c>
      <c r="K15" s="51">
        <v>0.16600000000000001</v>
      </c>
      <c r="L15" s="51">
        <v>0.159</v>
      </c>
      <c r="M15" s="53" t="s">
        <v>47</v>
      </c>
      <c r="N15" s="62">
        <v>484.63</v>
      </c>
      <c r="O15" s="51"/>
      <c r="P15" s="26"/>
      <c r="Q15" s="12"/>
      <c r="R15" s="26"/>
      <c r="S15" s="12"/>
      <c r="T15" s="27"/>
      <c r="U15" s="17"/>
      <c r="V15" s="60" t="s">
        <v>0</v>
      </c>
      <c r="W15" s="61" t="s">
        <v>382</v>
      </c>
      <c r="X15" s="61" t="s">
        <v>383</v>
      </c>
      <c r="Y15" s="61"/>
      <c r="Z15" s="61"/>
      <c r="AA15" s="61"/>
      <c r="AB15" s="61"/>
      <c r="AC15" s="61">
        <v>-1040</v>
      </c>
      <c r="AD15" s="61">
        <v>538</v>
      </c>
      <c r="AE15" s="51">
        <v>0.16</v>
      </c>
      <c r="AF15" s="51">
        <v>0.154</v>
      </c>
      <c r="AG15" s="51" t="s">
        <v>47</v>
      </c>
      <c r="AH15" s="62">
        <v>533.91</v>
      </c>
      <c r="AI15" s="51"/>
      <c r="AJ15" s="62"/>
      <c r="AK15" s="12"/>
      <c r="AL15" s="26"/>
      <c r="AM15" s="12"/>
      <c r="AN15" s="66"/>
      <c r="AO15" s="101"/>
    </row>
    <row r="16" spans="1:74" ht="49" customHeight="1">
      <c r="A16" s="18"/>
      <c r="B16" s="13" t="s">
        <v>3</v>
      </c>
      <c r="C16" s="14"/>
      <c r="D16" s="14"/>
      <c r="E16" s="14" t="s">
        <v>433</v>
      </c>
      <c r="F16" s="14" t="s">
        <v>164</v>
      </c>
      <c r="G16" s="14"/>
      <c r="H16" s="14"/>
      <c r="I16" s="14">
        <v>-360</v>
      </c>
      <c r="J16" s="14">
        <v>198</v>
      </c>
      <c r="K16" s="15">
        <v>0.111</v>
      </c>
      <c r="L16" s="15">
        <v>0.105</v>
      </c>
      <c r="M16" s="15" t="s">
        <v>47</v>
      </c>
      <c r="N16" s="39">
        <v>20.64</v>
      </c>
      <c r="O16" s="15"/>
      <c r="P16" s="39"/>
      <c r="Q16" s="15"/>
      <c r="R16" s="39"/>
      <c r="S16" s="15"/>
      <c r="T16" s="40"/>
      <c r="U16" s="18"/>
      <c r="V16" s="13" t="s">
        <v>3</v>
      </c>
      <c r="W16" s="14"/>
      <c r="X16" s="14"/>
      <c r="Y16" s="14" t="s">
        <v>384</v>
      </c>
      <c r="Z16" s="14" t="s">
        <v>164</v>
      </c>
      <c r="AA16" s="14"/>
      <c r="AB16" s="14"/>
      <c r="AC16" s="14">
        <v>-526</v>
      </c>
      <c r="AD16" s="14">
        <v>281</v>
      </c>
      <c r="AE16" s="15">
        <v>9.8000000000000004E-2</v>
      </c>
      <c r="AF16" s="15">
        <v>9.2999999999999999E-2</v>
      </c>
      <c r="AG16" s="12" t="s">
        <v>47</v>
      </c>
      <c r="AH16" s="39">
        <v>20.09</v>
      </c>
      <c r="AI16" s="15"/>
      <c r="AJ16" s="39"/>
      <c r="AK16" s="15"/>
      <c r="AL16" s="39"/>
      <c r="AM16" s="15"/>
      <c r="AN16" s="67"/>
      <c r="AO16" s="101"/>
    </row>
    <row r="17" spans="1:74" ht="49" customHeight="1">
      <c r="A17" s="18"/>
      <c r="B17" s="13" t="s">
        <v>1</v>
      </c>
      <c r="C17" s="14" t="s">
        <v>434</v>
      </c>
      <c r="D17" s="14" t="s">
        <v>422</v>
      </c>
      <c r="E17" s="14" t="s">
        <v>118</v>
      </c>
      <c r="F17" s="14" t="s">
        <v>169</v>
      </c>
      <c r="G17" s="14"/>
      <c r="H17" s="14"/>
      <c r="I17" s="14">
        <v>-822</v>
      </c>
      <c r="J17" s="14">
        <v>430</v>
      </c>
      <c r="K17" s="15">
        <v>0.16600000000000001</v>
      </c>
      <c r="L17" s="15">
        <v>0.159</v>
      </c>
      <c r="M17" s="15" t="s">
        <v>47</v>
      </c>
      <c r="N17" s="39">
        <v>484.73</v>
      </c>
      <c r="O17" s="15">
        <v>0.752</v>
      </c>
      <c r="P17" s="39">
        <v>0.1</v>
      </c>
      <c r="Q17" s="15" t="s">
        <v>47</v>
      </c>
      <c r="R17" s="39">
        <v>464.09</v>
      </c>
      <c r="S17" s="15"/>
      <c r="T17" s="40"/>
      <c r="U17" s="18"/>
      <c r="V17" s="13" t="s">
        <v>1</v>
      </c>
      <c r="W17" s="14" t="s">
        <v>385</v>
      </c>
      <c r="X17" s="14" t="s">
        <v>386</v>
      </c>
      <c r="Y17" s="14" t="s">
        <v>387</v>
      </c>
      <c r="Z17" s="14" t="s">
        <v>167</v>
      </c>
      <c r="AA17" s="14"/>
      <c r="AB17" s="14"/>
      <c r="AC17" s="14">
        <v>-1038</v>
      </c>
      <c r="AD17" s="14">
        <v>538</v>
      </c>
      <c r="AE17" s="15">
        <v>0.16</v>
      </c>
      <c r="AF17" s="15">
        <v>0.154</v>
      </c>
      <c r="AG17" s="12" t="s">
        <v>47</v>
      </c>
      <c r="AH17" s="39">
        <v>533.91999999999996</v>
      </c>
      <c r="AI17" s="15">
        <v>0.96799999999999997</v>
      </c>
      <c r="AJ17" s="39">
        <v>0</v>
      </c>
      <c r="AK17" s="15" t="s">
        <v>47</v>
      </c>
      <c r="AL17" s="39">
        <v>513.82000000000005</v>
      </c>
      <c r="AM17" s="15"/>
      <c r="AN17" s="67"/>
      <c r="AO17" s="101"/>
    </row>
    <row r="18" spans="1:74" ht="49" customHeight="1">
      <c r="A18" s="18"/>
      <c r="B18" s="13" t="s">
        <v>2</v>
      </c>
      <c r="C18" s="14" t="s">
        <v>435</v>
      </c>
      <c r="D18" s="14" t="s">
        <v>169</v>
      </c>
      <c r="E18" s="14" t="s">
        <v>436</v>
      </c>
      <c r="F18" s="14" t="s">
        <v>169</v>
      </c>
      <c r="G18" s="14" t="s">
        <v>437</v>
      </c>
      <c r="H18" s="14" t="s">
        <v>176</v>
      </c>
      <c r="I18" s="14">
        <v>-822</v>
      </c>
      <c r="J18" s="14">
        <v>431</v>
      </c>
      <c r="K18" s="15">
        <v>0.16600000000000001</v>
      </c>
      <c r="L18" s="15">
        <v>0.159</v>
      </c>
      <c r="M18" s="15" t="s">
        <v>47</v>
      </c>
      <c r="N18" s="39">
        <v>486.67</v>
      </c>
      <c r="O18" s="15">
        <v>0.36</v>
      </c>
      <c r="P18" s="39">
        <v>2.04</v>
      </c>
      <c r="Q18" s="15" t="s">
        <v>47</v>
      </c>
      <c r="R18" s="39">
        <v>466.03</v>
      </c>
      <c r="S18" s="15">
        <v>0.16300000000000001</v>
      </c>
      <c r="T18" s="40">
        <v>1.94</v>
      </c>
      <c r="U18" s="18"/>
      <c r="V18" s="13" t="s">
        <v>2</v>
      </c>
      <c r="W18" s="14" t="s">
        <v>388</v>
      </c>
      <c r="X18" s="14" t="s">
        <v>169</v>
      </c>
      <c r="Y18" s="14" t="s">
        <v>389</v>
      </c>
      <c r="Z18" s="14" t="s">
        <v>169</v>
      </c>
      <c r="AA18" s="14" t="s">
        <v>390</v>
      </c>
      <c r="AB18" s="14" t="s">
        <v>169</v>
      </c>
      <c r="AC18" s="14">
        <v>-1037</v>
      </c>
      <c r="AD18" s="14">
        <v>539</v>
      </c>
      <c r="AE18" s="15">
        <v>0.16</v>
      </c>
      <c r="AF18" s="15">
        <v>0.154</v>
      </c>
      <c r="AG18" s="12" t="s">
        <v>47</v>
      </c>
      <c r="AH18" s="39">
        <v>535.39</v>
      </c>
      <c r="AI18" s="15">
        <v>0.47799999999999998</v>
      </c>
      <c r="AJ18" s="39">
        <v>1.48</v>
      </c>
      <c r="AK18" s="15" t="s">
        <v>47</v>
      </c>
      <c r="AL18" s="39">
        <v>515.29</v>
      </c>
      <c r="AM18" s="15">
        <v>0.22500000000000001</v>
      </c>
      <c r="AN18" s="67">
        <v>1.47</v>
      </c>
      <c r="AO18" s="101"/>
    </row>
    <row r="19" spans="1:74" s="7" customFormat="1" ht="24" customHeight="1">
      <c r="A19" s="16" t="s">
        <v>32</v>
      </c>
      <c r="B19" s="34"/>
      <c r="C19" s="35"/>
      <c r="D19" s="35"/>
      <c r="E19" s="35"/>
      <c r="F19" s="35"/>
      <c r="G19" s="35"/>
      <c r="H19" s="35"/>
      <c r="I19" s="35"/>
      <c r="J19" s="35"/>
      <c r="K19" s="36"/>
      <c r="L19" s="36"/>
      <c r="M19" s="36"/>
      <c r="N19" s="37"/>
      <c r="O19" s="36"/>
      <c r="P19" s="37"/>
      <c r="Q19" s="36"/>
      <c r="R19" s="37"/>
      <c r="S19" s="36"/>
      <c r="T19" s="38"/>
      <c r="U19" s="16" t="s">
        <v>32</v>
      </c>
      <c r="V19" s="34"/>
      <c r="W19" s="35"/>
      <c r="X19" s="35"/>
      <c r="Y19" s="35"/>
      <c r="Z19" s="35"/>
      <c r="AA19" s="35"/>
      <c r="AB19" s="35"/>
      <c r="AC19" s="35"/>
      <c r="AD19" s="35"/>
      <c r="AE19" s="36"/>
      <c r="AF19" s="36"/>
      <c r="AG19" s="36"/>
      <c r="AH19" s="37"/>
      <c r="AI19" s="36"/>
      <c r="AJ19" s="37"/>
      <c r="AK19" s="36"/>
      <c r="AL19" s="37"/>
      <c r="AM19" s="36"/>
      <c r="AN19" s="68"/>
      <c r="AO19" s="105"/>
      <c r="AP19" s="88"/>
      <c r="AQ19" s="88"/>
      <c r="AR19" s="88"/>
      <c r="AS19" s="88"/>
      <c r="AT19" s="88"/>
      <c r="AU19" s="88"/>
      <c r="AV19" s="88"/>
      <c r="AW19" s="88"/>
      <c r="AX19" s="88"/>
      <c r="AY19" s="88"/>
      <c r="AZ19" s="88"/>
      <c r="BA19" s="88"/>
      <c r="BB19" s="88"/>
      <c r="BC19" s="88"/>
      <c r="BD19" s="88"/>
      <c r="BE19" s="88"/>
      <c r="BF19" s="88"/>
      <c r="BG19" s="88"/>
      <c r="BH19" s="88"/>
      <c r="BI19" s="88"/>
      <c r="BJ19" s="88"/>
      <c r="BK19" s="88"/>
      <c r="BL19" s="88"/>
      <c r="BM19" s="88"/>
      <c r="BN19" s="88"/>
      <c r="BO19" s="88"/>
      <c r="BP19" s="88"/>
      <c r="BQ19" s="88"/>
      <c r="BR19" s="88"/>
      <c r="BS19" s="88"/>
      <c r="BT19" s="88"/>
      <c r="BU19" s="88"/>
      <c r="BV19" s="88"/>
    </row>
    <row r="20" spans="1:74" ht="49" customHeight="1">
      <c r="A20" s="17"/>
      <c r="B20" s="60" t="s">
        <v>0</v>
      </c>
      <c r="C20" s="61" t="s">
        <v>438</v>
      </c>
      <c r="D20" s="61" t="s">
        <v>321</v>
      </c>
      <c r="E20" s="61"/>
      <c r="F20" s="61"/>
      <c r="G20" s="61"/>
      <c r="H20" s="61"/>
      <c r="I20" s="61">
        <v>-2743</v>
      </c>
      <c r="J20" s="61">
        <v>1390</v>
      </c>
      <c r="K20" s="51">
        <v>6.4000000000000001E-2</v>
      </c>
      <c r="L20" s="51">
        <v>5.8999999999999997E-2</v>
      </c>
      <c r="M20" s="53" t="s">
        <v>47</v>
      </c>
      <c r="N20" s="62">
        <v>89.3</v>
      </c>
      <c r="O20" s="12"/>
      <c r="P20" s="26"/>
      <c r="Q20" s="12"/>
      <c r="R20" s="26"/>
      <c r="S20" s="12"/>
      <c r="T20" s="27"/>
      <c r="U20" s="210"/>
      <c r="V20" s="191" t="s">
        <v>0</v>
      </c>
      <c r="W20" s="192" t="s">
        <v>391</v>
      </c>
      <c r="X20" s="192" t="s">
        <v>392</v>
      </c>
      <c r="Y20" s="192"/>
      <c r="Z20" s="192"/>
      <c r="AA20" s="192"/>
      <c r="AB20" s="192"/>
      <c r="AC20" s="192">
        <v>-2759</v>
      </c>
      <c r="AD20" s="192">
        <v>1397</v>
      </c>
      <c r="AE20" s="193">
        <v>0.10299999999999999</v>
      </c>
      <c r="AF20" s="193">
        <v>0.10100000000000001</v>
      </c>
      <c r="AG20" s="193" t="s">
        <v>47</v>
      </c>
      <c r="AH20" s="194">
        <v>216.41</v>
      </c>
      <c r="AI20" s="193"/>
      <c r="AJ20" s="194"/>
      <c r="AK20" s="193"/>
      <c r="AL20" s="194"/>
      <c r="AM20" s="193"/>
      <c r="AN20" s="209"/>
      <c r="AO20" s="101"/>
    </row>
    <row r="21" spans="1:74" ht="49" customHeight="1">
      <c r="A21" s="18"/>
      <c r="B21" s="13" t="s">
        <v>3</v>
      </c>
      <c r="C21" s="14"/>
      <c r="D21" s="14"/>
      <c r="E21" s="14" t="s">
        <v>439</v>
      </c>
      <c r="F21" s="14" t="s">
        <v>168</v>
      </c>
      <c r="G21" s="14"/>
      <c r="H21" s="14"/>
      <c r="I21" s="14">
        <v>-2661</v>
      </c>
      <c r="J21" s="14">
        <v>1349</v>
      </c>
      <c r="K21" s="15">
        <v>5.2999999999999999E-2</v>
      </c>
      <c r="L21" s="15">
        <v>4.9000000000000002E-2</v>
      </c>
      <c r="M21" s="15">
        <v>7.0000000000000001E-3</v>
      </c>
      <c r="N21" s="39">
        <v>7.28</v>
      </c>
      <c r="O21" s="15"/>
      <c r="P21" s="39"/>
      <c r="Q21" s="15"/>
      <c r="R21" s="39"/>
      <c r="S21" s="15"/>
      <c r="T21" s="40"/>
      <c r="U21" s="18"/>
      <c r="V21" s="13" t="s">
        <v>3</v>
      </c>
      <c r="W21" s="14"/>
      <c r="X21" s="14"/>
      <c r="Y21" s="14" t="s">
        <v>393</v>
      </c>
      <c r="Z21" s="14" t="s">
        <v>170</v>
      </c>
      <c r="AA21" s="14"/>
      <c r="AB21" s="14"/>
      <c r="AC21" s="14">
        <v>-2555</v>
      </c>
      <c r="AD21" s="14">
        <v>1295</v>
      </c>
      <c r="AE21" s="15">
        <v>7.8E-2</v>
      </c>
      <c r="AF21" s="15">
        <v>7.5999999999999998E-2</v>
      </c>
      <c r="AG21" s="15" t="s">
        <v>47</v>
      </c>
      <c r="AH21" s="39">
        <v>12.52</v>
      </c>
      <c r="AI21" s="15"/>
      <c r="AJ21" s="39"/>
      <c r="AK21" s="15"/>
      <c r="AL21" s="39"/>
      <c r="AM21" s="15"/>
      <c r="AN21" s="67"/>
      <c r="AO21" s="101"/>
    </row>
    <row r="22" spans="1:74" ht="49" customHeight="1">
      <c r="A22" s="18"/>
      <c r="B22" s="13" t="s">
        <v>1</v>
      </c>
      <c r="C22" s="14" t="s">
        <v>440</v>
      </c>
      <c r="D22" s="14" t="s">
        <v>143</v>
      </c>
      <c r="E22" s="14" t="s">
        <v>140</v>
      </c>
      <c r="F22" s="14" t="s">
        <v>169</v>
      </c>
      <c r="G22" s="14"/>
      <c r="H22" s="14"/>
      <c r="I22" s="14">
        <v>-2742</v>
      </c>
      <c r="J22" s="14">
        <v>1390</v>
      </c>
      <c r="K22" s="15">
        <v>6.4000000000000001E-2</v>
      </c>
      <c r="L22" s="15">
        <v>5.8999999999999997E-2</v>
      </c>
      <c r="M22" s="15" t="s">
        <v>47</v>
      </c>
      <c r="N22" s="39">
        <v>90.07</v>
      </c>
      <c r="O22" s="15">
        <v>0.38</v>
      </c>
      <c r="P22" s="39">
        <v>0.77</v>
      </c>
      <c r="Q22" s="15" t="s">
        <v>47</v>
      </c>
      <c r="R22" s="39">
        <v>82.78</v>
      </c>
      <c r="S22" s="15"/>
      <c r="T22" s="40"/>
      <c r="U22" s="18"/>
      <c r="V22" s="187" t="s">
        <v>1</v>
      </c>
      <c r="W22" s="188" t="s">
        <v>394</v>
      </c>
      <c r="X22" s="188" t="s">
        <v>175</v>
      </c>
      <c r="Y22" s="188" t="s">
        <v>395</v>
      </c>
      <c r="Z22" s="188" t="s">
        <v>169</v>
      </c>
      <c r="AA22" s="188"/>
      <c r="AB22" s="188"/>
      <c r="AC22" s="188">
        <v>-2757</v>
      </c>
      <c r="AD22" s="188">
        <v>1398</v>
      </c>
      <c r="AE22" s="189">
        <v>0.10299999999999999</v>
      </c>
      <c r="AF22" s="189">
        <v>0.10100000000000001</v>
      </c>
      <c r="AG22" s="189" t="s">
        <v>47</v>
      </c>
      <c r="AH22" s="190">
        <v>216.9</v>
      </c>
      <c r="AI22" s="189">
        <v>0.48399999999999999</v>
      </c>
      <c r="AJ22" s="190">
        <v>0.49</v>
      </c>
      <c r="AK22" s="189" t="s">
        <v>47</v>
      </c>
      <c r="AL22" s="190">
        <v>204.37</v>
      </c>
      <c r="AM22" s="15"/>
      <c r="AN22" s="67"/>
      <c r="AO22" s="101"/>
    </row>
    <row r="23" spans="1:74" ht="49" customHeight="1">
      <c r="A23" s="18"/>
      <c r="B23" s="13" t="s">
        <v>2</v>
      </c>
      <c r="C23" s="14" t="s">
        <v>441</v>
      </c>
      <c r="D23" s="14" t="s">
        <v>169</v>
      </c>
      <c r="E23" s="14" t="s">
        <v>61</v>
      </c>
      <c r="F23" s="14" t="s">
        <v>169</v>
      </c>
      <c r="G23" s="14" t="s">
        <v>99</v>
      </c>
      <c r="H23" s="14" t="s">
        <v>167</v>
      </c>
      <c r="I23" s="14">
        <v>-2740</v>
      </c>
      <c r="J23" s="14">
        <v>1390</v>
      </c>
      <c r="K23" s="15">
        <v>6.4000000000000001E-2</v>
      </c>
      <c r="L23" s="15">
        <v>5.8999999999999997E-2</v>
      </c>
      <c r="M23" s="15" t="s">
        <v>47</v>
      </c>
      <c r="N23" s="39">
        <v>90.07</v>
      </c>
      <c r="O23" s="15">
        <v>0.68</v>
      </c>
      <c r="P23" s="39">
        <v>0.77</v>
      </c>
      <c r="Q23" s="15" t="s">
        <v>47</v>
      </c>
      <c r="R23" s="39">
        <v>82.78</v>
      </c>
      <c r="S23" s="15">
        <v>0.97799999999999998</v>
      </c>
      <c r="T23" s="40">
        <v>0</v>
      </c>
      <c r="U23" s="18"/>
      <c r="V23" s="13" t="s">
        <v>2</v>
      </c>
      <c r="W23" s="14" t="s">
        <v>396</v>
      </c>
      <c r="X23" s="14" t="s">
        <v>176</v>
      </c>
      <c r="Y23" s="14" t="s">
        <v>115</v>
      </c>
      <c r="Z23" s="14" t="s">
        <v>169</v>
      </c>
      <c r="AA23" s="14" t="s">
        <v>397</v>
      </c>
      <c r="AB23" s="14" t="s">
        <v>167</v>
      </c>
      <c r="AC23" s="14">
        <v>-2755</v>
      </c>
      <c r="AD23" s="14">
        <v>1398</v>
      </c>
      <c r="AE23" s="15">
        <v>0.10299999999999999</v>
      </c>
      <c r="AF23" s="15">
        <v>0.10100000000000001</v>
      </c>
      <c r="AG23" s="15" t="s">
        <v>47</v>
      </c>
      <c r="AH23" s="39">
        <v>216.9</v>
      </c>
      <c r="AI23" s="15">
        <v>0.78</v>
      </c>
      <c r="AJ23" s="39">
        <v>0.5</v>
      </c>
      <c r="AK23" s="15" t="s">
        <v>47</v>
      </c>
      <c r="AL23" s="39">
        <v>204.38</v>
      </c>
      <c r="AM23" s="15">
        <v>0.93600000000000005</v>
      </c>
      <c r="AN23" s="67">
        <v>0.01</v>
      </c>
      <c r="AO23" s="101"/>
    </row>
    <row r="24" spans="1:74" s="7" customFormat="1" ht="24" customHeight="1">
      <c r="A24" s="16" t="s">
        <v>26</v>
      </c>
      <c r="B24" s="34"/>
      <c r="C24" s="35"/>
      <c r="D24" s="35"/>
      <c r="E24" s="35"/>
      <c r="F24" s="35"/>
      <c r="G24" s="35"/>
      <c r="H24" s="35"/>
      <c r="I24" s="35"/>
      <c r="J24" s="35"/>
      <c r="K24" s="36"/>
      <c r="L24" s="36"/>
      <c r="M24" s="36"/>
      <c r="N24" s="37"/>
      <c r="O24" s="36"/>
      <c r="P24" s="37"/>
      <c r="Q24" s="36"/>
      <c r="R24" s="37"/>
      <c r="S24" s="36"/>
      <c r="T24" s="38"/>
      <c r="U24" s="16" t="s">
        <v>26</v>
      </c>
      <c r="V24" s="34"/>
      <c r="W24" s="35"/>
      <c r="X24" s="35"/>
      <c r="Y24" s="35"/>
      <c r="Z24" s="35"/>
      <c r="AA24" s="35"/>
      <c r="AB24" s="35"/>
      <c r="AC24" s="35"/>
      <c r="AD24" s="35"/>
      <c r="AE24" s="36"/>
      <c r="AF24" s="36"/>
      <c r="AG24" s="36"/>
      <c r="AH24" s="37"/>
      <c r="AI24" s="36"/>
      <c r="AJ24" s="37"/>
      <c r="AK24" s="36"/>
      <c r="AL24" s="37"/>
      <c r="AM24" s="36"/>
      <c r="AN24" s="68"/>
      <c r="AO24" s="105"/>
      <c r="AP24" s="88"/>
      <c r="AQ24" s="88"/>
      <c r="AR24" s="88"/>
      <c r="AS24" s="88"/>
      <c r="AT24" s="88"/>
      <c r="AU24" s="88"/>
      <c r="AV24" s="88"/>
      <c r="AW24" s="88"/>
      <c r="AX24" s="88"/>
      <c r="AY24" s="88"/>
      <c r="AZ24" s="88"/>
      <c r="BA24" s="88"/>
      <c r="BB24" s="88"/>
      <c r="BC24" s="88"/>
      <c r="BD24" s="88"/>
      <c r="BE24" s="88"/>
      <c r="BF24" s="88"/>
      <c r="BG24" s="88"/>
      <c r="BH24" s="88"/>
      <c r="BI24" s="88"/>
      <c r="BJ24" s="88"/>
      <c r="BK24" s="88"/>
      <c r="BL24" s="88"/>
      <c r="BM24" s="88"/>
      <c r="BN24" s="88"/>
      <c r="BO24" s="88"/>
      <c r="BP24" s="88"/>
      <c r="BQ24" s="88"/>
      <c r="BR24" s="88"/>
      <c r="BS24" s="88"/>
      <c r="BT24" s="88"/>
      <c r="BU24" s="88"/>
      <c r="BV24" s="88"/>
    </row>
    <row r="25" spans="1:74" ht="49" customHeight="1">
      <c r="A25" s="17"/>
      <c r="B25" s="60" t="s">
        <v>0</v>
      </c>
      <c r="C25" s="61" t="s">
        <v>442</v>
      </c>
      <c r="D25" s="61" t="s">
        <v>443</v>
      </c>
      <c r="E25" s="61"/>
      <c r="F25" s="61"/>
      <c r="G25" s="61"/>
      <c r="H25" s="61"/>
      <c r="I25" s="61">
        <v>-14818</v>
      </c>
      <c r="J25" s="61">
        <v>7427</v>
      </c>
      <c r="K25" s="51">
        <v>0.13800000000000001</v>
      </c>
      <c r="L25" s="51">
        <v>0.13500000000000001</v>
      </c>
      <c r="M25" s="53" t="s">
        <v>47</v>
      </c>
      <c r="N25" s="62">
        <v>371.09</v>
      </c>
      <c r="O25" s="12"/>
      <c r="P25" s="26"/>
      <c r="Q25" s="12"/>
      <c r="R25" s="26"/>
      <c r="S25" s="12"/>
      <c r="T25" s="27"/>
      <c r="U25" s="17"/>
      <c r="V25" s="60" t="s">
        <v>0</v>
      </c>
      <c r="W25" s="61" t="s">
        <v>398</v>
      </c>
      <c r="X25" s="61" t="s">
        <v>399</v>
      </c>
      <c r="Y25" s="61"/>
      <c r="Z25" s="61"/>
      <c r="AA25" s="61"/>
      <c r="AB25" s="61"/>
      <c r="AC25" s="61">
        <v>-14932</v>
      </c>
      <c r="AD25" s="61">
        <v>7484</v>
      </c>
      <c r="AE25" s="51">
        <v>0.13</v>
      </c>
      <c r="AF25" s="51">
        <v>0.128</v>
      </c>
      <c r="AG25" s="53" t="s">
        <v>47</v>
      </c>
      <c r="AH25" s="62">
        <v>345.71</v>
      </c>
      <c r="AI25" s="12"/>
      <c r="AJ25" s="26"/>
      <c r="AK25" s="12"/>
      <c r="AL25" s="26"/>
      <c r="AM25" s="12"/>
      <c r="AN25" s="66"/>
      <c r="AO25" s="101"/>
    </row>
    <row r="26" spans="1:74" ht="49" customHeight="1">
      <c r="A26" s="18"/>
      <c r="B26" s="13" t="s">
        <v>3</v>
      </c>
      <c r="C26" s="14"/>
      <c r="D26" s="14"/>
      <c r="E26" s="14" t="s">
        <v>156</v>
      </c>
      <c r="F26" s="14" t="s">
        <v>170</v>
      </c>
      <c r="G26" s="14"/>
      <c r="H26" s="14"/>
      <c r="I26" s="14">
        <v>-14460</v>
      </c>
      <c r="J26" s="14">
        <v>7248</v>
      </c>
      <c r="K26" s="15">
        <v>9.4E-2</v>
      </c>
      <c r="L26" s="15">
        <v>9.1999999999999998E-2</v>
      </c>
      <c r="M26" s="15" t="s">
        <v>47</v>
      </c>
      <c r="N26" s="39">
        <v>12.92</v>
      </c>
      <c r="O26" s="15"/>
      <c r="P26" s="39"/>
      <c r="Q26" s="15"/>
      <c r="R26" s="39"/>
      <c r="S26" s="15"/>
      <c r="T26" s="40"/>
      <c r="U26" s="18"/>
      <c r="V26" s="13" t="s">
        <v>3</v>
      </c>
      <c r="W26" s="14"/>
      <c r="X26" s="14"/>
      <c r="Y26" s="14" t="s">
        <v>251</v>
      </c>
      <c r="Z26" s="14" t="s">
        <v>166</v>
      </c>
      <c r="AA26" s="14"/>
      <c r="AB26" s="14"/>
      <c r="AC26" s="14">
        <v>-14592</v>
      </c>
      <c r="AD26" s="14">
        <v>7314</v>
      </c>
      <c r="AE26" s="15">
        <v>8.7999999999999995E-2</v>
      </c>
      <c r="AF26" s="15">
        <v>8.5999999999999993E-2</v>
      </c>
      <c r="AG26" s="15">
        <v>2.4E-2</v>
      </c>
      <c r="AH26" s="39">
        <v>5.12</v>
      </c>
      <c r="AI26" s="15"/>
      <c r="AJ26" s="39"/>
      <c r="AK26" s="15"/>
      <c r="AL26" s="39"/>
      <c r="AM26" s="15"/>
      <c r="AN26" s="67"/>
      <c r="AO26" s="101"/>
    </row>
    <row r="27" spans="1:74" ht="49" customHeight="1">
      <c r="A27" s="18"/>
      <c r="B27" s="13" t="s">
        <v>1</v>
      </c>
      <c r="C27" s="14" t="s">
        <v>442</v>
      </c>
      <c r="D27" s="14" t="s">
        <v>210</v>
      </c>
      <c r="E27" s="14" t="s">
        <v>147</v>
      </c>
      <c r="F27" s="14" t="s">
        <v>167</v>
      </c>
      <c r="G27" s="14"/>
      <c r="H27" s="14"/>
      <c r="I27" s="14">
        <v>-14816</v>
      </c>
      <c r="J27" s="14">
        <v>7427</v>
      </c>
      <c r="K27" s="15">
        <v>0.13800000000000001</v>
      </c>
      <c r="L27" s="15">
        <v>0.13500000000000001</v>
      </c>
      <c r="M27" s="15" t="s">
        <v>47</v>
      </c>
      <c r="N27" s="39">
        <v>371.11</v>
      </c>
      <c r="O27" s="15">
        <v>0.89300000000000002</v>
      </c>
      <c r="P27" s="39">
        <v>0.02</v>
      </c>
      <c r="Q27" s="15" t="s">
        <v>47</v>
      </c>
      <c r="R27" s="39">
        <v>358.18</v>
      </c>
      <c r="S27" s="15"/>
      <c r="T27" s="40"/>
      <c r="U27" s="18"/>
      <c r="V27" s="13" t="s">
        <v>1</v>
      </c>
      <c r="W27" s="14" t="s">
        <v>400</v>
      </c>
      <c r="X27" s="14" t="s">
        <v>399</v>
      </c>
      <c r="Y27" s="14" t="s">
        <v>401</v>
      </c>
      <c r="Z27" s="14" t="s">
        <v>176</v>
      </c>
      <c r="AA27" s="14"/>
      <c r="AB27" s="14"/>
      <c r="AC27" s="14">
        <v>-14932</v>
      </c>
      <c r="AD27" s="14">
        <v>7485</v>
      </c>
      <c r="AE27" s="15">
        <v>0.13</v>
      </c>
      <c r="AF27" s="15">
        <v>0.128</v>
      </c>
      <c r="AG27" s="15" t="s">
        <v>47</v>
      </c>
      <c r="AH27" s="39">
        <v>347.65</v>
      </c>
      <c r="AI27" s="15">
        <v>0.16400000000000001</v>
      </c>
      <c r="AJ27" s="39">
        <v>1.94</v>
      </c>
      <c r="AK27" s="15" t="s">
        <v>47</v>
      </c>
      <c r="AL27" s="39">
        <v>342.52</v>
      </c>
      <c r="AM27" s="15"/>
      <c r="AN27" s="67"/>
      <c r="AO27" s="101"/>
    </row>
    <row r="28" spans="1:74" ht="49" customHeight="1">
      <c r="A28" s="54"/>
      <c r="B28" s="55" t="s">
        <v>2</v>
      </c>
      <c r="C28" s="56" t="s">
        <v>444</v>
      </c>
      <c r="D28" s="56" t="s">
        <v>167</v>
      </c>
      <c r="E28" s="56" t="s">
        <v>116</v>
      </c>
      <c r="F28" s="56" t="s">
        <v>169</v>
      </c>
      <c r="G28" s="56" t="s">
        <v>253</v>
      </c>
      <c r="H28" s="56" t="s">
        <v>176</v>
      </c>
      <c r="I28" s="56">
        <v>-14818</v>
      </c>
      <c r="J28" s="56">
        <v>7429</v>
      </c>
      <c r="K28" s="57">
        <v>0.13800000000000001</v>
      </c>
      <c r="L28" s="57">
        <v>0.13600000000000001</v>
      </c>
      <c r="M28" s="15" t="s">
        <v>47</v>
      </c>
      <c r="N28" s="58">
        <v>374.81</v>
      </c>
      <c r="O28" s="57">
        <v>0.156</v>
      </c>
      <c r="P28" s="58">
        <v>3.72</v>
      </c>
      <c r="Q28" s="15" t="s">
        <v>47</v>
      </c>
      <c r="R28" s="58">
        <v>361.88</v>
      </c>
      <c r="S28" s="57">
        <v>5.3999999999999999E-2</v>
      </c>
      <c r="T28" s="59">
        <v>3.7</v>
      </c>
      <c r="U28" s="54"/>
      <c r="V28" s="55" t="s">
        <v>2</v>
      </c>
      <c r="W28" s="56" t="s">
        <v>402</v>
      </c>
      <c r="X28" s="56" t="s">
        <v>169</v>
      </c>
      <c r="Y28" s="56" t="s">
        <v>403</v>
      </c>
      <c r="Z28" s="56" t="s">
        <v>169</v>
      </c>
      <c r="AA28" s="56" t="s">
        <v>404</v>
      </c>
      <c r="AB28" s="56" t="s">
        <v>169</v>
      </c>
      <c r="AC28" s="56">
        <v>-14931</v>
      </c>
      <c r="AD28" s="56">
        <v>7485</v>
      </c>
      <c r="AE28" s="57">
        <v>0.13</v>
      </c>
      <c r="AF28" s="57">
        <v>0.128</v>
      </c>
      <c r="AG28" s="15" t="s">
        <v>47</v>
      </c>
      <c r="AH28" s="58">
        <v>348.48</v>
      </c>
      <c r="AI28" s="57">
        <v>0.251</v>
      </c>
      <c r="AJ28" s="58">
        <v>2.77</v>
      </c>
      <c r="AK28" s="15" t="s">
        <v>47</v>
      </c>
      <c r="AL28" s="58">
        <v>343.35</v>
      </c>
      <c r="AM28" s="57">
        <v>0.36199999999999999</v>
      </c>
      <c r="AN28" s="69">
        <v>0.83</v>
      </c>
      <c r="AO28" s="101"/>
    </row>
    <row r="29" spans="1:74" s="4" customFormat="1" ht="24" customHeight="1">
      <c r="A29" s="16" t="s">
        <v>27</v>
      </c>
      <c r="B29" s="34"/>
      <c r="C29" s="35"/>
      <c r="D29" s="35"/>
      <c r="E29" s="35"/>
      <c r="F29" s="35"/>
      <c r="G29" s="35"/>
      <c r="H29" s="35"/>
      <c r="I29" s="35"/>
      <c r="J29" s="35"/>
      <c r="K29" s="36"/>
      <c r="L29" s="36"/>
      <c r="M29" s="36"/>
      <c r="N29" s="37"/>
      <c r="O29" s="36"/>
      <c r="P29" s="37"/>
      <c r="Q29" s="36"/>
      <c r="R29" s="37"/>
      <c r="S29" s="36"/>
      <c r="T29" s="37"/>
      <c r="U29" s="16" t="s">
        <v>27</v>
      </c>
      <c r="V29" s="34"/>
      <c r="W29" s="35"/>
      <c r="X29" s="35"/>
      <c r="Y29" s="35"/>
      <c r="Z29" s="35"/>
      <c r="AA29" s="35"/>
      <c r="AB29" s="35"/>
      <c r="AC29" s="35"/>
      <c r="AD29" s="35"/>
      <c r="AE29" s="36"/>
      <c r="AF29" s="36"/>
      <c r="AG29" s="36"/>
      <c r="AH29" s="37"/>
      <c r="AI29" s="36"/>
      <c r="AJ29" s="37"/>
      <c r="AK29" s="36"/>
      <c r="AL29" s="37"/>
      <c r="AM29" s="36"/>
      <c r="AN29" s="68"/>
      <c r="AO29" s="107"/>
      <c r="AP29" s="95"/>
      <c r="AQ29" s="95"/>
      <c r="AR29" s="95"/>
      <c r="AS29" s="95"/>
      <c r="AT29" s="95"/>
      <c r="AU29" s="95"/>
      <c r="AV29" s="95"/>
      <c r="AW29" s="95"/>
      <c r="AX29" s="95"/>
      <c r="AY29" s="95"/>
      <c r="AZ29" s="95"/>
      <c r="BA29" s="95"/>
      <c r="BB29" s="95"/>
      <c r="BC29" s="95"/>
      <c r="BD29" s="95"/>
      <c r="BE29" s="95"/>
      <c r="BF29" s="95"/>
      <c r="BG29" s="95"/>
      <c r="BH29" s="95"/>
      <c r="BI29" s="95"/>
      <c r="BJ29" s="95"/>
      <c r="BK29" s="95"/>
      <c r="BL29" s="95"/>
      <c r="BM29" s="95"/>
      <c r="BN29" s="95"/>
      <c r="BO29" s="95"/>
      <c r="BP29" s="95"/>
      <c r="BQ29" s="95"/>
      <c r="BR29" s="95"/>
      <c r="BS29" s="95"/>
      <c r="BT29" s="95"/>
      <c r="BU29" s="95"/>
      <c r="BV29" s="95"/>
    </row>
    <row r="30" spans="1:74" ht="49" customHeight="1">
      <c r="A30" s="70"/>
      <c r="B30" s="64" t="s">
        <v>0</v>
      </c>
      <c r="C30" s="61" t="s">
        <v>445</v>
      </c>
      <c r="D30" s="61" t="s">
        <v>446</v>
      </c>
      <c r="E30" s="61"/>
      <c r="F30" s="61"/>
      <c r="G30" s="61"/>
      <c r="H30" s="61"/>
      <c r="I30" s="61">
        <v>2976</v>
      </c>
      <c r="J30" s="61">
        <v>-1470</v>
      </c>
      <c r="K30" s="51">
        <v>0.14699999999999999</v>
      </c>
      <c r="L30" s="51">
        <v>0.14099999999999999</v>
      </c>
      <c r="M30" s="53" t="s">
        <v>47</v>
      </c>
      <c r="N30" s="62">
        <v>460.53</v>
      </c>
      <c r="O30" s="12"/>
      <c r="P30" s="26"/>
      <c r="Q30" s="12"/>
      <c r="R30" s="26"/>
      <c r="S30" s="12"/>
      <c r="T30" s="27"/>
      <c r="U30" s="5"/>
      <c r="V30" s="64" t="s">
        <v>0</v>
      </c>
      <c r="W30" s="61" t="s">
        <v>405</v>
      </c>
      <c r="X30" s="61" t="s">
        <v>406</v>
      </c>
      <c r="Y30" s="61"/>
      <c r="Z30" s="61"/>
      <c r="AA30" s="61"/>
      <c r="AB30" s="61"/>
      <c r="AC30" s="61">
        <v>3091</v>
      </c>
      <c r="AD30" s="61">
        <v>-1527</v>
      </c>
      <c r="AE30" s="51">
        <v>0.156</v>
      </c>
      <c r="AF30" s="51">
        <v>0.15</v>
      </c>
      <c r="AG30" s="53" t="s">
        <v>47</v>
      </c>
      <c r="AH30" s="62">
        <v>489.69</v>
      </c>
      <c r="AI30" s="12"/>
      <c r="AJ30" s="26"/>
      <c r="AK30" s="12"/>
      <c r="AL30" s="26"/>
      <c r="AM30" s="12"/>
      <c r="AN30" s="66"/>
      <c r="AO30" s="101"/>
    </row>
    <row r="31" spans="1:74" ht="49" customHeight="1">
      <c r="A31" s="71"/>
      <c r="B31" s="23" t="s">
        <v>3</v>
      </c>
      <c r="C31" s="14"/>
      <c r="D31" s="14"/>
      <c r="E31" s="14" t="s">
        <v>447</v>
      </c>
      <c r="F31" s="14" t="s">
        <v>164</v>
      </c>
      <c r="G31" s="14"/>
      <c r="H31" s="14"/>
      <c r="I31" s="14">
        <v>3413</v>
      </c>
      <c r="J31" s="14">
        <v>-1689</v>
      </c>
      <c r="K31" s="15">
        <v>9.4E-2</v>
      </c>
      <c r="L31" s="15">
        <v>8.8999999999999996E-2</v>
      </c>
      <c r="M31" s="15" t="s">
        <v>47</v>
      </c>
      <c r="N31" s="39">
        <v>23.06</v>
      </c>
      <c r="O31" s="15"/>
      <c r="P31" s="39"/>
      <c r="Q31" s="15"/>
      <c r="R31" s="39"/>
      <c r="S31" s="15"/>
      <c r="T31" s="40"/>
      <c r="U31" s="6"/>
      <c r="V31" s="23" t="s">
        <v>3</v>
      </c>
      <c r="W31" s="14"/>
      <c r="X31" s="14"/>
      <c r="Y31" s="14" t="s">
        <v>407</v>
      </c>
      <c r="Z31" s="14" t="s">
        <v>164</v>
      </c>
      <c r="AA31" s="14"/>
      <c r="AB31" s="14"/>
      <c r="AC31" s="14">
        <v>3560</v>
      </c>
      <c r="AD31" s="14">
        <v>-1762</v>
      </c>
      <c r="AE31" s="15">
        <v>0.1</v>
      </c>
      <c r="AF31" s="15">
        <v>9.5000000000000001E-2</v>
      </c>
      <c r="AG31" s="12" t="s">
        <v>47</v>
      </c>
      <c r="AH31" s="39">
        <v>20.37</v>
      </c>
      <c r="AI31" s="15"/>
      <c r="AJ31" s="39"/>
      <c r="AK31" s="15"/>
      <c r="AL31" s="39"/>
      <c r="AM31" s="15"/>
      <c r="AN31" s="67"/>
      <c r="AO31" s="101"/>
    </row>
    <row r="32" spans="1:74" ht="49" customHeight="1">
      <c r="A32" s="71"/>
      <c r="B32" s="23" t="s">
        <v>1</v>
      </c>
      <c r="C32" s="14" t="s">
        <v>448</v>
      </c>
      <c r="D32" s="14" t="s">
        <v>449</v>
      </c>
      <c r="E32" s="14" t="s">
        <v>450</v>
      </c>
      <c r="F32" s="14" t="s">
        <v>169</v>
      </c>
      <c r="G32" s="14"/>
      <c r="H32" s="14"/>
      <c r="I32" s="14">
        <v>2977</v>
      </c>
      <c r="J32" s="14">
        <v>-1470</v>
      </c>
      <c r="K32" s="15">
        <v>0.14699999999999999</v>
      </c>
      <c r="L32" s="15">
        <v>0.14099999999999999</v>
      </c>
      <c r="M32" s="15" t="s">
        <v>47</v>
      </c>
      <c r="N32" s="39">
        <v>461.02</v>
      </c>
      <c r="O32" s="15">
        <v>0.48599999999999999</v>
      </c>
      <c r="P32" s="39">
        <v>0.48</v>
      </c>
      <c r="Q32" s="15" t="s">
        <v>47</v>
      </c>
      <c r="R32" s="39">
        <v>437.96</v>
      </c>
      <c r="S32" s="15"/>
      <c r="T32" s="40"/>
      <c r="U32" s="6"/>
      <c r="V32" s="23" t="s">
        <v>1</v>
      </c>
      <c r="W32" s="14" t="s">
        <v>408</v>
      </c>
      <c r="X32" s="14" t="s">
        <v>409</v>
      </c>
      <c r="Y32" s="14" t="s">
        <v>410</v>
      </c>
      <c r="Z32" s="14" t="s">
        <v>169</v>
      </c>
      <c r="AA32" s="14"/>
      <c r="AB32" s="14"/>
      <c r="AC32" s="14">
        <v>3093</v>
      </c>
      <c r="AD32" s="14">
        <v>-1527</v>
      </c>
      <c r="AE32" s="15">
        <v>0.156</v>
      </c>
      <c r="AF32" s="15">
        <v>0.15</v>
      </c>
      <c r="AG32" s="15" t="s">
        <v>47</v>
      </c>
      <c r="AH32" s="39">
        <v>489.76</v>
      </c>
      <c r="AI32" s="12">
        <v>0.79400000000000004</v>
      </c>
      <c r="AJ32" s="39">
        <v>7.0000000000000007E-2</v>
      </c>
      <c r="AK32" s="15" t="s">
        <v>47</v>
      </c>
      <c r="AL32" s="39">
        <v>469.39</v>
      </c>
      <c r="AM32" s="15"/>
      <c r="AN32" s="67"/>
      <c r="AO32" s="101"/>
    </row>
    <row r="33" spans="1:74" ht="49" customHeight="1">
      <c r="A33" s="71"/>
      <c r="B33" s="23" t="s">
        <v>2</v>
      </c>
      <c r="C33" s="14" t="s">
        <v>451</v>
      </c>
      <c r="D33" s="14" t="s">
        <v>169</v>
      </c>
      <c r="E33" s="14" t="s">
        <v>452</v>
      </c>
      <c r="F33" s="14" t="s">
        <v>176</v>
      </c>
      <c r="G33" s="14" t="s">
        <v>453</v>
      </c>
      <c r="H33" s="14" t="s">
        <v>176</v>
      </c>
      <c r="I33" s="14">
        <v>2978</v>
      </c>
      <c r="J33" s="14">
        <v>-1469</v>
      </c>
      <c r="K33" s="15">
        <v>0.14799999999999999</v>
      </c>
      <c r="L33" s="15">
        <v>0.14099999999999999</v>
      </c>
      <c r="M33" s="15" t="s">
        <v>47</v>
      </c>
      <c r="N33" s="39">
        <v>462.93</v>
      </c>
      <c r="O33" s="15">
        <v>0.30199999999999999</v>
      </c>
      <c r="P33" s="39">
        <v>2.39</v>
      </c>
      <c r="Q33" s="15" t="s">
        <v>47</v>
      </c>
      <c r="R33" s="39">
        <v>439.87</v>
      </c>
      <c r="S33" s="15">
        <v>0.16700000000000001</v>
      </c>
      <c r="T33" s="40">
        <v>1.91</v>
      </c>
      <c r="U33" s="6"/>
      <c r="V33" s="23" t="s">
        <v>2</v>
      </c>
      <c r="W33" s="14" t="s">
        <v>411</v>
      </c>
      <c r="X33" s="14" t="s">
        <v>169</v>
      </c>
      <c r="Y33" s="14" t="s">
        <v>412</v>
      </c>
      <c r="Z33" s="14" t="s">
        <v>169</v>
      </c>
      <c r="AA33" s="14" t="s">
        <v>413</v>
      </c>
      <c r="AB33" s="14" t="s">
        <v>176</v>
      </c>
      <c r="AC33" s="14">
        <v>3093</v>
      </c>
      <c r="AD33" s="14">
        <v>-1526</v>
      </c>
      <c r="AE33" s="15">
        <v>0.157</v>
      </c>
      <c r="AF33" s="15">
        <v>0.15</v>
      </c>
      <c r="AG33" s="15" t="s">
        <v>47</v>
      </c>
      <c r="AH33" s="39">
        <v>491.73</v>
      </c>
      <c r="AI33" s="15">
        <v>0.36099999999999999</v>
      </c>
      <c r="AJ33" s="39">
        <v>2.04</v>
      </c>
      <c r="AK33" s="15" t="s">
        <v>47</v>
      </c>
      <c r="AL33" s="39">
        <v>471.36</v>
      </c>
      <c r="AM33" s="15">
        <v>0.16</v>
      </c>
      <c r="AN33" s="67">
        <v>1.97</v>
      </c>
      <c r="AO33" s="101"/>
    </row>
    <row r="34" spans="1:74" s="4" customFormat="1" ht="24" customHeight="1">
      <c r="A34" s="16" t="s">
        <v>28</v>
      </c>
      <c r="B34" s="34"/>
      <c r="C34" s="35"/>
      <c r="D34" s="35"/>
      <c r="E34" s="35"/>
      <c r="F34" s="35"/>
      <c r="G34" s="35"/>
      <c r="H34" s="35"/>
      <c r="I34" s="35"/>
      <c r="J34" s="35"/>
      <c r="K34" s="36"/>
      <c r="L34" s="36"/>
      <c r="M34" s="36"/>
      <c r="N34" s="37"/>
      <c r="O34" s="36"/>
      <c r="P34" s="37"/>
      <c r="Q34" s="36"/>
      <c r="R34" s="37"/>
      <c r="S34" s="36"/>
      <c r="T34" s="38"/>
      <c r="U34" s="16" t="s">
        <v>28</v>
      </c>
      <c r="V34" s="34"/>
      <c r="W34" s="35"/>
      <c r="X34" s="35"/>
      <c r="Y34" s="35"/>
      <c r="Z34" s="35"/>
      <c r="AA34" s="35"/>
      <c r="AB34" s="35"/>
      <c r="AC34" s="35"/>
      <c r="AD34" s="35"/>
      <c r="AE34" s="36"/>
      <c r="AF34" s="36"/>
      <c r="AG34" s="36"/>
      <c r="AH34" s="37"/>
      <c r="AI34" s="36"/>
      <c r="AJ34" s="37"/>
      <c r="AK34" s="36"/>
      <c r="AL34" s="37"/>
      <c r="AM34" s="36"/>
      <c r="AN34" s="68"/>
      <c r="AO34" s="107"/>
      <c r="AP34" s="95"/>
      <c r="AQ34" s="95"/>
      <c r="AR34" s="95"/>
      <c r="AS34" s="95"/>
      <c r="AT34" s="95"/>
      <c r="AU34" s="95"/>
      <c r="AV34" s="95"/>
      <c r="AW34" s="95"/>
      <c r="AX34" s="95"/>
      <c r="AY34" s="95"/>
      <c r="AZ34" s="95"/>
      <c r="BA34" s="95"/>
      <c r="BB34" s="95"/>
      <c r="BC34" s="95"/>
      <c r="BD34" s="95"/>
      <c r="BE34" s="95"/>
      <c r="BF34" s="95"/>
      <c r="BG34" s="95"/>
      <c r="BH34" s="95"/>
      <c r="BI34" s="95"/>
      <c r="BJ34" s="95"/>
      <c r="BK34" s="95"/>
      <c r="BL34" s="95"/>
      <c r="BM34" s="95"/>
      <c r="BN34" s="95"/>
      <c r="BO34" s="95"/>
      <c r="BP34" s="95"/>
      <c r="BQ34" s="95"/>
      <c r="BR34" s="95"/>
      <c r="BS34" s="95"/>
      <c r="BT34" s="95"/>
      <c r="BU34" s="95"/>
      <c r="BV34" s="95"/>
    </row>
    <row r="35" spans="1:74" ht="49" customHeight="1">
      <c r="A35" s="70"/>
      <c r="B35" s="64" t="s">
        <v>0</v>
      </c>
      <c r="C35" s="61" t="s">
        <v>101</v>
      </c>
      <c r="D35" s="61" t="s">
        <v>292</v>
      </c>
      <c r="E35" s="61"/>
      <c r="F35" s="61"/>
      <c r="G35" s="61"/>
      <c r="H35" s="61"/>
      <c r="I35" s="61">
        <v>-13623</v>
      </c>
      <c r="J35" s="61">
        <v>6830</v>
      </c>
      <c r="K35" s="51">
        <v>0.11</v>
      </c>
      <c r="L35" s="51">
        <v>0.109</v>
      </c>
      <c r="M35" s="51" t="s">
        <v>47</v>
      </c>
      <c r="N35" s="62">
        <v>196.09</v>
      </c>
      <c r="O35" s="12"/>
      <c r="P35" s="26"/>
      <c r="Q35" s="12"/>
      <c r="R35" s="26"/>
      <c r="S35" s="12"/>
      <c r="T35" s="27"/>
      <c r="U35" s="5"/>
      <c r="V35" s="64" t="s">
        <v>0</v>
      </c>
      <c r="W35" s="61" t="s">
        <v>414</v>
      </c>
      <c r="X35" s="61" t="s">
        <v>415</v>
      </c>
      <c r="Y35" s="61"/>
      <c r="Z35" s="61"/>
      <c r="AA35" s="61"/>
      <c r="AB35" s="61"/>
      <c r="AC35" s="61">
        <v>-13652</v>
      </c>
      <c r="AD35" s="61">
        <v>6844</v>
      </c>
      <c r="AE35" s="51">
        <v>0.106</v>
      </c>
      <c r="AF35" s="51">
        <v>0.104</v>
      </c>
      <c r="AG35" s="53" t="s">
        <v>47</v>
      </c>
      <c r="AH35" s="62">
        <v>180.87</v>
      </c>
      <c r="AI35" s="12"/>
      <c r="AJ35" s="26"/>
      <c r="AK35" s="12"/>
      <c r="AL35" s="26"/>
      <c r="AM35" s="12"/>
      <c r="AN35" s="66"/>
      <c r="AO35" s="101"/>
    </row>
    <row r="36" spans="1:74" ht="49" customHeight="1">
      <c r="A36" s="71"/>
      <c r="B36" s="23" t="s">
        <v>3</v>
      </c>
      <c r="C36" s="14"/>
      <c r="D36" s="14"/>
      <c r="E36" s="14" t="s">
        <v>95</v>
      </c>
      <c r="F36" s="14" t="s">
        <v>166</v>
      </c>
      <c r="G36" s="14"/>
      <c r="H36" s="14"/>
      <c r="I36" s="14">
        <v>-13432</v>
      </c>
      <c r="J36" s="14">
        <v>6734</v>
      </c>
      <c r="K36" s="15">
        <v>8.5999999999999993E-2</v>
      </c>
      <c r="L36" s="15">
        <v>8.5999999999999993E-2</v>
      </c>
      <c r="M36" s="15">
        <v>0.03</v>
      </c>
      <c r="N36" s="39">
        <v>4.72</v>
      </c>
      <c r="O36" s="15"/>
      <c r="P36" s="39"/>
      <c r="Q36" s="15"/>
      <c r="R36" s="39"/>
      <c r="S36" s="15"/>
      <c r="T36" s="40"/>
      <c r="U36" s="6"/>
      <c r="V36" s="23" t="s">
        <v>3</v>
      </c>
      <c r="W36" s="14"/>
      <c r="X36" s="14"/>
      <c r="Y36" s="14" t="s">
        <v>75</v>
      </c>
      <c r="Z36" s="14" t="s">
        <v>176</v>
      </c>
      <c r="AA36" s="14"/>
      <c r="AB36" s="14"/>
      <c r="AC36" s="14">
        <v>-13474</v>
      </c>
      <c r="AD36" s="14">
        <v>6755</v>
      </c>
      <c r="AE36" s="15">
        <v>8.4000000000000005E-2</v>
      </c>
      <c r="AF36" s="15">
        <v>8.3000000000000004E-2</v>
      </c>
      <c r="AG36" s="15">
        <v>0.105</v>
      </c>
      <c r="AH36" s="39">
        <v>2.63</v>
      </c>
      <c r="AI36" s="15"/>
      <c r="AJ36" s="39"/>
      <c r="AK36" s="15"/>
      <c r="AL36" s="39"/>
      <c r="AM36" s="15"/>
      <c r="AN36" s="67"/>
      <c r="AO36" s="101"/>
    </row>
    <row r="37" spans="1:74" ht="49" customHeight="1">
      <c r="A37" s="71"/>
      <c r="B37" s="23" t="s">
        <v>1</v>
      </c>
      <c r="C37" s="14" t="s">
        <v>454</v>
      </c>
      <c r="D37" s="14" t="s">
        <v>184</v>
      </c>
      <c r="E37" s="14" t="s">
        <v>102</v>
      </c>
      <c r="F37" s="14" t="s">
        <v>169</v>
      </c>
      <c r="G37" s="14"/>
      <c r="H37" s="14"/>
      <c r="I37" s="14">
        <v>-13622</v>
      </c>
      <c r="J37" s="14">
        <v>6830</v>
      </c>
      <c r="K37" s="15">
        <v>0.11</v>
      </c>
      <c r="L37" s="15">
        <v>0.109</v>
      </c>
      <c r="M37" s="15" t="s">
        <v>47</v>
      </c>
      <c r="N37" s="39">
        <v>196.41</v>
      </c>
      <c r="O37" s="15">
        <v>0.56699999999999995</v>
      </c>
      <c r="P37" s="39">
        <v>0.33</v>
      </c>
      <c r="Q37" s="15" t="s">
        <v>47</v>
      </c>
      <c r="R37" s="39">
        <v>191.69</v>
      </c>
      <c r="S37" s="15"/>
      <c r="T37" s="40"/>
      <c r="U37" s="6"/>
      <c r="V37" s="23" t="s">
        <v>1</v>
      </c>
      <c r="W37" s="14" t="s">
        <v>414</v>
      </c>
      <c r="X37" s="14" t="s">
        <v>177</v>
      </c>
      <c r="Y37" s="14" t="s">
        <v>116</v>
      </c>
      <c r="Z37" s="14" t="s">
        <v>169</v>
      </c>
      <c r="AA37" s="14"/>
      <c r="AB37" s="14"/>
      <c r="AC37" s="14">
        <v>-13652</v>
      </c>
      <c r="AD37" s="14">
        <v>6845</v>
      </c>
      <c r="AE37" s="15">
        <v>0.106</v>
      </c>
      <c r="AF37" s="15">
        <v>0.105</v>
      </c>
      <c r="AG37" s="15" t="s">
        <v>47</v>
      </c>
      <c r="AH37" s="39">
        <v>181.93</v>
      </c>
      <c r="AI37" s="15">
        <v>0.30399999999999999</v>
      </c>
      <c r="AJ37" s="39">
        <v>1.06</v>
      </c>
      <c r="AK37" s="15" t="s">
        <v>47</v>
      </c>
      <c r="AL37" s="39">
        <v>179.3</v>
      </c>
      <c r="AM37" s="15"/>
      <c r="AN37" s="67"/>
      <c r="AO37" s="101"/>
    </row>
    <row r="38" spans="1:74" ht="49" customHeight="1">
      <c r="A38" s="71"/>
      <c r="B38" s="23" t="s">
        <v>2</v>
      </c>
      <c r="C38" s="14" t="s">
        <v>455</v>
      </c>
      <c r="D38" s="14" t="s">
        <v>169</v>
      </c>
      <c r="E38" s="14" t="s">
        <v>417</v>
      </c>
      <c r="F38" s="14" t="s">
        <v>169</v>
      </c>
      <c r="G38" s="14" t="s">
        <v>456</v>
      </c>
      <c r="H38" s="14" t="s">
        <v>176</v>
      </c>
      <c r="I38" s="14">
        <v>-13623</v>
      </c>
      <c r="J38" s="14">
        <v>6832</v>
      </c>
      <c r="K38" s="15">
        <v>0.111</v>
      </c>
      <c r="L38" s="15">
        <v>0.109</v>
      </c>
      <c r="M38" s="15" t="s">
        <v>47</v>
      </c>
      <c r="N38" s="39">
        <v>199.86</v>
      </c>
      <c r="O38" s="15">
        <v>0.152</v>
      </c>
      <c r="P38" s="39">
        <v>3.77</v>
      </c>
      <c r="Q38" s="15" t="s">
        <v>47</v>
      </c>
      <c r="R38" s="39">
        <v>195.14</v>
      </c>
      <c r="S38" s="15">
        <v>6.3E-2</v>
      </c>
      <c r="T38" s="40">
        <v>3.44</v>
      </c>
      <c r="U38" s="6"/>
      <c r="V38" s="23" t="s">
        <v>2</v>
      </c>
      <c r="W38" s="14" t="s">
        <v>416</v>
      </c>
      <c r="X38" s="14" t="s">
        <v>169</v>
      </c>
      <c r="Y38" s="14" t="s">
        <v>417</v>
      </c>
      <c r="Z38" s="14" t="s">
        <v>169</v>
      </c>
      <c r="AA38" s="14" t="s">
        <v>418</v>
      </c>
      <c r="AB38" s="14" t="s">
        <v>169</v>
      </c>
      <c r="AC38" s="14">
        <v>-13650</v>
      </c>
      <c r="AD38" s="14">
        <v>6845</v>
      </c>
      <c r="AE38" s="15">
        <v>0.106</v>
      </c>
      <c r="AF38" s="15">
        <v>0.105</v>
      </c>
      <c r="AG38" s="15" t="s">
        <v>47</v>
      </c>
      <c r="AH38" s="39">
        <v>182.35</v>
      </c>
      <c r="AI38" s="15">
        <v>0.47699999999999998</v>
      </c>
      <c r="AJ38" s="39">
        <v>1.48</v>
      </c>
      <c r="AK38" s="15" t="s">
        <v>47</v>
      </c>
      <c r="AL38" s="39">
        <v>179.72</v>
      </c>
      <c r="AM38" s="15">
        <v>0.51600000000000001</v>
      </c>
      <c r="AN38" s="67">
        <v>0.42</v>
      </c>
      <c r="AO38" s="101"/>
    </row>
    <row r="39" spans="1:74" s="4" customFormat="1" ht="24" customHeight="1">
      <c r="A39" s="16" t="s">
        <v>29</v>
      </c>
      <c r="B39" s="34"/>
      <c r="C39" s="35"/>
      <c r="D39" s="35"/>
      <c r="E39" s="35"/>
      <c r="F39" s="35"/>
      <c r="G39" s="35"/>
      <c r="H39" s="35"/>
      <c r="I39" s="35"/>
      <c r="J39" s="35"/>
      <c r="K39" s="36"/>
      <c r="L39" s="36"/>
      <c r="M39" s="36"/>
      <c r="N39" s="37"/>
      <c r="O39" s="36"/>
      <c r="P39" s="37"/>
      <c r="Q39" s="36"/>
      <c r="R39" s="37"/>
      <c r="S39" s="36"/>
      <c r="T39" s="38"/>
      <c r="U39" s="16" t="s">
        <v>29</v>
      </c>
      <c r="V39" s="34"/>
      <c r="W39" s="35"/>
      <c r="X39" s="35"/>
      <c r="Y39" s="35"/>
      <c r="Z39" s="35"/>
      <c r="AA39" s="35"/>
      <c r="AB39" s="35"/>
      <c r="AC39" s="35"/>
      <c r="AD39" s="35"/>
      <c r="AE39" s="36"/>
      <c r="AF39" s="36"/>
      <c r="AG39" s="36"/>
      <c r="AH39" s="37"/>
      <c r="AI39" s="36"/>
      <c r="AJ39" s="37"/>
      <c r="AK39" s="36"/>
      <c r="AL39" s="37"/>
      <c r="AM39" s="36"/>
      <c r="AN39" s="68"/>
      <c r="AO39" s="107"/>
      <c r="AP39" s="95"/>
      <c r="AQ39" s="95"/>
      <c r="AR39" s="95"/>
      <c r="AS39" s="95"/>
      <c r="AT39" s="95"/>
      <c r="AU39" s="95"/>
      <c r="AV39" s="95"/>
      <c r="AW39" s="95"/>
      <c r="AX39" s="95"/>
      <c r="AY39" s="95"/>
      <c r="AZ39" s="95"/>
      <c r="BA39" s="95"/>
      <c r="BB39" s="95"/>
      <c r="BC39" s="95"/>
      <c r="BD39" s="95"/>
      <c r="BE39" s="95"/>
      <c r="BF39" s="95"/>
      <c r="BG39" s="95"/>
      <c r="BH39" s="95"/>
      <c r="BI39" s="95"/>
      <c r="BJ39" s="95"/>
      <c r="BK39" s="95"/>
      <c r="BL39" s="95"/>
      <c r="BM39" s="95"/>
      <c r="BN39" s="95"/>
      <c r="BO39" s="95"/>
      <c r="BP39" s="95"/>
      <c r="BQ39" s="95"/>
      <c r="BR39" s="95"/>
      <c r="BS39" s="95"/>
      <c r="BT39" s="95"/>
      <c r="BU39" s="95"/>
      <c r="BV39" s="95"/>
    </row>
    <row r="40" spans="1:74" ht="49" customHeight="1">
      <c r="A40" s="70"/>
      <c r="B40" s="64" t="s">
        <v>0</v>
      </c>
      <c r="C40" s="61" t="s">
        <v>279</v>
      </c>
      <c r="D40" s="61" t="s">
        <v>170</v>
      </c>
      <c r="E40" s="61"/>
      <c r="F40" s="61"/>
      <c r="G40" s="61"/>
      <c r="H40" s="61"/>
      <c r="I40" s="61">
        <v>-10953</v>
      </c>
      <c r="J40" s="61">
        <v>5495</v>
      </c>
      <c r="K40" s="51">
        <v>3.2000000000000001E-2</v>
      </c>
      <c r="L40" s="51">
        <v>2.7E-2</v>
      </c>
      <c r="M40" s="51">
        <v>1E-3</v>
      </c>
      <c r="N40" s="62">
        <v>11.38</v>
      </c>
      <c r="O40" s="12"/>
      <c r="P40" s="26"/>
      <c r="Q40" s="12"/>
      <c r="R40" s="26"/>
      <c r="S40" s="12"/>
      <c r="T40" s="27"/>
      <c r="U40" s="207"/>
      <c r="V40" s="208" t="s">
        <v>0</v>
      </c>
      <c r="W40" s="192" t="s">
        <v>121</v>
      </c>
      <c r="X40" s="192" t="s">
        <v>67</v>
      </c>
      <c r="Y40" s="192"/>
      <c r="Z40" s="192"/>
      <c r="AA40" s="192"/>
      <c r="AB40" s="192"/>
      <c r="AC40" s="192">
        <v>-11491</v>
      </c>
      <c r="AD40" s="192">
        <v>5763</v>
      </c>
      <c r="AE40" s="193">
        <v>2.7E-2</v>
      </c>
      <c r="AF40" s="193">
        <v>2.3E-2</v>
      </c>
      <c r="AG40" s="193" t="s">
        <v>47</v>
      </c>
      <c r="AH40" s="194">
        <v>25.5</v>
      </c>
      <c r="AI40" s="193"/>
      <c r="AJ40" s="194"/>
      <c r="AK40" s="193"/>
      <c r="AL40" s="194"/>
      <c r="AM40" s="193"/>
      <c r="AN40" s="209"/>
      <c r="AO40" s="101"/>
    </row>
    <row r="41" spans="1:74" ht="49" customHeight="1">
      <c r="A41" s="71"/>
      <c r="B41" s="23" t="s">
        <v>3</v>
      </c>
      <c r="C41" s="14"/>
      <c r="D41" s="14"/>
      <c r="E41" s="14" t="s">
        <v>103</v>
      </c>
      <c r="F41" s="14" t="s">
        <v>168</v>
      </c>
      <c r="G41" s="14"/>
      <c r="H41" s="14"/>
      <c r="I41" s="14">
        <v>-10947</v>
      </c>
      <c r="J41" s="14">
        <v>5492</v>
      </c>
      <c r="K41" s="15">
        <v>3.1E-2</v>
      </c>
      <c r="L41" s="15">
        <v>2.7E-2</v>
      </c>
      <c r="M41" s="15">
        <v>1.7999999999999999E-2</v>
      </c>
      <c r="N41" s="39">
        <v>5.62</v>
      </c>
      <c r="O41" s="15"/>
      <c r="P41" s="39"/>
      <c r="Q41" s="15"/>
      <c r="R41" s="39"/>
      <c r="S41" s="15"/>
      <c r="T41" s="40"/>
      <c r="U41" s="6"/>
      <c r="V41" s="23" t="s">
        <v>3</v>
      </c>
      <c r="W41" s="14"/>
      <c r="X41" s="14"/>
      <c r="Y41" s="14" t="s">
        <v>138</v>
      </c>
      <c r="Z41" s="14" t="s">
        <v>168</v>
      </c>
      <c r="AA41" s="14"/>
      <c r="AB41" s="14"/>
      <c r="AC41" s="14">
        <v>-11474</v>
      </c>
      <c r="AD41" s="14">
        <v>5755</v>
      </c>
      <c r="AE41" s="15">
        <v>2.5000000000000001E-2</v>
      </c>
      <c r="AF41" s="15">
        <v>2.1000000000000001E-2</v>
      </c>
      <c r="AG41" s="12">
        <v>4.0000000000000001E-3</v>
      </c>
      <c r="AH41" s="39">
        <v>8.2799999999999994</v>
      </c>
      <c r="AI41" s="15"/>
      <c r="AJ41" s="39"/>
      <c r="AK41" s="15"/>
      <c r="AL41" s="39"/>
      <c r="AM41" s="15"/>
      <c r="AN41" s="67"/>
      <c r="AO41" s="101"/>
    </row>
    <row r="42" spans="1:74" ht="49" customHeight="1">
      <c r="A42" s="71"/>
      <c r="B42" s="23" t="s">
        <v>1</v>
      </c>
      <c r="C42" s="14" t="s">
        <v>457</v>
      </c>
      <c r="D42" s="14" t="s">
        <v>168</v>
      </c>
      <c r="E42" s="14" t="s">
        <v>160</v>
      </c>
      <c r="F42" s="14" t="s">
        <v>176</v>
      </c>
      <c r="G42" s="14"/>
      <c r="H42" s="14"/>
      <c r="I42" s="14">
        <v>-10954</v>
      </c>
      <c r="J42" s="14">
        <v>5496</v>
      </c>
      <c r="K42" s="15">
        <v>3.2000000000000001E-2</v>
      </c>
      <c r="L42" s="15">
        <v>2.8000000000000001E-2</v>
      </c>
      <c r="M42" s="12">
        <v>1E-3</v>
      </c>
      <c r="N42" s="39">
        <v>14.42</v>
      </c>
      <c r="O42" s="15">
        <v>8.1000000000000003E-2</v>
      </c>
      <c r="P42" s="39">
        <v>3.04</v>
      </c>
      <c r="Q42" s="15">
        <v>3.0000000000000001E-3</v>
      </c>
      <c r="R42" s="39">
        <v>8.81</v>
      </c>
      <c r="S42" s="15"/>
      <c r="T42" s="40"/>
      <c r="U42" s="6"/>
      <c r="V42" s="206" t="s">
        <v>1</v>
      </c>
      <c r="W42" s="188" t="s">
        <v>419</v>
      </c>
      <c r="X42" s="188" t="s">
        <v>164</v>
      </c>
      <c r="Y42" s="188" t="s">
        <v>66</v>
      </c>
      <c r="Z42" s="188" t="s">
        <v>176</v>
      </c>
      <c r="AA42" s="188"/>
      <c r="AB42" s="188"/>
      <c r="AC42" s="188">
        <v>-11493</v>
      </c>
      <c r="AD42" s="188">
        <v>5765</v>
      </c>
      <c r="AE42" s="189">
        <v>2.8000000000000001E-2</v>
      </c>
      <c r="AF42" s="189">
        <v>2.4E-2</v>
      </c>
      <c r="AG42" s="184" t="s">
        <v>47</v>
      </c>
      <c r="AH42" s="190">
        <v>29.23</v>
      </c>
      <c r="AI42" s="184">
        <v>5.2999999999999999E-2</v>
      </c>
      <c r="AJ42" s="190">
        <v>3.73</v>
      </c>
      <c r="AK42" s="189" t="s">
        <v>47</v>
      </c>
      <c r="AL42" s="190">
        <v>20.94</v>
      </c>
      <c r="AM42" s="15"/>
      <c r="AN42" s="67"/>
      <c r="AO42" s="101"/>
    </row>
    <row r="43" spans="1:74" ht="49" customHeight="1">
      <c r="A43" s="71"/>
      <c r="B43" s="23" t="s">
        <v>2</v>
      </c>
      <c r="C43" s="14" t="s">
        <v>458</v>
      </c>
      <c r="D43" s="14" t="s">
        <v>169</v>
      </c>
      <c r="E43" s="14" t="s">
        <v>152</v>
      </c>
      <c r="F43" s="14" t="s">
        <v>166</v>
      </c>
      <c r="G43" s="14" t="s">
        <v>106</v>
      </c>
      <c r="H43" s="14" t="s">
        <v>169</v>
      </c>
      <c r="I43" s="14">
        <v>-10954</v>
      </c>
      <c r="J43" s="14">
        <v>5497</v>
      </c>
      <c r="K43" s="15">
        <v>3.2000000000000001E-2</v>
      </c>
      <c r="L43" s="15">
        <v>2.8000000000000001E-2</v>
      </c>
      <c r="M43" s="15">
        <v>1E-3</v>
      </c>
      <c r="N43" s="39">
        <v>15.86</v>
      </c>
      <c r="O43" s="15">
        <v>0.107</v>
      </c>
      <c r="P43" s="39">
        <v>4.47</v>
      </c>
      <c r="Q43" s="15">
        <v>6.0000000000000001E-3</v>
      </c>
      <c r="R43" s="39">
        <v>10.24</v>
      </c>
      <c r="S43" s="15">
        <v>0.23200000000000001</v>
      </c>
      <c r="T43" s="40">
        <v>1.43</v>
      </c>
      <c r="U43" s="6"/>
      <c r="V43" s="23" t="s">
        <v>2</v>
      </c>
      <c r="W43" s="14" t="s">
        <v>420</v>
      </c>
      <c r="X43" s="14" t="s">
        <v>169</v>
      </c>
      <c r="Y43" s="14" t="s">
        <v>322</v>
      </c>
      <c r="Z43" s="14" t="s">
        <v>168</v>
      </c>
      <c r="AA43" s="14" t="s">
        <v>106</v>
      </c>
      <c r="AB43" s="14" t="s">
        <v>169</v>
      </c>
      <c r="AC43" s="14">
        <v>-11492</v>
      </c>
      <c r="AD43" s="14">
        <v>5766</v>
      </c>
      <c r="AE43" s="15">
        <v>2.8000000000000001E-2</v>
      </c>
      <c r="AF43" s="15">
        <v>2.4E-2</v>
      </c>
      <c r="AG43" s="15" t="s">
        <v>47</v>
      </c>
      <c r="AH43" s="39">
        <v>30.8</v>
      </c>
      <c r="AI43" s="15">
        <v>7.0999999999999994E-2</v>
      </c>
      <c r="AJ43" s="39">
        <v>5.3</v>
      </c>
      <c r="AK43" s="15" t="s">
        <v>47</v>
      </c>
      <c r="AL43" s="39">
        <v>22.52</v>
      </c>
      <c r="AM43" s="15">
        <v>0.21</v>
      </c>
      <c r="AN43" s="67">
        <v>1.57</v>
      </c>
      <c r="AO43" s="101"/>
    </row>
    <row r="44" spans="1:74" s="4" customFormat="1" ht="24" customHeight="1">
      <c r="A44" s="16" t="s">
        <v>30</v>
      </c>
      <c r="B44" s="34"/>
      <c r="C44" s="35"/>
      <c r="D44" s="35"/>
      <c r="E44" s="35"/>
      <c r="F44" s="35"/>
      <c r="G44" s="35"/>
      <c r="H44" s="35"/>
      <c r="I44" s="35"/>
      <c r="J44" s="35"/>
      <c r="K44" s="36"/>
      <c r="L44" s="36"/>
      <c r="M44" s="36"/>
      <c r="N44" s="37"/>
      <c r="O44" s="36"/>
      <c r="P44" s="37"/>
      <c r="Q44" s="36"/>
      <c r="R44" s="37"/>
      <c r="S44" s="36"/>
      <c r="T44" s="38"/>
      <c r="U44" s="16" t="s">
        <v>30</v>
      </c>
      <c r="V44" s="34"/>
      <c r="W44" s="35"/>
      <c r="X44" s="35"/>
      <c r="Y44" s="35"/>
      <c r="Z44" s="35"/>
      <c r="AA44" s="35"/>
      <c r="AB44" s="35"/>
      <c r="AC44" s="35"/>
      <c r="AD44" s="35"/>
      <c r="AE44" s="36"/>
      <c r="AF44" s="36"/>
      <c r="AG44" s="36"/>
      <c r="AH44" s="37"/>
      <c r="AI44" s="36"/>
      <c r="AJ44" s="37"/>
      <c r="AK44" s="36"/>
      <c r="AL44" s="37"/>
      <c r="AM44" s="36"/>
      <c r="AN44" s="68"/>
      <c r="AO44" s="107"/>
      <c r="AP44" s="95"/>
      <c r="AQ44" s="95"/>
      <c r="AR44" s="95"/>
      <c r="AS44" s="95"/>
      <c r="AT44" s="95"/>
      <c r="AU44" s="95"/>
      <c r="AV44" s="95"/>
      <c r="AW44" s="95"/>
      <c r="AX44" s="95"/>
      <c r="AY44" s="95"/>
      <c r="AZ44" s="95"/>
      <c r="BA44" s="95"/>
      <c r="BB44" s="95"/>
      <c r="BC44" s="95"/>
      <c r="BD44" s="95"/>
      <c r="BE44" s="95"/>
      <c r="BF44" s="95"/>
      <c r="BG44" s="95"/>
      <c r="BH44" s="95"/>
      <c r="BI44" s="95"/>
      <c r="BJ44" s="95"/>
      <c r="BK44" s="95"/>
      <c r="BL44" s="95"/>
      <c r="BM44" s="95"/>
      <c r="BN44" s="95"/>
      <c r="BO44" s="95"/>
      <c r="BP44" s="95"/>
      <c r="BQ44" s="95"/>
      <c r="BR44" s="95"/>
      <c r="BS44" s="95"/>
      <c r="BT44" s="95"/>
      <c r="BU44" s="95"/>
      <c r="BV44" s="95"/>
    </row>
    <row r="45" spans="1:74" ht="49" customHeight="1">
      <c r="A45" s="70"/>
      <c r="B45" s="64" t="s">
        <v>0</v>
      </c>
      <c r="C45" s="61" t="s">
        <v>423</v>
      </c>
      <c r="D45" s="61" t="s">
        <v>459</v>
      </c>
      <c r="E45" s="61"/>
      <c r="F45" s="61"/>
      <c r="G45" s="61"/>
      <c r="H45" s="61"/>
      <c r="I45" s="61">
        <v>-10990</v>
      </c>
      <c r="J45" s="61">
        <v>5513</v>
      </c>
      <c r="K45" s="51">
        <v>0.157</v>
      </c>
      <c r="L45" s="51">
        <v>0.154</v>
      </c>
      <c r="M45" s="53" t="s">
        <v>47</v>
      </c>
      <c r="N45" s="62">
        <v>482.83</v>
      </c>
      <c r="O45" s="12"/>
      <c r="P45" s="26"/>
      <c r="Q45" s="12"/>
      <c r="R45" s="26"/>
      <c r="S45" s="12"/>
      <c r="T45" s="27"/>
      <c r="U45" s="5"/>
      <c r="V45" s="24" t="s">
        <v>0</v>
      </c>
      <c r="W45" s="11" t="s">
        <v>421</v>
      </c>
      <c r="X45" s="11" t="s">
        <v>422</v>
      </c>
      <c r="Y45" s="11"/>
      <c r="Z45" s="11"/>
      <c r="AA45" s="11"/>
      <c r="AB45" s="11"/>
      <c r="AC45" s="11">
        <v>-10984</v>
      </c>
      <c r="AD45" s="11">
        <v>5510</v>
      </c>
      <c r="AE45" s="12">
        <v>0.14599999999999999</v>
      </c>
      <c r="AF45" s="12">
        <v>0.14399999999999999</v>
      </c>
      <c r="AG45" s="15" t="s">
        <v>47</v>
      </c>
      <c r="AH45" s="26">
        <v>464.6</v>
      </c>
      <c r="AI45" s="12"/>
      <c r="AJ45" s="26"/>
      <c r="AK45" s="12"/>
      <c r="AL45" s="26"/>
      <c r="AM45" s="12"/>
      <c r="AN45" s="66"/>
      <c r="AO45" s="101"/>
    </row>
    <row r="46" spans="1:74" ht="49" customHeight="1">
      <c r="A46" s="71"/>
      <c r="B46" s="23" t="s">
        <v>3</v>
      </c>
      <c r="C46" s="14"/>
      <c r="D46" s="14"/>
      <c r="E46" s="14" t="s">
        <v>65</v>
      </c>
      <c r="F46" s="14" t="s">
        <v>178</v>
      </c>
      <c r="G46" s="14"/>
      <c r="H46" s="14"/>
      <c r="I46" s="14">
        <v>-10521</v>
      </c>
      <c r="J46" s="14">
        <v>5279</v>
      </c>
      <c r="K46" s="15">
        <v>0.10100000000000001</v>
      </c>
      <c r="L46" s="15">
        <v>9.8000000000000004E-2</v>
      </c>
      <c r="M46" s="15" t="s">
        <v>47</v>
      </c>
      <c r="N46" s="39">
        <v>14.23</v>
      </c>
      <c r="O46" s="15"/>
      <c r="P46" s="39"/>
      <c r="Q46" s="15"/>
      <c r="R46" s="39"/>
      <c r="S46" s="15"/>
      <c r="T46" s="40"/>
      <c r="U46" s="6"/>
      <c r="V46" s="23" t="s">
        <v>3</v>
      </c>
      <c r="W46" s="14"/>
      <c r="X46" s="14"/>
      <c r="Y46" s="14" t="s">
        <v>120</v>
      </c>
      <c r="Z46" s="14" t="s">
        <v>166</v>
      </c>
      <c r="AA46" s="14"/>
      <c r="AB46" s="14"/>
      <c r="AC46" s="14">
        <v>-10523</v>
      </c>
      <c r="AD46" s="14">
        <v>5280</v>
      </c>
      <c r="AE46" s="15">
        <v>0.09</v>
      </c>
      <c r="AF46" s="15">
        <v>8.7999999999999995E-2</v>
      </c>
      <c r="AG46" s="15">
        <v>3.7999999999999999E-2</v>
      </c>
      <c r="AH46" s="39">
        <v>4.33</v>
      </c>
      <c r="AI46" s="15"/>
      <c r="AJ46" s="39"/>
      <c r="AK46" s="15"/>
      <c r="AL46" s="39"/>
      <c r="AM46" s="15"/>
      <c r="AN46" s="67"/>
      <c r="AO46" s="101"/>
    </row>
    <row r="47" spans="1:74" ht="49" customHeight="1">
      <c r="A47" s="71"/>
      <c r="B47" s="23" t="s">
        <v>1</v>
      </c>
      <c r="C47" s="14" t="s">
        <v>107</v>
      </c>
      <c r="D47" s="14" t="s">
        <v>460</v>
      </c>
      <c r="E47" s="14" t="s">
        <v>257</v>
      </c>
      <c r="F47" s="14" t="s">
        <v>169</v>
      </c>
      <c r="G47" s="14"/>
      <c r="H47" s="14"/>
      <c r="I47" s="14">
        <v>-10988</v>
      </c>
      <c r="J47" s="14">
        <v>5513</v>
      </c>
      <c r="K47" s="15">
        <v>0.157</v>
      </c>
      <c r="L47" s="15">
        <v>0.154</v>
      </c>
      <c r="M47" s="15" t="s">
        <v>47</v>
      </c>
      <c r="N47" s="39">
        <v>483.06</v>
      </c>
      <c r="O47" s="15">
        <v>0.626</v>
      </c>
      <c r="P47" s="39">
        <v>0.24</v>
      </c>
      <c r="Q47" s="15" t="s">
        <v>47</v>
      </c>
      <c r="R47" s="39">
        <v>468.84</v>
      </c>
      <c r="S47" s="15"/>
      <c r="T47" s="40"/>
      <c r="U47" s="6"/>
      <c r="V47" s="63" t="s">
        <v>1</v>
      </c>
      <c r="W47" s="50" t="s">
        <v>423</v>
      </c>
      <c r="X47" s="50" t="s">
        <v>206</v>
      </c>
      <c r="Y47" s="50" t="s">
        <v>424</v>
      </c>
      <c r="Z47" s="50" t="s">
        <v>166</v>
      </c>
      <c r="AA47" s="50"/>
      <c r="AB47" s="50"/>
      <c r="AC47" s="50">
        <v>-10986</v>
      </c>
      <c r="AD47" s="50">
        <v>5512</v>
      </c>
      <c r="AE47" s="53">
        <v>0.14599999999999999</v>
      </c>
      <c r="AF47" s="53">
        <v>0.14399999999999999</v>
      </c>
      <c r="AG47" s="53" t="s">
        <v>47</v>
      </c>
      <c r="AH47" s="52">
        <v>469.34</v>
      </c>
      <c r="AI47" s="53">
        <v>2.9000000000000001E-2</v>
      </c>
      <c r="AJ47" s="52">
        <v>4.74</v>
      </c>
      <c r="AK47" s="53" t="s">
        <v>47</v>
      </c>
      <c r="AL47" s="52">
        <v>465.01</v>
      </c>
      <c r="AM47" s="53"/>
      <c r="AN47" s="67"/>
      <c r="AO47" s="101"/>
    </row>
    <row r="48" spans="1:74" ht="49" customHeight="1" thickBot="1">
      <c r="A48" s="72"/>
      <c r="B48" s="73" t="s">
        <v>2</v>
      </c>
      <c r="C48" s="44" t="s">
        <v>461</v>
      </c>
      <c r="D48" s="44" t="s">
        <v>169</v>
      </c>
      <c r="E48" s="44" t="s">
        <v>462</v>
      </c>
      <c r="F48" s="44" t="s">
        <v>169</v>
      </c>
      <c r="G48" s="44" t="s">
        <v>106</v>
      </c>
      <c r="H48" s="44" t="s">
        <v>169</v>
      </c>
      <c r="I48" s="44">
        <v>-10988</v>
      </c>
      <c r="J48" s="44">
        <v>5514</v>
      </c>
      <c r="K48" s="45">
        <v>0.157</v>
      </c>
      <c r="L48" s="45">
        <v>0.154</v>
      </c>
      <c r="M48" s="45" t="s">
        <v>47</v>
      </c>
      <c r="N48" s="46">
        <v>484.61</v>
      </c>
      <c r="O48" s="45">
        <v>0.41099999999999998</v>
      </c>
      <c r="P48" s="46">
        <v>1.78</v>
      </c>
      <c r="Q48" s="45" t="s">
        <v>47</v>
      </c>
      <c r="R48" s="46">
        <v>470.38</v>
      </c>
      <c r="S48" s="45">
        <v>0.214</v>
      </c>
      <c r="T48" s="47">
        <v>1.54</v>
      </c>
      <c r="U48" s="74"/>
      <c r="V48" s="73" t="s">
        <v>2</v>
      </c>
      <c r="W48" s="44" t="s">
        <v>425</v>
      </c>
      <c r="X48" s="44" t="s">
        <v>166</v>
      </c>
      <c r="Y48" s="44" t="s">
        <v>426</v>
      </c>
      <c r="Z48" s="44" t="s">
        <v>176</v>
      </c>
      <c r="AA48" s="44" t="s">
        <v>153</v>
      </c>
      <c r="AB48" s="44" t="s">
        <v>167</v>
      </c>
      <c r="AC48" s="44">
        <v>-10984</v>
      </c>
      <c r="AD48" s="44">
        <v>5512</v>
      </c>
      <c r="AE48" s="45">
        <v>0.14599999999999999</v>
      </c>
      <c r="AF48" s="45">
        <v>0.14399999999999999</v>
      </c>
      <c r="AG48" s="45" t="s">
        <v>47</v>
      </c>
      <c r="AH48" s="46">
        <v>469.35</v>
      </c>
      <c r="AI48" s="45">
        <v>9.2999999999999999E-2</v>
      </c>
      <c r="AJ48" s="46">
        <v>4.75</v>
      </c>
      <c r="AK48" s="45" t="s">
        <v>47</v>
      </c>
      <c r="AL48" s="46">
        <v>465.02</v>
      </c>
      <c r="AM48" s="45">
        <v>0.91200000000000003</v>
      </c>
      <c r="AN48" s="75">
        <v>0.01</v>
      </c>
      <c r="AO48" s="101"/>
    </row>
    <row r="49" spans="1:75" s="77" customFormat="1" ht="24" customHeight="1" thickBot="1">
      <c r="A49" s="108"/>
      <c r="B49" s="109"/>
      <c r="C49" s="110"/>
      <c r="D49" s="110"/>
      <c r="E49" s="110"/>
      <c r="F49" s="110"/>
      <c r="G49" s="110"/>
      <c r="H49" s="110"/>
      <c r="I49" s="110"/>
      <c r="J49" s="110"/>
      <c r="K49" s="110"/>
      <c r="L49" s="110"/>
      <c r="M49" s="111"/>
      <c r="N49" s="112"/>
      <c r="O49" s="111"/>
      <c r="P49" s="112"/>
      <c r="Q49" s="111"/>
      <c r="R49" s="112"/>
      <c r="S49" s="111"/>
      <c r="T49" s="113"/>
      <c r="U49" s="108"/>
      <c r="V49" s="109"/>
      <c r="W49" s="110"/>
      <c r="X49" s="110"/>
      <c r="Y49" s="110"/>
      <c r="Z49" s="110"/>
      <c r="AA49" s="110"/>
      <c r="AB49" s="110"/>
      <c r="AC49" s="110"/>
      <c r="AD49" s="110"/>
      <c r="AE49" s="110"/>
      <c r="AF49" s="110"/>
      <c r="AG49" s="111"/>
      <c r="AH49" s="112"/>
      <c r="AI49" s="111"/>
      <c r="AJ49" s="112"/>
      <c r="AK49" s="111"/>
      <c r="AL49" s="112"/>
      <c r="AM49" s="111"/>
      <c r="AN49" s="114"/>
      <c r="AO49" s="107"/>
      <c r="AP49" s="95"/>
      <c r="AQ49" s="95"/>
      <c r="AR49" s="95"/>
      <c r="AS49" s="95"/>
      <c r="AT49" s="95"/>
      <c r="AU49" s="95"/>
      <c r="AV49" s="95"/>
      <c r="AW49" s="95"/>
      <c r="AX49" s="95"/>
      <c r="AY49" s="95"/>
      <c r="AZ49" s="95"/>
      <c r="BA49" s="95"/>
      <c r="BB49" s="95"/>
      <c r="BC49" s="95"/>
      <c r="BD49" s="95"/>
      <c r="BE49" s="95"/>
      <c r="BF49" s="95"/>
      <c r="BG49" s="95"/>
      <c r="BH49" s="95"/>
      <c r="BI49" s="95"/>
      <c r="BJ49" s="95"/>
      <c r="BK49" s="95"/>
      <c r="BL49" s="95"/>
      <c r="BM49" s="95"/>
      <c r="BN49" s="95"/>
      <c r="BO49" s="95"/>
      <c r="BP49" s="95"/>
      <c r="BQ49" s="95"/>
      <c r="BR49" s="95"/>
      <c r="BS49" s="95"/>
      <c r="BT49" s="95"/>
      <c r="BU49" s="95"/>
      <c r="BV49" s="95"/>
    </row>
    <row r="50" spans="1:75" s="116" customFormat="1" ht="49" customHeight="1">
      <c r="A50" s="131"/>
      <c r="B50" s="64"/>
      <c r="C50" s="61"/>
      <c r="D50" s="61"/>
      <c r="E50" s="61"/>
      <c r="F50" s="61"/>
      <c r="G50" s="61"/>
      <c r="H50" s="61"/>
      <c r="I50" s="61"/>
      <c r="J50" s="61"/>
      <c r="K50" s="61"/>
      <c r="L50" s="61"/>
      <c r="M50" s="51"/>
      <c r="N50" s="62"/>
      <c r="O50" s="12"/>
      <c r="P50" s="26"/>
      <c r="Q50" s="12"/>
      <c r="R50" s="26"/>
      <c r="S50" s="12"/>
      <c r="T50" s="26"/>
      <c r="U50" s="131"/>
      <c r="V50" s="64"/>
      <c r="W50" s="61"/>
      <c r="X50" s="61"/>
      <c r="Y50" s="61"/>
      <c r="Z50" s="61"/>
      <c r="AA50" s="61"/>
      <c r="AB50" s="61"/>
      <c r="AC50" s="61"/>
      <c r="AD50" s="61"/>
      <c r="AE50" s="61"/>
      <c r="AF50" s="61"/>
      <c r="AG50" s="12"/>
      <c r="AH50" s="62"/>
      <c r="AI50" s="51"/>
      <c r="AJ50" s="26"/>
      <c r="AK50" s="12"/>
      <c r="AL50" s="26"/>
      <c r="AM50" s="12"/>
      <c r="AN50" s="27"/>
      <c r="AO50" s="90"/>
      <c r="AP50" s="90"/>
      <c r="AQ50" s="90"/>
      <c r="AR50" s="90"/>
      <c r="AS50" s="90"/>
      <c r="AT50" s="90"/>
      <c r="AU50" s="90"/>
      <c r="AV50" s="90"/>
      <c r="AW50" s="90"/>
      <c r="AX50" s="90"/>
      <c r="AY50" s="90"/>
      <c r="AZ50" s="90"/>
      <c r="BA50" s="90"/>
      <c r="BB50" s="90"/>
      <c r="BC50" s="90"/>
      <c r="BD50" s="90"/>
      <c r="BE50" s="90"/>
      <c r="BF50" s="90"/>
      <c r="BG50" s="90"/>
      <c r="BH50" s="90"/>
      <c r="BI50" s="90"/>
      <c r="BJ50" s="90"/>
      <c r="BK50" s="90"/>
      <c r="BL50" s="90"/>
      <c r="BM50" s="90"/>
      <c r="BN50" s="90"/>
      <c r="BO50" s="90"/>
      <c r="BP50" s="90"/>
      <c r="BQ50" s="90"/>
      <c r="BR50" s="90"/>
      <c r="BS50" s="90"/>
      <c r="BT50" s="90"/>
      <c r="BU50" s="90"/>
      <c r="BV50" s="90"/>
      <c r="BW50" s="129"/>
    </row>
    <row r="51" spans="1:75" s="116" customFormat="1" ht="49" customHeight="1">
      <c r="A51" s="115"/>
      <c r="B51" s="23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5"/>
      <c r="N51" s="39"/>
      <c r="O51" s="15"/>
      <c r="P51" s="39"/>
      <c r="Q51" s="15"/>
      <c r="R51" s="39"/>
      <c r="S51" s="15"/>
      <c r="T51" s="39"/>
      <c r="U51" s="115"/>
      <c r="V51" s="23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5"/>
      <c r="AH51" s="39"/>
      <c r="AI51" s="15"/>
      <c r="AJ51" s="39"/>
      <c r="AK51" s="15"/>
      <c r="AL51" s="39"/>
      <c r="AM51" s="15"/>
      <c r="AN51" s="40"/>
      <c r="AO51" s="90"/>
      <c r="AP51" s="90"/>
      <c r="AQ51" s="90"/>
      <c r="AR51" s="90"/>
      <c r="AS51" s="90"/>
      <c r="AT51" s="90"/>
      <c r="AU51" s="90"/>
      <c r="AV51" s="90"/>
      <c r="AW51" s="90"/>
      <c r="AX51" s="90"/>
      <c r="AY51" s="90"/>
      <c r="AZ51" s="90"/>
      <c r="BA51" s="90"/>
      <c r="BB51" s="90"/>
      <c r="BC51" s="90"/>
      <c r="BD51" s="90"/>
      <c r="BE51" s="90"/>
      <c r="BF51" s="90"/>
      <c r="BG51" s="90"/>
      <c r="BH51" s="90"/>
      <c r="BI51" s="90"/>
      <c r="BJ51" s="90"/>
      <c r="BK51" s="90"/>
      <c r="BL51" s="90"/>
      <c r="BM51" s="90"/>
      <c r="BN51" s="90"/>
      <c r="BO51" s="90"/>
      <c r="BP51" s="90"/>
      <c r="BQ51" s="90"/>
      <c r="BR51" s="90"/>
      <c r="BS51" s="90"/>
      <c r="BT51" s="90"/>
      <c r="BU51" s="90"/>
      <c r="BV51" s="90"/>
      <c r="BW51" s="129"/>
    </row>
    <row r="52" spans="1:75" s="116" customFormat="1" ht="49" customHeight="1">
      <c r="A52" s="115"/>
      <c r="B52" s="23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5"/>
      <c r="N52" s="39"/>
      <c r="O52" s="15"/>
      <c r="P52" s="39"/>
      <c r="Q52" s="15"/>
      <c r="R52" s="39"/>
      <c r="S52" s="15"/>
      <c r="T52" s="39"/>
      <c r="U52" s="115"/>
      <c r="V52" s="23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5"/>
      <c r="AH52" s="39"/>
      <c r="AI52" s="15"/>
      <c r="AJ52" s="39"/>
      <c r="AK52" s="15"/>
      <c r="AL52" s="39"/>
      <c r="AM52" s="15"/>
      <c r="AN52" s="40"/>
      <c r="AO52" s="90"/>
      <c r="AP52" s="90"/>
      <c r="AQ52" s="90"/>
      <c r="AR52" s="90"/>
      <c r="AS52" s="90"/>
      <c r="AT52" s="90"/>
      <c r="AU52" s="90"/>
      <c r="AV52" s="90"/>
      <c r="AW52" s="90"/>
      <c r="AX52" s="90"/>
      <c r="AY52" s="90"/>
      <c r="AZ52" s="90"/>
      <c r="BA52" s="90"/>
      <c r="BB52" s="90"/>
      <c r="BC52" s="90"/>
      <c r="BD52" s="90"/>
      <c r="BE52" s="90"/>
      <c r="BF52" s="90"/>
      <c r="BG52" s="90"/>
      <c r="BH52" s="90"/>
      <c r="BI52" s="90"/>
      <c r="BJ52" s="90"/>
      <c r="BK52" s="90"/>
      <c r="BL52" s="90"/>
      <c r="BM52" s="90"/>
      <c r="BN52" s="90"/>
      <c r="BO52" s="90"/>
      <c r="BP52" s="90"/>
      <c r="BQ52" s="90"/>
      <c r="BR52" s="90"/>
      <c r="BS52" s="90"/>
      <c r="BT52" s="90"/>
      <c r="BU52" s="90"/>
      <c r="BV52" s="90"/>
      <c r="BW52" s="129"/>
    </row>
    <row r="53" spans="1:75" s="116" customFormat="1" ht="49" customHeight="1">
      <c r="A53" s="115"/>
      <c r="B53" s="23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5"/>
      <c r="N53" s="39"/>
      <c r="O53" s="15"/>
      <c r="P53" s="39"/>
      <c r="Q53" s="15"/>
      <c r="R53" s="39"/>
      <c r="S53" s="15"/>
      <c r="T53" s="39"/>
      <c r="U53" s="115"/>
      <c r="V53" s="23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5"/>
      <c r="AH53" s="39"/>
      <c r="AI53" s="15"/>
      <c r="AJ53" s="39"/>
      <c r="AK53" s="15"/>
      <c r="AL53" s="39"/>
      <c r="AM53" s="15"/>
      <c r="AN53" s="40"/>
      <c r="AO53" s="90"/>
      <c r="AP53" s="90"/>
      <c r="AQ53" s="90"/>
      <c r="AR53" s="90"/>
      <c r="AS53" s="90"/>
      <c r="AT53" s="90"/>
      <c r="AU53" s="90"/>
      <c r="AV53" s="90"/>
      <c r="AW53" s="90"/>
      <c r="AX53" s="90"/>
      <c r="AY53" s="90"/>
      <c r="AZ53" s="90"/>
      <c r="BA53" s="90"/>
      <c r="BB53" s="90"/>
      <c r="BC53" s="90"/>
      <c r="BD53" s="90"/>
      <c r="BE53" s="90"/>
      <c r="BF53" s="90"/>
      <c r="BG53" s="90"/>
      <c r="BH53" s="90"/>
      <c r="BI53" s="90"/>
      <c r="BJ53" s="90"/>
      <c r="BK53" s="90"/>
      <c r="BL53" s="90"/>
      <c r="BM53" s="90"/>
      <c r="BN53" s="90"/>
      <c r="BO53" s="90"/>
      <c r="BP53" s="90"/>
      <c r="BQ53" s="90"/>
      <c r="BR53" s="90"/>
      <c r="BS53" s="90"/>
      <c r="BT53" s="90"/>
      <c r="BU53" s="90"/>
      <c r="BV53" s="90"/>
      <c r="BW53" s="129"/>
    </row>
    <row r="54" spans="1:75" s="121" customFormat="1" ht="24" customHeight="1">
      <c r="A54" s="117"/>
      <c r="B54" s="13"/>
      <c r="C54" s="118"/>
      <c r="D54" s="118"/>
      <c r="E54" s="118"/>
      <c r="F54" s="118"/>
      <c r="G54" s="118"/>
      <c r="H54" s="118"/>
      <c r="I54" s="118"/>
      <c r="J54" s="118"/>
      <c r="K54" s="118"/>
      <c r="L54" s="118"/>
      <c r="M54" s="119"/>
      <c r="N54" s="120"/>
      <c r="O54" s="119"/>
      <c r="P54" s="120"/>
      <c r="Q54" s="119"/>
      <c r="R54" s="120"/>
      <c r="S54" s="119"/>
      <c r="T54" s="120"/>
      <c r="U54" s="117"/>
      <c r="V54" s="13"/>
      <c r="W54" s="118"/>
      <c r="X54" s="118"/>
      <c r="Y54" s="118"/>
      <c r="Z54" s="118"/>
      <c r="AA54" s="118"/>
      <c r="AB54" s="118"/>
      <c r="AC54" s="118"/>
      <c r="AD54" s="118"/>
      <c r="AE54" s="118"/>
      <c r="AF54" s="118"/>
      <c r="AG54" s="119"/>
      <c r="AH54" s="120"/>
      <c r="AI54" s="119"/>
      <c r="AJ54" s="120"/>
      <c r="AK54" s="119"/>
      <c r="AL54" s="120"/>
      <c r="AM54" s="119"/>
      <c r="AN54" s="127"/>
      <c r="AO54" s="95"/>
      <c r="AP54" s="95"/>
      <c r="AQ54" s="95"/>
      <c r="AR54" s="95"/>
      <c r="AS54" s="95"/>
      <c r="AT54" s="95"/>
      <c r="AU54" s="95"/>
      <c r="AV54" s="95"/>
      <c r="AW54" s="95"/>
      <c r="AX54" s="95"/>
      <c r="AY54" s="95"/>
      <c r="AZ54" s="95"/>
      <c r="BA54" s="95"/>
      <c r="BB54" s="95"/>
      <c r="BC54" s="95"/>
      <c r="BD54" s="95"/>
      <c r="BE54" s="95"/>
      <c r="BF54" s="95"/>
      <c r="BG54" s="95"/>
      <c r="BH54" s="95"/>
      <c r="BI54" s="95"/>
      <c r="BJ54" s="95"/>
      <c r="BK54" s="95"/>
      <c r="BL54" s="95"/>
      <c r="BM54" s="95"/>
      <c r="BN54" s="95"/>
      <c r="BO54" s="95"/>
      <c r="BP54" s="95"/>
      <c r="BQ54" s="95"/>
      <c r="BR54" s="95"/>
      <c r="BS54" s="95"/>
      <c r="BT54" s="95"/>
      <c r="BU54" s="95"/>
      <c r="BV54" s="95"/>
      <c r="BW54" s="130"/>
    </row>
    <row r="55" spans="1:75" s="116" customFormat="1" ht="49" customHeight="1">
      <c r="A55" s="115"/>
      <c r="B55" s="23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5"/>
      <c r="N55" s="39"/>
      <c r="O55" s="15"/>
      <c r="P55" s="39"/>
      <c r="Q55" s="15"/>
      <c r="R55" s="39"/>
      <c r="S55" s="15"/>
      <c r="T55" s="39"/>
      <c r="U55" s="115"/>
      <c r="V55" s="23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5"/>
      <c r="AH55" s="39"/>
      <c r="AI55" s="15"/>
      <c r="AJ55" s="39"/>
      <c r="AK55" s="15"/>
      <c r="AL55" s="39"/>
      <c r="AM55" s="15"/>
      <c r="AN55" s="40"/>
      <c r="AO55" s="90"/>
      <c r="AP55" s="90"/>
      <c r="AQ55" s="90"/>
      <c r="AR55" s="90"/>
      <c r="AS55" s="90"/>
      <c r="AT55" s="90"/>
      <c r="AU55" s="90"/>
      <c r="AV55" s="90"/>
      <c r="AW55" s="90"/>
      <c r="AX55" s="90"/>
      <c r="AY55" s="90"/>
      <c r="AZ55" s="90"/>
      <c r="BA55" s="90"/>
      <c r="BB55" s="90"/>
      <c r="BC55" s="90"/>
      <c r="BD55" s="90"/>
      <c r="BE55" s="90"/>
      <c r="BF55" s="90"/>
      <c r="BG55" s="90"/>
      <c r="BH55" s="90"/>
      <c r="BI55" s="90"/>
      <c r="BJ55" s="90"/>
      <c r="BK55" s="90"/>
      <c r="BL55" s="90"/>
      <c r="BM55" s="90"/>
      <c r="BN55" s="90"/>
      <c r="BO55" s="90"/>
      <c r="BP55" s="90"/>
      <c r="BQ55" s="90"/>
      <c r="BR55" s="90"/>
      <c r="BS55" s="90"/>
      <c r="BT55" s="90"/>
      <c r="BU55" s="90"/>
      <c r="BV55" s="90"/>
      <c r="BW55" s="129"/>
    </row>
    <row r="56" spans="1:75" s="116" customFormat="1" ht="49" customHeight="1">
      <c r="A56" s="115"/>
      <c r="B56" s="23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5"/>
      <c r="N56" s="39"/>
      <c r="O56" s="15"/>
      <c r="P56" s="39"/>
      <c r="Q56" s="15"/>
      <c r="R56" s="39"/>
      <c r="S56" s="15"/>
      <c r="T56" s="39"/>
      <c r="U56" s="115"/>
      <c r="V56" s="23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5"/>
      <c r="AH56" s="39"/>
      <c r="AI56" s="15"/>
      <c r="AJ56" s="39"/>
      <c r="AK56" s="15"/>
      <c r="AL56" s="39"/>
      <c r="AM56" s="15"/>
      <c r="AN56" s="40"/>
      <c r="AO56" s="90"/>
      <c r="AP56" s="90"/>
      <c r="AQ56" s="90"/>
      <c r="AR56" s="90"/>
      <c r="AS56" s="90"/>
      <c r="AT56" s="90"/>
      <c r="AU56" s="90"/>
      <c r="AV56" s="90"/>
      <c r="AW56" s="90"/>
      <c r="AX56" s="90"/>
      <c r="AY56" s="90"/>
      <c r="AZ56" s="90"/>
      <c r="BA56" s="90"/>
      <c r="BB56" s="90"/>
      <c r="BC56" s="90"/>
      <c r="BD56" s="90"/>
      <c r="BE56" s="90"/>
      <c r="BF56" s="90"/>
      <c r="BG56" s="90"/>
      <c r="BH56" s="90"/>
      <c r="BI56" s="90"/>
      <c r="BJ56" s="90"/>
      <c r="BK56" s="90"/>
      <c r="BL56" s="90"/>
      <c r="BM56" s="90"/>
      <c r="BN56" s="90"/>
      <c r="BO56" s="90"/>
      <c r="BP56" s="90"/>
      <c r="BQ56" s="90"/>
      <c r="BR56" s="90"/>
      <c r="BS56" s="90"/>
      <c r="BT56" s="90"/>
      <c r="BU56" s="90"/>
      <c r="BV56" s="90"/>
      <c r="BW56" s="129"/>
    </row>
    <row r="57" spans="1:75" s="116" customFormat="1" ht="49" customHeight="1">
      <c r="A57" s="115"/>
      <c r="B57" s="23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5"/>
      <c r="N57" s="39"/>
      <c r="O57" s="15"/>
      <c r="P57" s="39"/>
      <c r="Q57" s="15"/>
      <c r="R57" s="39"/>
      <c r="S57" s="15"/>
      <c r="T57" s="39"/>
      <c r="U57" s="115"/>
      <c r="V57" s="23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5"/>
      <c r="AH57" s="39"/>
      <c r="AI57" s="15"/>
      <c r="AJ57" s="39"/>
      <c r="AK57" s="15"/>
      <c r="AL57" s="39"/>
      <c r="AM57" s="15"/>
      <c r="AN57" s="40"/>
      <c r="AO57" s="90"/>
      <c r="AP57" s="90"/>
      <c r="AQ57" s="90"/>
      <c r="AR57" s="90"/>
      <c r="AS57" s="90"/>
      <c r="AT57" s="90"/>
      <c r="AU57" s="90"/>
      <c r="AV57" s="90"/>
      <c r="AW57" s="90"/>
      <c r="AX57" s="90"/>
      <c r="AY57" s="90"/>
      <c r="AZ57" s="90"/>
      <c r="BA57" s="90"/>
      <c r="BB57" s="90"/>
      <c r="BC57" s="90"/>
      <c r="BD57" s="90"/>
      <c r="BE57" s="90"/>
      <c r="BF57" s="90"/>
      <c r="BG57" s="90"/>
      <c r="BH57" s="90"/>
      <c r="BI57" s="90"/>
      <c r="BJ57" s="90"/>
      <c r="BK57" s="90"/>
      <c r="BL57" s="90"/>
      <c r="BM57" s="90"/>
      <c r="BN57" s="90"/>
      <c r="BO57" s="90"/>
      <c r="BP57" s="90"/>
      <c r="BQ57" s="90"/>
      <c r="BR57" s="90"/>
      <c r="BS57" s="90"/>
      <c r="BT57" s="90"/>
      <c r="BU57" s="90"/>
      <c r="BV57" s="90"/>
      <c r="BW57" s="129"/>
    </row>
    <row r="58" spans="1:75" s="116" customFormat="1" ht="49" customHeight="1">
      <c r="A58" s="115"/>
      <c r="B58" s="23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5"/>
      <c r="N58" s="39"/>
      <c r="O58" s="15"/>
      <c r="P58" s="39"/>
      <c r="Q58" s="15"/>
      <c r="R58" s="39"/>
      <c r="S58" s="15"/>
      <c r="T58" s="39"/>
      <c r="U58" s="115"/>
      <c r="V58" s="23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5"/>
      <c r="AH58" s="39"/>
      <c r="AI58" s="15"/>
      <c r="AJ58" s="39"/>
      <c r="AK58" s="15"/>
      <c r="AL58" s="39"/>
      <c r="AM58" s="15"/>
      <c r="AN58" s="40"/>
      <c r="AO58" s="90"/>
      <c r="AP58" s="90"/>
      <c r="AQ58" s="90"/>
      <c r="AR58" s="90"/>
      <c r="AS58" s="90"/>
      <c r="AT58" s="90"/>
      <c r="AU58" s="90"/>
      <c r="AV58" s="90"/>
      <c r="AW58" s="90"/>
      <c r="AX58" s="90"/>
      <c r="AY58" s="90"/>
      <c r="AZ58" s="90"/>
      <c r="BA58" s="90"/>
      <c r="BB58" s="90"/>
      <c r="BC58" s="90"/>
      <c r="BD58" s="90"/>
      <c r="BE58" s="90"/>
      <c r="BF58" s="90"/>
      <c r="BG58" s="90"/>
      <c r="BH58" s="90"/>
      <c r="BI58" s="90"/>
      <c r="BJ58" s="90"/>
      <c r="BK58" s="90"/>
      <c r="BL58" s="90"/>
      <c r="BM58" s="90"/>
      <c r="BN58" s="90"/>
      <c r="BO58" s="90"/>
      <c r="BP58" s="90"/>
      <c r="BQ58" s="90"/>
      <c r="BR58" s="90"/>
      <c r="BS58" s="90"/>
      <c r="BT58" s="90"/>
      <c r="BU58" s="90"/>
      <c r="BV58" s="90"/>
      <c r="BW58" s="129"/>
    </row>
    <row r="59" spans="1:75" s="116" customFormat="1">
      <c r="B59" s="122"/>
      <c r="C59" s="123"/>
      <c r="D59" s="123"/>
      <c r="E59" s="123"/>
      <c r="F59" s="123"/>
      <c r="G59" s="123"/>
      <c r="H59" s="123"/>
      <c r="I59" s="123"/>
      <c r="J59" s="123"/>
      <c r="K59" s="123"/>
      <c r="L59" s="123"/>
      <c r="M59" s="124"/>
      <c r="N59" s="125"/>
      <c r="O59" s="124"/>
      <c r="P59" s="125"/>
      <c r="Q59" s="124"/>
      <c r="R59" s="125"/>
      <c r="S59" s="124"/>
      <c r="T59" s="123"/>
      <c r="V59" s="122"/>
      <c r="W59" s="123"/>
      <c r="X59" s="123"/>
      <c r="Y59" s="123"/>
      <c r="Z59" s="123"/>
      <c r="AA59" s="123"/>
      <c r="AB59" s="123"/>
      <c r="AC59" s="123"/>
      <c r="AD59" s="123"/>
      <c r="AE59" s="123"/>
      <c r="AF59" s="123"/>
      <c r="AI59" s="126"/>
      <c r="AK59" s="126"/>
      <c r="AN59" s="128"/>
      <c r="AO59" s="90"/>
      <c r="AP59" s="90"/>
      <c r="AQ59" s="90"/>
      <c r="AR59" s="90"/>
      <c r="AS59" s="90"/>
      <c r="AT59" s="90"/>
      <c r="AU59" s="90"/>
      <c r="AV59" s="90"/>
      <c r="AW59" s="90"/>
      <c r="AX59" s="90"/>
      <c r="AY59" s="90"/>
      <c r="AZ59" s="90"/>
      <c r="BA59" s="90"/>
      <c r="BB59" s="90"/>
      <c r="BC59" s="90"/>
      <c r="BD59" s="90"/>
      <c r="BE59" s="90"/>
      <c r="BF59" s="90"/>
      <c r="BG59" s="90"/>
      <c r="BH59" s="90"/>
      <c r="BI59" s="90"/>
      <c r="BJ59" s="90"/>
      <c r="BK59" s="90"/>
      <c r="BL59" s="90"/>
      <c r="BM59" s="90"/>
      <c r="BN59" s="90"/>
      <c r="BO59" s="90"/>
      <c r="BP59" s="90"/>
      <c r="BQ59" s="90"/>
      <c r="BR59" s="90"/>
      <c r="BS59" s="90"/>
      <c r="BT59" s="90"/>
      <c r="BU59" s="90"/>
      <c r="BV59" s="90"/>
      <c r="BW59" s="129"/>
    </row>
    <row r="60" spans="1:75" s="116" customFormat="1">
      <c r="B60" s="122"/>
      <c r="C60" s="123"/>
      <c r="D60" s="123"/>
      <c r="E60" s="123"/>
      <c r="F60" s="123"/>
      <c r="G60" s="123"/>
      <c r="H60" s="123"/>
      <c r="I60" s="123"/>
      <c r="J60" s="123"/>
      <c r="K60" s="123"/>
      <c r="L60" s="123"/>
      <c r="M60" s="124"/>
      <c r="N60" s="125"/>
      <c r="O60" s="124"/>
      <c r="P60" s="125"/>
      <c r="Q60" s="124"/>
      <c r="R60" s="125"/>
      <c r="S60" s="124"/>
      <c r="T60" s="123"/>
      <c r="V60" s="122"/>
      <c r="W60" s="123"/>
      <c r="X60" s="123"/>
      <c r="Y60" s="123"/>
      <c r="Z60" s="123"/>
      <c r="AA60" s="123"/>
      <c r="AB60" s="123"/>
      <c r="AC60" s="123"/>
      <c r="AD60" s="123"/>
      <c r="AE60" s="123"/>
      <c r="AF60" s="123"/>
      <c r="AI60" s="126"/>
      <c r="AK60" s="126"/>
      <c r="AN60" s="128"/>
      <c r="AO60" s="90"/>
      <c r="AP60" s="90"/>
      <c r="AQ60" s="90"/>
      <c r="AR60" s="90"/>
      <c r="AS60" s="90"/>
      <c r="AT60" s="90"/>
      <c r="AU60" s="90"/>
      <c r="AV60" s="90"/>
      <c r="AW60" s="90"/>
      <c r="AX60" s="90"/>
      <c r="AY60" s="90"/>
      <c r="AZ60" s="90"/>
      <c r="BA60" s="90"/>
      <c r="BB60" s="90"/>
      <c r="BC60" s="90"/>
      <c r="BD60" s="90"/>
      <c r="BE60" s="90"/>
      <c r="BF60" s="90"/>
      <c r="BG60" s="90"/>
      <c r="BH60" s="90"/>
      <c r="BI60" s="90"/>
      <c r="BJ60" s="90"/>
      <c r="BK60" s="90"/>
      <c r="BL60" s="90"/>
      <c r="BM60" s="90"/>
      <c r="BN60" s="90"/>
      <c r="BO60" s="90"/>
      <c r="BP60" s="90"/>
      <c r="BQ60" s="90"/>
      <c r="BR60" s="90"/>
      <c r="BS60" s="90"/>
      <c r="BT60" s="90"/>
      <c r="BU60" s="90"/>
      <c r="BV60" s="90"/>
      <c r="BW60" s="129"/>
    </row>
    <row r="61" spans="1:75" s="116" customFormat="1">
      <c r="B61" s="122"/>
      <c r="C61" s="123"/>
      <c r="D61" s="123"/>
      <c r="E61" s="123"/>
      <c r="F61" s="123"/>
      <c r="G61" s="123"/>
      <c r="H61" s="123"/>
      <c r="I61" s="123"/>
      <c r="J61" s="123"/>
      <c r="K61" s="123"/>
      <c r="L61" s="123"/>
      <c r="M61" s="124"/>
      <c r="N61" s="125"/>
      <c r="O61" s="124"/>
      <c r="P61" s="125"/>
      <c r="Q61" s="124"/>
      <c r="R61" s="125"/>
      <c r="S61" s="124"/>
      <c r="T61" s="123"/>
      <c r="V61" s="122"/>
      <c r="W61" s="123"/>
      <c r="X61" s="123"/>
      <c r="Y61" s="123"/>
      <c r="Z61" s="123"/>
      <c r="AA61" s="123"/>
      <c r="AB61" s="123"/>
      <c r="AC61" s="123"/>
      <c r="AD61" s="123"/>
      <c r="AE61" s="123"/>
      <c r="AF61" s="123"/>
      <c r="AI61" s="126"/>
      <c r="AK61" s="126"/>
      <c r="AN61" s="128"/>
      <c r="AO61" s="90"/>
      <c r="AP61" s="90"/>
      <c r="AQ61" s="90"/>
      <c r="AR61" s="90"/>
      <c r="AS61" s="90"/>
      <c r="AT61" s="90"/>
      <c r="AU61" s="90"/>
      <c r="AV61" s="90"/>
      <c r="AW61" s="90"/>
      <c r="AX61" s="90"/>
      <c r="AY61" s="90"/>
      <c r="AZ61" s="90"/>
      <c r="BA61" s="90"/>
      <c r="BB61" s="90"/>
      <c r="BC61" s="90"/>
      <c r="BD61" s="90"/>
      <c r="BE61" s="90"/>
      <c r="BF61" s="90"/>
      <c r="BG61" s="90"/>
      <c r="BH61" s="90"/>
      <c r="BI61" s="90"/>
      <c r="BJ61" s="90"/>
      <c r="BK61" s="90"/>
      <c r="BL61" s="90"/>
      <c r="BM61" s="90"/>
      <c r="BN61" s="90"/>
      <c r="BO61" s="90"/>
      <c r="BP61" s="90"/>
      <c r="BQ61" s="90"/>
      <c r="BR61" s="90"/>
      <c r="BS61" s="90"/>
      <c r="BT61" s="90"/>
      <c r="BU61" s="90"/>
      <c r="BV61" s="90"/>
      <c r="BW61" s="129"/>
    </row>
    <row r="62" spans="1:75" s="116" customFormat="1">
      <c r="B62" s="122"/>
      <c r="C62" s="123"/>
      <c r="D62" s="123"/>
      <c r="E62" s="123"/>
      <c r="F62" s="123"/>
      <c r="G62" s="123"/>
      <c r="H62" s="123"/>
      <c r="I62" s="123"/>
      <c r="J62" s="123"/>
      <c r="K62" s="123"/>
      <c r="L62" s="123"/>
      <c r="M62" s="124"/>
      <c r="N62" s="125"/>
      <c r="O62" s="124"/>
      <c r="P62" s="125"/>
      <c r="Q62" s="124"/>
      <c r="R62" s="125"/>
      <c r="S62" s="124"/>
      <c r="T62" s="123"/>
      <c r="V62" s="122"/>
      <c r="W62" s="123"/>
      <c r="X62" s="123"/>
      <c r="Y62" s="123"/>
      <c r="Z62" s="123"/>
      <c r="AA62" s="123"/>
      <c r="AB62" s="123"/>
      <c r="AC62" s="123"/>
      <c r="AD62" s="123"/>
      <c r="AE62" s="123"/>
      <c r="AF62" s="123"/>
      <c r="AI62" s="126"/>
      <c r="AK62" s="126"/>
      <c r="AN62" s="128"/>
      <c r="AO62" s="90"/>
      <c r="AP62" s="90"/>
      <c r="AQ62" s="90"/>
      <c r="AR62" s="90"/>
      <c r="AS62" s="90"/>
      <c r="AT62" s="90"/>
      <c r="AU62" s="90"/>
      <c r="AV62" s="90"/>
      <c r="AW62" s="90"/>
      <c r="AX62" s="90"/>
      <c r="AY62" s="90"/>
      <c r="AZ62" s="90"/>
      <c r="BA62" s="90"/>
      <c r="BB62" s="90"/>
      <c r="BC62" s="90"/>
      <c r="BD62" s="90"/>
      <c r="BE62" s="90"/>
      <c r="BF62" s="90"/>
      <c r="BG62" s="90"/>
      <c r="BH62" s="90"/>
      <c r="BI62" s="90"/>
      <c r="BJ62" s="90"/>
      <c r="BK62" s="90"/>
      <c r="BL62" s="90"/>
      <c r="BM62" s="90"/>
      <c r="BN62" s="90"/>
      <c r="BO62" s="90"/>
      <c r="BP62" s="90"/>
      <c r="BQ62" s="90"/>
      <c r="BR62" s="90"/>
      <c r="BS62" s="90"/>
      <c r="BT62" s="90"/>
      <c r="BU62" s="90"/>
      <c r="BV62" s="90"/>
      <c r="BW62" s="129"/>
    </row>
    <row r="63" spans="1:75" s="116" customFormat="1">
      <c r="B63" s="122"/>
      <c r="C63" s="123"/>
      <c r="D63" s="123"/>
      <c r="E63" s="123"/>
      <c r="F63" s="123"/>
      <c r="G63" s="123"/>
      <c r="H63" s="123"/>
      <c r="I63" s="123"/>
      <c r="J63" s="123"/>
      <c r="K63" s="123"/>
      <c r="L63" s="123"/>
      <c r="M63" s="124"/>
      <c r="N63" s="125"/>
      <c r="O63" s="124"/>
      <c r="P63" s="125"/>
      <c r="Q63" s="124"/>
      <c r="R63" s="125"/>
      <c r="S63" s="124"/>
      <c r="T63" s="123"/>
      <c r="V63" s="122"/>
      <c r="W63" s="123"/>
      <c r="X63" s="123"/>
      <c r="Y63" s="123"/>
      <c r="Z63" s="123"/>
      <c r="AA63" s="123"/>
      <c r="AB63" s="123"/>
      <c r="AC63" s="123"/>
      <c r="AD63" s="123"/>
      <c r="AE63" s="123"/>
      <c r="AF63" s="123"/>
      <c r="AI63" s="126"/>
      <c r="AK63" s="126"/>
      <c r="AN63" s="128"/>
      <c r="AO63" s="90"/>
      <c r="AP63" s="90"/>
      <c r="AQ63" s="90"/>
      <c r="AR63" s="90"/>
      <c r="AS63" s="90"/>
      <c r="AT63" s="90"/>
      <c r="AU63" s="90"/>
      <c r="AV63" s="90"/>
      <c r="AW63" s="90"/>
      <c r="AX63" s="90"/>
      <c r="AY63" s="90"/>
      <c r="AZ63" s="90"/>
      <c r="BA63" s="90"/>
      <c r="BB63" s="90"/>
      <c r="BC63" s="90"/>
      <c r="BD63" s="90"/>
      <c r="BE63" s="90"/>
      <c r="BF63" s="90"/>
      <c r="BG63" s="90"/>
      <c r="BH63" s="90"/>
      <c r="BI63" s="90"/>
      <c r="BJ63" s="90"/>
      <c r="BK63" s="90"/>
      <c r="BL63" s="90"/>
      <c r="BM63" s="90"/>
      <c r="BN63" s="90"/>
      <c r="BO63" s="90"/>
      <c r="BP63" s="90"/>
      <c r="BQ63" s="90"/>
      <c r="BR63" s="90"/>
      <c r="BS63" s="90"/>
      <c r="BT63" s="90"/>
      <c r="BU63" s="90"/>
      <c r="BV63" s="90"/>
      <c r="BW63" s="129"/>
    </row>
    <row r="64" spans="1:75" s="116" customFormat="1">
      <c r="B64" s="122"/>
      <c r="C64" s="123"/>
      <c r="D64" s="123"/>
      <c r="E64" s="123"/>
      <c r="F64" s="123"/>
      <c r="G64" s="123"/>
      <c r="H64" s="123"/>
      <c r="I64" s="123"/>
      <c r="J64" s="123"/>
      <c r="K64" s="123"/>
      <c r="L64" s="123"/>
      <c r="M64" s="124"/>
      <c r="N64" s="125"/>
      <c r="O64" s="124"/>
      <c r="P64" s="125"/>
      <c r="Q64" s="124"/>
      <c r="R64" s="125"/>
      <c r="S64" s="124"/>
      <c r="T64" s="123"/>
      <c r="V64" s="122"/>
      <c r="W64" s="123"/>
      <c r="X64" s="123"/>
      <c r="Y64" s="123"/>
      <c r="Z64" s="123"/>
      <c r="AA64" s="123"/>
      <c r="AB64" s="123"/>
      <c r="AC64" s="123"/>
      <c r="AD64" s="123"/>
      <c r="AE64" s="123"/>
      <c r="AF64" s="123"/>
      <c r="AI64" s="126"/>
      <c r="AK64" s="126"/>
      <c r="AN64" s="128"/>
      <c r="AO64" s="90"/>
      <c r="AP64" s="90"/>
      <c r="AQ64" s="90"/>
      <c r="AR64" s="90"/>
      <c r="AS64" s="90"/>
      <c r="AT64" s="90"/>
      <c r="AU64" s="90"/>
      <c r="AV64" s="90"/>
      <c r="AW64" s="90"/>
      <c r="AX64" s="90"/>
      <c r="AY64" s="90"/>
      <c r="AZ64" s="90"/>
      <c r="BA64" s="90"/>
      <c r="BB64" s="90"/>
      <c r="BC64" s="90"/>
      <c r="BD64" s="90"/>
      <c r="BE64" s="90"/>
      <c r="BF64" s="90"/>
      <c r="BG64" s="90"/>
      <c r="BH64" s="90"/>
      <c r="BI64" s="90"/>
      <c r="BJ64" s="90"/>
      <c r="BK64" s="90"/>
      <c r="BL64" s="90"/>
      <c r="BM64" s="90"/>
      <c r="BN64" s="90"/>
      <c r="BO64" s="90"/>
      <c r="BP64" s="90"/>
      <c r="BQ64" s="90"/>
      <c r="BR64" s="90"/>
      <c r="BS64" s="90"/>
      <c r="BT64" s="90"/>
      <c r="BU64" s="90"/>
      <c r="BV64" s="90"/>
      <c r="BW64" s="129"/>
    </row>
    <row r="65" spans="2:75" s="116" customFormat="1">
      <c r="B65" s="122"/>
      <c r="C65" s="123"/>
      <c r="D65" s="123"/>
      <c r="E65" s="123"/>
      <c r="F65" s="123"/>
      <c r="G65" s="123"/>
      <c r="H65" s="123"/>
      <c r="I65" s="123"/>
      <c r="J65" s="123"/>
      <c r="K65" s="123"/>
      <c r="L65" s="123"/>
      <c r="M65" s="124"/>
      <c r="N65" s="125"/>
      <c r="O65" s="124"/>
      <c r="P65" s="125"/>
      <c r="Q65" s="124"/>
      <c r="R65" s="125"/>
      <c r="S65" s="124"/>
      <c r="T65" s="123"/>
      <c r="V65" s="122"/>
      <c r="W65" s="123"/>
      <c r="X65" s="123"/>
      <c r="Y65" s="123"/>
      <c r="Z65" s="123"/>
      <c r="AA65" s="123"/>
      <c r="AB65" s="123"/>
      <c r="AC65" s="123"/>
      <c r="AD65" s="123"/>
      <c r="AE65" s="123"/>
      <c r="AF65" s="123"/>
      <c r="AI65" s="126"/>
      <c r="AK65" s="126"/>
      <c r="AN65" s="128"/>
      <c r="AO65" s="90"/>
      <c r="AP65" s="90"/>
      <c r="AQ65" s="90"/>
      <c r="AR65" s="90"/>
      <c r="AS65" s="90"/>
      <c r="AT65" s="90"/>
      <c r="AU65" s="90"/>
      <c r="AV65" s="90"/>
      <c r="AW65" s="90"/>
      <c r="AX65" s="90"/>
      <c r="AY65" s="90"/>
      <c r="AZ65" s="90"/>
      <c r="BA65" s="90"/>
      <c r="BB65" s="90"/>
      <c r="BC65" s="90"/>
      <c r="BD65" s="90"/>
      <c r="BE65" s="90"/>
      <c r="BF65" s="90"/>
      <c r="BG65" s="90"/>
      <c r="BH65" s="90"/>
      <c r="BI65" s="90"/>
      <c r="BJ65" s="90"/>
      <c r="BK65" s="90"/>
      <c r="BL65" s="90"/>
      <c r="BM65" s="90"/>
      <c r="BN65" s="90"/>
      <c r="BO65" s="90"/>
      <c r="BP65" s="90"/>
      <c r="BQ65" s="90"/>
      <c r="BR65" s="90"/>
      <c r="BS65" s="90"/>
      <c r="BT65" s="90"/>
      <c r="BU65" s="90"/>
      <c r="BV65" s="90"/>
      <c r="BW65" s="129"/>
    </row>
    <row r="66" spans="2:75" s="116" customFormat="1">
      <c r="B66" s="122"/>
      <c r="C66" s="123"/>
      <c r="D66" s="123"/>
      <c r="E66" s="123"/>
      <c r="F66" s="123"/>
      <c r="G66" s="123"/>
      <c r="H66" s="123"/>
      <c r="I66" s="123"/>
      <c r="J66" s="123"/>
      <c r="K66" s="123"/>
      <c r="L66" s="123"/>
      <c r="M66" s="124"/>
      <c r="N66" s="125"/>
      <c r="O66" s="124"/>
      <c r="P66" s="125"/>
      <c r="Q66" s="124"/>
      <c r="R66" s="125"/>
      <c r="S66" s="124"/>
      <c r="T66" s="123"/>
      <c r="V66" s="122"/>
      <c r="W66" s="123"/>
      <c r="X66" s="123"/>
      <c r="Y66" s="123"/>
      <c r="Z66" s="123"/>
      <c r="AA66" s="123"/>
      <c r="AB66" s="123"/>
      <c r="AC66" s="123"/>
      <c r="AD66" s="123"/>
      <c r="AE66" s="123"/>
      <c r="AF66" s="123"/>
      <c r="AI66" s="126"/>
      <c r="AK66" s="126"/>
      <c r="AN66" s="128"/>
      <c r="AO66" s="90"/>
      <c r="AP66" s="90"/>
      <c r="AQ66" s="90"/>
      <c r="AR66" s="90"/>
      <c r="AS66" s="90"/>
      <c r="AT66" s="90"/>
      <c r="AU66" s="90"/>
      <c r="AV66" s="90"/>
      <c r="AW66" s="90"/>
      <c r="AX66" s="90"/>
      <c r="AY66" s="90"/>
      <c r="AZ66" s="90"/>
      <c r="BA66" s="90"/>
      <c r="BB66" s="90"/>
      <c r="BC66" s="90"/>
      <c r="BD66" s="90"/>
      <c r="BE66" s="90"/>
      <c r="BF66" s="90"/>
      <c r="BG66" s="90"/>
      <c r="BH66" s="90"/>
      <c r="BI66" s="90"/>
      <c r="BJ66" s="90"/>
      <c r="BK66" s="90"/>
      <c r="BL66" s="90"/>
      <c r="BM66" s="90"/>
      <c r="BN66" s="90"/>
      <c r="BO66" s="90"/>
      <c r="BP66" s="90"/>
      <c r="BQ66" s="90"/>
      <c r="BR66" s="90"/>
      <c r="BS66" s="90"/>
      <c r="BT66" s="90"/>
      <c r="BU66" s="90"/>
      <c r="BV66" s="90"/>
      <c r="BW66" s="129"/>
    </row>
    <row r="67" spans="2:75" s="116" customFormat="1">
      <c r="B67" s="122"/>
      <c r="C67" s="123"/>
      <c r="D67" s="123"/>
      <c r="E67" s="123"/>
      <c r="F67" s="123"/>
      <c r="G67" s="123"/>
      <c r="H67" s="123"/>
      <c r="I67" s="123"/>
      <c r="J67" s="123"/>
      <c r="K67" s="123"/>
      <c r="L67" s="123"/>
      <c r="M67" s="124"/>
      <c r="N67" s="125"/>
      <c r="O67" s="124"/>
      <c r="P67" s="125"/>
      <c r="Q67" s="124"/>
      <c r="R67" s="125"/>
      <c r="S67" s="124"/>
      <c r="T67" s="123"/>
      <c r="V67" s="122"/>
      <c r="W67" s="123"/>
      <c r="X67" s="123"/>
      <c r="Y67" s="123"/>
      <c r="Z67" s="123"/>
      <c r="AA67" s="123"/>
      <c r="AB67" s="123"/>
      <c r="AC67" s="123"/>
      <c r="AD67" s="123"/>
      <c r="AE67" s="123"/>
      <c r="AF67" s="123"/>
      <c r="AI67" s="126"/>
      <c r="AK67" s="126"/>
      <c r="AN67" s="128"/>
      <c r="AO67" s="90"/>
      <c r="AP67" s="90"/>
      <c r="AQ67" s="90"/>
      <c r="AR67" s="90"/>
      <c r="AS67" s="90"/>
      <c r="AT67" s="90"/>
      <c r="AU67" s="90"/>
      <c r="AV67" s="90"/>
      <c r="AW67" s="90"/>
      <c r="AX67" s="90"/>
      <c r="AY67" s="90"/>
      <c r="AZ67" s="90"/>
      <c r="BA67" s="90"/>
      <c r="BB67" s="90"/>
      <c r="BC67" s="90"/>
      <c r="BD67" s="90"/>
      <c r="BE67" s="90"/>
      <c r="BF67" s="90"/>
      <c r="BG67" s="90"/>
      <c r="BH67" s="90"/>
      <c r="BI67" s="90"/>
      <c r="BJ67" s="90"/>
      <c r="BK67" s="90"/>
      <c r="BL67" s="90"/>
      <c r="BM67" s="90"/>
      <c r="BN67" s="90"/>
      <c r="BO67" s="90"/>
      <c r="BP67" s="90"/>
      <c r="BQ67" s="90"/>
      <c r="BR67" s="90"/>
      <c r="BS67" s="90"/>
      <c r="BT67" s="90"/>
      <c r="BU67" s="90"/>
      <c r="BV67" s="90"/>
      <c r="BW67" s="129"/>
    </row>
    <row r="68" spans="2:75" s="116" customFormat="1">
      <c r="B68" s="122"/>
      <c r="C68" s="123"/>
      <c r="D68" s="123"/>
      <c r="E68" s="123"/>
      <c r="F68" s="123"/>
      <c r="G68" s="123"/>
      <c r="H68" s="123"/>
      <c r="I68" s="123"/>
      <c r="J68" s="123"/>
      <c r="K68" s="123"/>
      <c r="L68" s="123"/>
      <c r="M68" s="124"/>
      <c r="N68" s="125"/>
      <c r="O68" s="124"/>
      <c r="P68" s="125"/>
      <c r="Q68" s="124"/>
      <c r="R68" s="125"/>
      <c r="S68" s="124"/>
      <c r="T68" s="123"/>
      <c r="V68" s="122"/>
      <c r="W68" s="123"/>
      <c r="X68" s="123"/>
      <c r="Y68" s="123"/>
      <c r="Z68" s="123"/>
      <c r="AA68" s="123"/>
      <c r="AB68" s="123"/>
      <c r="AC68" s="123"/>
      <c r="AD68" s="123"/>
      <c r="AE68" s="123"/>
      <c r="AF68" s="123"/>
      <c r="AI68" s="126"/>
      <c r="AK68" s="126"/>
      <c r="AN68" s="128"/>
      <c r="AO68" s="90"/>
      <c r="AP68" s="90"/>
      <c r="AQ68" s="90"/>
      <c r="AR68" s="90"/>
      <c r="AS68" s="90"/>
      <c r="AT68" s="90"/>
      <c r="AU68" s="90"/>
      <c r="AV68" s="90"/>
      <c r="AW68" s="90"/>
      <c r="AX68" s="90"/>
      <c r="AY68" s="90"/>
      <c r="AZ68" s="90"/>
      <c r="BA68" s="90"/>
      <c r="BB68" s="90"/>
      <c r="BC68" s="90"/>
      <c r="BD68" s="90"/>
      <c r="BE68" s="90"/>
      <c r="BF68" s="90"/>
      <c r="BG68" s="90"/>
      <c r="BH68" s="90"/>
      <c r="BI68" s="90"/>
      <c r="BJ68" s="90"/>
      <c r="BK68" s="90"/>
      <c r="BL68" s="90"/>
      <c r="BM68" s="90"/>
      <c r="BN68" s="90"/>
      <c r="BO68" s="90"/>
      <c r="BP68" s="90"/>
      <c r="BQ68" s="90"/>
      <c r="BR68" s="90"/>
      <c r="BS68" s="90"/>
      <c r="BT68" s="90"/>
      <c r="BU68" s="90"/>
      <c r="BV68" s="90"/>
      <c r="BW68" s="129"/>
    </row>
    <row r="69" spans="2:75" s="116" customFormat="1">
      <c r="B69" s="122"/>
      <c r="C69" s="123"/>
      <c r="D69" s="123"/>
      <c r="E69" s="123"/>
      <c r="F69" s="123"/>
      <c r="G69" s="123"/>
      <c r="H69" s="123"/>
      <c r="I69" s="123"/>
      <c r="J69" s="123"/>
      <c r="K69" s="123"/>
      <c r="L69" s="123"/>
      <c r="M69" s="124"/>
      <c r="N69" s="125"/>
      <c r="O69" s="124"/>
      <c r="P69" s="125"/>
      <c r="Q69" s="124"/>
      <c r="R69" s="125"/>
      <c r="S69" s="124"/>
      <c r="T69" s="123"/>
      <c r="V69" s="122"/>
      <c r="W69" s="123"/>
      <c r="X69" s="123"/>
      <c r="Y69" s="123"/>
      <c r="Z69" s="123"/>
      <c r="AA69" s="123"/>
      <c r="AB69" s="123"/>
      <c r="AC69" s="123"/>
      <c r="AD69" s="123"/>
      <c r="AE69" s="123"/>
      <c r="AF69" s="123"/>
      <c r="AI69" s="126"/>
      <c r="AK69" s="126"/>
      <c r="AN69" s="128"/>
      <c r="AO69" s="90"/>
      <c r="AP69" s="90"/>
      <c r="AQ69" s="90"/>
      <c r="AR69" s="90"/>
      <c r="AS69" s="90"/>
      <c r="AT69" s="90"/>
      <c r="AU69" s="90"/>
      <c r="AV69" s="90"/>
      <c r="AW69" s="90"/>
      <c r="AX69" s="90"/>
      <c r="AY69" s="90"/>
      <c r="AZ69" s="90"/>
      <c r="BA69" s="90"/>
      <c r="BB69" s="90"/>
      <c r="BC69" s="90"/>
      <c r="BD69" s="90"/>
      <c r="BE69" s="90"/>
      <c r="BF69" s="90"/>
      <c r="BG69" s="90"/>
      <c r="BH69" s="90"/>
      <c r="BI69" s="90"/>
      <c r="BJ69" s="90"/>
      <c r="BK69" s="90"/>
      <c r="BL69" s="90"/>
      <c r="BM69" s="90"/>
      <c r="BN69" s="90"/>
      <c r="BO69" s="90"/>
      <c r="BP69" s="90"/>
      <c r="BQ69" s="90"/>
      <c r="BR69" s="90"/>
      <c r="BS69" s="90"/>
      <c r="BT69" s="90"/>
      <c r="BU69" s="90"/>
      <c r="BV69" s="90"/>
      <c r="BW69" s="129"/>
    </row>
    <row r="70" spans="2:75" s="116" customFormat="1">
      <c r="B70" s="122"/>
      <c r="C70" s="123"/>
      <c r="D70" s="123"/>
      <c r="E70" s="123"/>
      <c r="F70" s="123"/>
      <c r="G70" s="123"/>
      <c r="H70" s="123"/>
      <c r="I70" s="123"/>
      <c r="J70" s="123"/>
      <c r="K70" s="123"/>
      <c r="L70" s="123"/>
      <c r="M70" s="124"/>
      <c r="N70" s="125"/>
      <c r="O70" s="124"/>
      <c r="P70" s="125"/>
      <c r="Q70" s="124"/>
      <c r="R70" s="125"/>
      <c r="S70" s="124"/>
      <c r="T70" s="123"/>
      <c r="V70" s="122"/>
      <c r="W70" s="123"/>
      <c r="X70" s="123"/>
      <c r="Y70" s="123"/>
      <c r="Z70" s="123"/>
      <c r="AA70" s="123"/>
      <c r="AB70" s="123"/>
      <c r="AC70" s="123"/>
      <c r="AD70" s="123"/>
      <c r="AE70" s="123"/>
      <c r="AF70" s="123"/>
      <c r="AI70" s="126"/>
      <c r="AK70" s="126"/>
      <c r="AN70" s="128"/>
      <c r="AO70" s="90"/>
      <c r="AP70" s="90"/>
      <c r="AQ70" s="90"/>
      <c r="AR70" s="90"/>
      <c r="AS70" s="90"/>
      <c r="AT70" s="90"/>
      <c r="AU70" s="90"/>
      <c r="AV70" s="90"/>
      <c r="AW70" s="90"/>
      <c r="AX70" s="90"/>
      <c r="AY70" s="90"/>
      <c r="AZ70" s="90"/>
      <c r="BA70" s="90"/>
      <c r="BB70" s="90"/>
      <c r="BC70" s="90"/>
      <c r="BD70" s="90"/>
      <c r="BE70" s="90"/>
      <c r="BF70" s="90"/>
      <c r="BG70" s="90"/>
      <c r="BH70" s="90"/>
      <c r="BI70" s="90"/>
      <c r="BJ70" s="90"/>
      <c r="BK70" s="90"/>
      <c r="BL70" s="90"/>
      <c r="BM70" s="90"/>
      <c r="BN70" s="90"/>
      <c r="BO70" s="90"/>
      <c r="BP70" s="90"/>
      <c r="BQ70" s="90"/>
      <c r="BR70" s="90"/>
      <c r="BS70" s="90"/>
      <c r="BT70" s="90"/>
      <c r="BU70" s="90"/>
      <c r="BV70" s="90"/>
      <c r="BW70" s="129"/>
    </row>
    <row r="71" spans="2:75" s="116" customFormat="1">
      <c r="B71" s="122"/>
      <c r="C71" s="123"/>
      <c r="D71" s="123"/>
      <c r="E71" s="123"/>
      <c r="F71" s="123"/>
      <c r="G71" s="123"/>
      <c r="H71" s="123"/>
      <c r="I71" s="123"/>
      <c r="J71" s="123"/>
      <c r="K71" s="123"/>
      <c r="L71" s="123"/>
      <c r="M71" s="124"/>
      <c r="N71" s="125"/>
      <c r="O71" s="124"/>
      <c r="P71" s="125"/>
      <c r="Q71" s="124"/>
      <c r="R71" s="125"/>
      <c r="S71" s="124"/>
      <c r="T71" s="123"/>
      <c r="V71" s="122"/>
      <c r="W71" s="123"/>
      <c r="X71" s="123"/>
      <c r="Y71" s="123"/>
      <c r="Z71" s="123"/>
      <c r="AA71" s="123"/>
      <c r="AB71" s="123"/>
      <c r="AC71" s="123"/>
      <c r="AD71" s="123"/>
      <c r="AE71" s="123"/>
      <c r="AF71" s="123"/>
      <c r="AI71" s="126"/>
      <c r="AK71" s="126"/>
      <c r="AN71" s="128"/>
      <c r="AO71" s="90"/>
      <c r="AP71" s="90"/>
      <c r="AQ71" s="90"/>
      <c r="AR71" s="90"/>
      <c r="AS71" s="90"/>
      <c r="AT71" s="90"/>
      <c r="AU71" s="90"/>
      <c r="AV71" s="90"/>
      <c r="AW71" s="90"/>
      <c r="AX71" s="90"/>
      <c r="AY71" s="90"/>
      <c r="AZ71" s="90"/>
      <c r="BA71" s="90"/>
      <c r="BB71" s="90"/>
      <c r="BC71" s="90"/>
      <c r="BD71" s="90"/>
      <c r="BE71" s="90"/>
      <c r="BF71" s="90"/>
      <c r="BG71" s="90"/>
      <c r="BH71" s="90"/>
      <c r="BI71" s="90"/>
      <c r="BJ71" s="90"/>
      <c r="BK71" s="90"/>
      <c r="BL71" s="90"/>
      <c r="BM71" s="90"/>
      <c r="BN71" s="90"/>
      <c r="BO71" s="90"/>
      <c r="BP71" s="90"/>
      <c r="BQ71" s="90"/>
      <c r="BR71" s="90"/>
      <c r="BS71" s="90"/>
      <c r="BT71" s="90"/>
      <c r="BU71" s="90"/>
      <c r="BV71" s="90"/>
      <c r="BW71" s="129"/>
    </row>
    <row r="72" spans="2:75" s="116" customFormat="1">
      <c r="B72" s="122"/>
      <c r="C72" s="123"/>
      <c r="D72" s="123"/>
      <c r="E72" s="123"/>
      <c r="F72" s="123"/>
      <c r="G72" s="123"/>
      <c r="H72" s="123"/>
      <c r="I72" s="123"/>
      <c r="J72" s="123"/>
      <c r="K72" s="123"/>
      <c r="L72" s="123"/>
      <c r="M72" s="124"/>
      <c r="N72" s="125"/>
      <c r="O72" s="124"/>
      <c r="P72" s="125"/>
      <c r="Q72" s="124"/>
      <c r="R72" s="125"/>
      <c r="S72" s="124"/>
      <c r="T72" s="123"/>
      <c r="V72" s="122"/>
      <c r="W72" s="123"/>
      <c r="X72" s="123"/>
      <c r="Y72" s="123"/>
      <c r="Z72" s="123"/>
      <c r="AA72" s="123"/>
      <c r="AB72" s="123"/>
      <c r="AC72" s="123"/>
      <c r="AD72" s="123"/>
      <c r="AE72" s="123"/>
      <c r="AF72" s="123"/>
      <c r="AI72" s="126"/>
      <c r="AK72" s="126"/>
      <c r="AN72" s="128"/>
      <c r="AO72" s="90"/>
      <c r="AP72" s="90"/>
      <c r="AQ72" s="90"/>
      <c r="AR72" s="90"/>
      <c r="AS72" s="90"/>
      <c r="AT72" s="90"/>
      <c r="AU72" s="90"/>
      <c r="AV72" s="90"/>
      <c r="AW72" s="90"/>
      <c r="AX72" s="90"/>
      <c r="AY72" s="90"/>
      <c r="AZ72" s="90"/>
      <c r="BA72" s="90"/>
      <c r="BB72" s="90"/>
      <c r="BC72" s="90"/>
      <c r="BD72" s="90"/>
      <c r="BE72" s="90"/>
      <c r="BF72" s="90"/>
      <c r="BG72" s="90"/>
      <c r="BH72" s="90"/>
      <c r="BI72" s="90"/>
      <c r="BJ72" s="90"/>
      <c r="BK72" s="90"/>
      <c r="BL72" s="90"/>
      <c r="BM72" s="90"/>
      <c r="BN72" s="90"/>
      <c r="BO72" s="90"/>
      <c r="BP72" s="90"/>
      <c r="BQ72" s="90"/>
      <c r="BR72" s="90"/>
      <c r="BS72" s="90"/>
      <c r="BT72" s="90"/>
      <c r="BU72" s="90"/>
      <c r="BV72" s="90"/>
      <c r="BW72" s="129"/>
    </row>
    <row r="73" spans="2:75" s="116" customFormat="1">
      <c r="B73" s="122"/>
      <c r="C73" s="123"/>
      <c r="D73" s="123"/>
      <c r="E73" s="123"/>
      <c r="F73" s="123"/>
      <c r="G73" s="123"/>
      <c r="H73" s="123"/>
      <c r="I73" s="123"/>
      <c r="J73" s="123"/>
      <c r="K73" s="123"/>
      <c r="L73" s="123"/>
      <c r="M73" s="124"/>
      <c r="N73" s="125"/>
      <c r="O73" s="124"/>
      <c r="P73" s="125"/>
      <c r="Q73" s="124"/>
      <c r="R73" s="125"/>
      <c r="S73" s="124"/>
      <c r="T73" s="123"/>
      <c r="V73" s="122"/>
      <c r="W73" s="123"/>
      <c r="X73" s="123"/>
      <c r="Y73" s="123"/>
      <c r="Z73" s="123"/>
      <c r="AA73" s="123"/>
      <c r="AB73" s="123"/>
      <c r="AC73" s="123"/>
      <c r="AD73" s="123"/>
      <c r="AE73" s="123"/>
      <c r="AF73" s="123"/>
      <c r="AI73" s="126"/>
      <c r="AK73" s="126"/>
      <c r="AN73" s="128"/>
      <c r="AO73" s="90"/>
      <c r="AP73" s="90"/>
      <c r="AQ73" s="90"/>
      <c r="AR73" s="90"/>
      <c r="AS73" s="90"/>
      <c r="AT73" s="90"/>
      <c r="AU73" s="90"/>
      <c r="AV73" s="90"/>
      <c r="AW73" s="90"/>
      <c r="AX73" s="90"/>
      <c r="AY73" s="90"/>
      <c r="AZ73" s="90"/>
      <c r="BA73" s="90"/>
      <c r="BB73" s="90"/>
      <c r="BC73" s="90"/>
      <c r="BD73" s="90"/>
      <c r="BE73" s="90"/>
      <c r="BF73" s="90"/>
      <c r="BG73" s="90"/>
      <c r="BH73" s="90"/>
      <c r="BI73" s="90"/>
      <c r="BJ73" s="90"/>
      <c r="BK73" s="90"/>
      <c r="BL73" s="90"/>
      <c r="BM73" s="90"/>
      <c r="BN73" s="90"/>
      <c r="BO73" s="90"/>
      <c r="BP73" s="90"/>
      <c r="BQ73" s="90"/>
      <c r="BR73" s="90"/>
      <c r="BS73" s="90"/>
      <c r="BT73" s="90"/>
      <c r="BU73" s="90"/>
      <c r="BV73" s="90"/>
      <c r="BW73" s="129"/>
    </row>
    <row r="74" spans="2:75" s="116" customFormat="1">
      <c r="B74" s="122"/>
      <c r="C74" s="123"/>
      <c r="D74" s="123"/>
      <c r="E74" s="123"/>
      <c r="F74" s="123"/>
      <c r="G74" s="123"/>
      <c r="H74" s="123"/>
      <c r="I74" s="123"/>
      <c r="J74" s="123"/>
      <c r="K74" s="123"/>
      <c r="L74" s="123"/>
      <c r="M74" s="124"/>
      <c r="N74" s="125"/>
      <c r="O74" s="124"/>
      <c r="P74" s="125"/>
      <c r="Q74" s="124"/>
      <c r="R74" s="125"/>
      <c r="S74" s="124"/>
      <c r="T74" s="123"/>
      <c r="V74" s="122"/>
      <c r="W74" s="123"/>
      <c r="X74" s="123"/>
      <c r="Y74" s="123"/>
      <c r="Z74" s="123"/>
      <c r="AA74" s="123"/>
      <c r="AB74" s="123"/>
      <c r="AC74" s="123"/>
      <c r="AD74" s="123"/>
      <c r="AE74" s="123"/>
      <c r="AF74" s="123"/>
      <c r="AI74" s="126"/>
      <c r="AK74" s="126"/>
      <c r="AN74" s="128"/>
      <c r="AO74" s="90"/>
      <c r="AP74" s="90"/>
      <c r="AQ74" s="90"/>
      <c r="AR74" s="90"/>
      <c r="AS74" s="90"/>
      <c r="AT74" s="90"/>
      <c r="AU74" s="90"/>
      <c r="AV74" s="90"/>
      <c r="AW74" s="90"/>
      <c r="AX74" s="90"/>
      <c r="AY74" s="90"/>
      <c r="AZ74" s="90"/>
      <c r="BA74" s="90"/>
      <c r="BB74" s="90"/>
      <c r="BC74" s="90"/>
      <c r="BD74" s="90"/>
      <c r="BE74" s="90"/>
      <c r="BF74" s="90"/>
      <c r="BG74" s="90"/>
      <c r="BH74" s="90"/>
      <c r="BI74" s="90"/>
      <c r="BJ74" s="90"/>
      <c r="BK74" s="90"/>
      <c r="BL74" s="90"/>
      <c r="BM74" s="90"/>
      <c r="BN74" s="90"/>
      <c r="BO74" s="90"/>
      <c r="BP74" s="90"/>
      <c r="BQ74" s="90"/>
      <c r="BR74" s="90"/>
      <c r="BS74" s="90"/>
      <c r="BT74" s="90"/>
      <c r="BU74" s="90"/>
      <c r="BV74" s="90"/>
      <c r="BW74" s="129"/>
    </row>
    <row r="75" spans="2:75" s="116" customFormat="1">
      <c r="B75" s="122"/>
      <c r="C75" s="123"/>
      <c r="D75" s="123"/>
      <c r="E75" s="123"/>
      <c r="F75" s="123"/>
      <c r="G75" s="123"/>
      <c r="H75" s="123"/>
      <c r="I75" s="123"/>
      <c r="J75" s="123"/>
      <c r="K75" s="123"/>
      <c r="L75" s="123"/>
      <c r="M75" s="124"/>
      <c r="N75" s="125"/>
      <c r="O75" s="124"/>
      <c r="P75" s="125"/>
      <c r="Q75" s="124"/>
      <c r="R75" s="125"/>
      <c r="S75" s="124"/>
      <c r="T75" s="123"/>
      <c r="V75" s="122"/>
      <c r="W75" s="123"/>
      <c r="X75" s="123"/>
      <c r="Y75" s="123"/>
      <c r="Z75" s="123"/>
      <c r="AA75" s="123"/>
      <c r="AB75" s="123"/>
      <c r="AC75" s="123"/>
      <c r="AD75" s="123"/>
      <c r="AE75" s="123"/>
      <c r="AF75" s="123"/>
      <c r="AI75" s="126"/>
      <c r="AK75" s="126"/>
      <c r="AN75" s="128"/>
      <c r="AO75" s="90"/>
      <c r="AP75" s="90"/>
      <c r="AQ75" s="90"/>
      <c r="AR75" s="90"/>
      <c r="AS75" s="90"/>
      <c r="AT75" s="90"/>
      <c r="AU75" s="90"/>
      <c r="AV75" s="90"/>
      <c r="AW75" s="90"/>
      <c r="AX75" s="90"/>
      <c r="AY75" s="90"/>
      <c r="AZ75" s="90"/>
      <c r="BA75" s="90"/>
      <c r="BB75" s="90"/>
      <c r="BC75" s="90"/>
      <c r="BD75" s="90"/>
      <c r="BE75" s="90"/>
      <c r="BF75" s="90"/>
      <c r="BG75" s="90"/>
      <c r="BH75" s="90"/>
      <c r="BI75" s="90"/>
      <c r="BJ75" s="90"/>
      <c r="BK75" s="90"/>
      <c r="BL75" s="90"/>
      <c r="BM75" s="90"/>
      <c r="BN75" s="90"/>
      <c r="BO75" s="90"/>
      <c r="BP75" s="90"/>
      <c r="BQ75" s="90"/>
      <c r="BR75" s="90"/>
      <c r="BS75" s="90"/>
      <c r="BT75" s="90"/>
      <c r="BU75" s="90"/>
      <c r="BV75" s="90"/>
      <c r="BW75" s="129"/>
    </row>
    <row r="76" spans="2:75" s="116" customFormat="1">
      <c r="B76" s="122"/>
      <c r="C76" s="123"/>
      <c r="D76" s="123"/>
      <c r="E76" s="123"/>
      <c r="F76" s="123"/>
      <c r="G76" s="123"/>
      <c r="H76" s="123"/>
      <c r="I76" s="123"/>
      <c r="J76" s="123"/>
      <c r="K76" s="123"/>
      <c r="L76" s="123"/>
      <c r="M76" s="124"/>
      <c r="N76" s="125"/>
      <c r="O76" s="124"/>
      <c r="P76" s="125"/>
      <c r="Q76" s="124"/>
      <c r="R76" s="125"/>
      <c r="S76" s="124"/>
      <c r="T76" s="123"/>
      <c r="V76" s="122"/>
      <c r="W76" s="123"/>
      <c r="X76" s="123"/>
      <c r="Y76" s="123"/>
      <c r="Z76" s="123"/>
      <c r="AA76" s="123"/>
      <c r="AB76" s="123"/>
      <c r="AC76" s="123"/>
      <c r="AD76" s="123"/>
      <c r="AE76" s="123"/>
      <c r="AF76" s="123"/>
      <c r="AI76" s="126"/>
      <c r="AK76" s="126"/>
      <c r="AN76" s="128"/>
      <c r="AO76" s="90"/>
      <c r="AP76" s="90"/>
      <c r="AQ76" s="90"/>
      <c r="AR76" s="90"/>
      <c r="AS76" s="90"/>
      <c r="AT76" s="90"/>
      <c r="AU76" s="90"/>
      <c r="AV76" s="90"/>
      <c r="AW76" s="90"/>
      <c r="AX76" s="90"/>
      <c r="AY76" s="90"/>
      <c r="AZ76" s="90"/>
      <c r="BA76" s="90"/>
      <c r="BB76" s="90"/>
      <c r="BC76" s="90"/>
      <c r="BD76" s="90"/>
      <c r="BE76" s="90"/>
      <c r="BF76" s="90"/>
      <c r="BG76" s="90"/>
      <c r="BH76" s="90"/>
      <c r="BI76" s="90"/>
      <c r="BJ76" s="90"/>
      <c r="BK76" s="90"/>
      <c r="BL76" s="90"/>
      <c r="BM76" s="90"/>
      <c r="BN76" s="90"/>
      <c r="BO76" s="90"/>
      <c r="BP76" s="90"/>
      <c r="BQ76" s="90"/>
      <c r="BR76" s="90"/>
      <c r="BS76" s="90"/>
      <c r="BT76" s="90"/>
      <c r="BU76" s="90"/>
      <c r="BV76" s="90"/>
      <c r="BW76" s="129"/>
    </row>
    <row r="77" spans="2:75" s="116" customFormat="1">
      <c r="B77" s="122"/>
      <c r="C77" s="123"/>
      <c r="D77" s="123"/>
      <c r="E77" s="123"/>
      <c r="F77" s="123"/>
      <c r="G77" s="123"/>
      <c r="H77" s="123"/>
      <c r="I77" s="123"/>
      <c r="J77" s="123"/>
      <c r="K77" s="123"/>
      <c r="L77" s="123"/>
      <c r="M77" s="124"/>
      <c r="N77" s="125"/>
      <c r="O77" s="124"/>
      <c r="P77" s="125"/>
      <c r="Q77" s="124"/>
      <c r="R77" s="125"/>
      <c r="S77" s="124"/>
      <c r="T77" s="123"/>
      <c r="V77" s="122"/>
      <c r="W77" s="123"/>
      <c r="X77" s="123"/>
      <c r="Y77" s="123"/>
      <c r="Z77" s="123"/>
      <c r="AA77" s="123"/>
      <c r="AB77" s="123"/>
      <c r="AC77" s="123"/>
      <c r="AD77" s="123"/>
      <c r="AE77" s="123"/>
      <c r="AF77" s="123"/>
      <c r="AI77" s="126"/>
      <c r="AK77" s="126"/>
      <c r="AN77" s="128"/>
      <c r="AO77" s="90"/>
      <c r="AP77" s="90"/>
      <c r="AQ77" s="90"/>
      <c r="AR77" s="90"/>
      <c r="AS77" s="90"/>
      <c r="AT77" s="90"/>
      <c r="AU77" s="90"/>
      <c r="AV77" s="90"/>
      <c r="AW77" s="90"/>
      <c r="AX77" s="90"/>
      <c r="AY77" s="90"/>
      <c r="AZ77" s="90"/>
      <c r="BA77" s="90"/>
      <c r="BB77" s="90"/>
      <c r="BC77" s="90"/>
      <c r="BD77" s="90"/>
      <c r="BE77" s="90"/>
      <c r="BF77" s="90"/>
      <c r="BG77" s="90"/>
      <c r="BH77" s="90"/>
      <c r="BI77" s="90"/>
      <c r="BJ77" s="90"/>
      <c r="BK77" s="90"/>
      <c r="BL77" s="90"/>
      <c r="BM77" s="90"/>
      <c r="BN77" s="90"/>
      <c r="BO77" s="90"/>
      <c r="BP77" s="90"/>
      <c r="BQ77" s="90"/>
      <c r="BR77" s="90"/>
      <c r="BS77" s="90"/>
      <c r="BT77" s="90"/>
      <c r="BU77" s="90"/>
      <c r="BV77" s="90"/>
      <c r="BW77" s="129"/>
    </row>
    <row r="78" spans="2:75" s="116" customFormat="1">
      <c r="B78" s="122"/>
      <c r="C78" s="123"/>
      <c r="D78" s="123"/>
      <c r="E78" s="123"/>
      <c r="F78" s="123"/>
      <c r="G78" s="123"/>
      <c r="H78" s="123"/>
      <c r="I78" s="123"/>
      <c r="J78" s="123"/>
      <c r="K78" s="123"/>
      <c r="L78" s="123"/>
      <c r="M78" s="124"/>
      <c r="N78" s="125"/>
      <c r="O78" s="124"/>
      <c r="P78" s="125"/>
      <c r="Q78" s="124"/>
      <c r="R78" s="125"/>
      <c r="S78" s="124"/>
      <c r="T78" s="123"/>
      <c r="V78" s="122"/>
      <c r="W78" s="123"/>
      <c r="X78" s="123"/>
      <c r="Y78" s="123"/>
      <c r="Z78" s="123"/>
      <c r="AA78" s="123"/>
      <c r="AB78" s="123"/>
      <c r="AC78" s="123"/>
      <c r="AD78" s="123"/>
      <c r="AE78" s="123"/>
      <c r="AF78" s="123"/>
      <c r="AI78" s="126"/>
      <c r="AK78" s="126"/>
      <c r="AN78" s="128"/>
      <c r="AO78" s="90"/>
      <c r="AP78" s="90"/>
      <c r="AQ78" s="90"/>
      <c r="AR78" s="90"/>
      <c r="AS78" s="90"/>
      <c r="AT78" s="90"/>
      <c r="AU78" s="90"/>
      <c r="AV78" s="90"/>
      <c r="AW78" s="90"/>
      <c r="AX78" s="90"/>
      <c r="AY78" s="90"/>
      <c r="AZ78" s="90"/>
      <c r="BA78" s="90"/>
      <c r="BB78" s="90"/>
      <c r="BC78" s="90"/>
      <c r="BD78" s="90"/>
      <c r="BE78" s="90"/>
      <c r="BF78" s="90"/>
      <c r="BG78" s="90"/>
      <c r="BH78" s="90"/>
      <c r="BI78" s="90"/>
      <c r="BJ78" s="90"/>
      <c r="BK78" s="90"/>
      <c r="BL78" s="90"/>
      <c r="BM78" s="90"/>
      <c r="BN78" s="90"/>
      <c r="BO78" s="90"/>
      <c r="BP78" s="90"/>
      <c r="BQ78" s="90"/>
      <c r="BR78" s="90"/>
      <c r="BS78" s="90"/>
      <c r="BT78" s="90"/>
      <c r="BU78" s="90"/>
      <c r="BV78" s="90"/>
      <c r="BW78" s="129"/>
    </row>
    <row r="79" spans="2:75" s="116" customFormat="1">
      <c r="B79" s="122"/>
      <c r="C79" s="123"/>
      <c r="D79" s="123"/>
      <c r="E79" s="123"/>
      <c r="F79" s="123"/>
      <c r="G79" s="123"/>
      <c r="H79" s="123"/>
      <c r="I79" s="123"/>
      <c r="J79" s="123"/>
      <c r="K79" s="123"/>
      <c r="L79" s="123"/>
      <c r="M79" s="124"/>
      <c r="N79" s="125"/>
      <c r="O79" s="124"/>
      <c r="P79" s="125"/>
      <c r="Q79" s="124"/>
      <c r="R79" s="125"/>
      <c r="S79" s="124"/>
      <c r="T79" s="123"/>
      <c r="V79" s="122"/>
      <c r="W79" s="123"/>
      <c r="X79" s="123"/>
      <c r="Y79" s="123"/>
      <c r="Z79" s="123"/>
      <c r="AA79" s="123"/>
      <c r="AB79" s="123"/>
      <c r="AC79" s="123"/>
      <c r="AD79" s="123"/>
      <c r="AE79" s="123"/>
      <c r="AF79" s="123"/>
      <c r="AI79" s="126"/>
      <c r="AK79" s="126"/>
      <c r="AN79" s="128"/>
      <c r="AO79" s="90"/>
      <c r="AP79" s="90"/>
      <c r="AQ79" s="90"/>
      <c r="AR79" s="90"/>
      <c r="AS79" s="90"/>
      <c r="AT79" s="90"/>
      <c r="AU79" s="90"/>
      <c r="AV79" s="90"/>
      <c r="AW79" s="90"/>
      <c r="AX79" s="90"/>
      <c r="AY79" s="90"/>
      <c r="AZ79" s="90"/>
      <c r="BA79" s="90"/>
      <c r="BB79" s="90"/>
      <c r="BC79" s="90"/>
      <c r="BD79" s="90"/>
      <c r="BE79" s="90"/>
      <c r="BF79" s="90"/>
      <c r="BG79" s="90"/>
      <c r="BH79" s="90"/>
      <c r="BI79" s="90"/>
      <c r="BJ79" s="90"/>
      <c r="BK79" s="90"/>
      <c r="BL79" s="90"/>
      <c r="BM79" s="90"/>
      <c r="BN79" s="90"/>
      <c r="BO79" s="90"/>
      <c r="BP79" s="90"/>
      <c r="BQ79" s="90"/>
      <c r="BR79" s="90"/>
      <c r="BS79" s="90"/>
      <c r="BT79" s="90"/>
      <c r="BU79" s="90"/>
      <c r="BV79" s="90"/>
      <c r="BW79" s="129"/>
    </row>
    <row r="80" spans="2:75" s="116" customFormat="1">
      <c r="B80" s="122"/>
      <c r="C80" s="123"/>
      <c r="D80" s="123"/>
      <c r="E80" s="123"/>
      <c r="F80" s="123"/>
      <c r="G80" s="123"/>
      <c r="H80" s="123"/>
      <c r="I80" s="123"/>
      <c r="J80" s="123"/>
      <c r="K80" s="123"/>
      <c r="L80" s="123"/>
      <c r="M80" s="124"/>
      <c r="N80" s="125"/>
      <c r="O80" s="124"/>
      <c r="P80" s="125"/>
      <c r="Q80" s="124"/>
      <c r="R80" s="125"/>
      <c r="S80" s="124"/>
      <c r="T80" s="123"/>
      <c r="V80" s="122"/>
      <c r="W80" s="123"/>
      <c r="X80" s="123"/>
      <c r="Y80" s="123"/>
      <c r="Z80" s="123"/>
      <c r="AA80" s="123"/>
      <c r="AB80" s="123"/>
      <c r="AC80" s="123"/>
      <c r="AD80" s="123"/>
      <c r="AE80" s="123"/>
      <c r="AF80" s="123"/>
      <c r="AI80" s="126"/>
      <c r="AK80" s="126"/>
      <c r="AN80" s="128"/>
      <c r="AO80" s="90"/>
      <c r="AP80" s="90"/>
      <c r="AQ80" s="90"/>
      <c r="AR80" s="90"/>
      <c r="AS80" s="90"/>
      <c r="AT80" s="90"/>
      <c r="AU80" s="90"/>
      <c r="AV80" s="90"/>
      <c r="AW80" s="90"/>
      <c r="AX80" s="90"/>
      <c r="AY80" s="90"/>
      <c r="AZ80" s="90"/>
      <c r="BA80" s="90"/>
      <c r="BB80" s="90"/>
      <c r="BC80" s="90"/>
      <c r="BD80" s="90"/>
      <c r="BE80" s="90"/>
      <c r="BF80" s="90"/>
      <c r="BG80" s="90"/>
      <c r="BH80" s="90"/>
      <c r="BI80" s="90"/>
      <c r="BJ80" s="90"/>
      <c r="BK80" s="90"/>
      <c r="BL80" s="90"/>
      <c r="BM80" s="90"/>
      <c r="BN80" s="90"/>
      <c r="BO80" s="90"/>
      <c r="BP80" s="90"/>
      <c r="BQ80" s="90"/>
      <c r="BR80" s="90"/>
      <c r="BS80" s="90"/>
      <c r="BT80" s="90"/>
      <c r="BU80" s="90"/>
      <c r="BV80" s="90"/>
      <c r="BW80" s="129"/>
    </row>
    <row r="81" spans="2:75" s="116" customFormat="1">
      <c r="B81" s="122"/>
      <c r="C81" s="123"/>
      <c r="D81" s="123"/>
      <c r="E81" s="123"/>
      <c r="F81" s="123"/>
      <c r="G81" s="123"/>
      <c r="H81" s="123"/>
      <c r="I81" s="123"/>
      <c r="J81" s="123"/>
      <c r="K81" s="123"/>
      <c r="L81" s="123"/>
      <c r="M81" s="124"/>
      <c r="N81" s="125"/>
      <c r="O81" s="124"/>
      <c r="P81" s="125"/>
      <c r="Q81" s="124"/>
      <c r="R81" s="125"/>
      <c r="S81" s="124"/>
      <c r="T81" s="123"/>
      <c r="V81" s="122"/>
      <c r="W81" s="123"/>
      <c r="X81" s="123"/>
      <c r="Y81" s="123"/>
      <c r="Z81" s="123"/>
      <c r="AA81" s="123"/>
      <c r="AB81" s="123"/>
      <c r="AC81" s="123"/>
      <c r="AD81" s="123"/>
      <c r="AE81" s="123"/>
      <c r="AF81" s="123"/>
      <c r="AI81" s="126"/>
      <c r="AK81" s="126"/>
      <c r="AN81" s="128"/>
      <c r="AO81" s="90"/>
      <c r="AP81" s="90"/>
      <c r="AQ81" s="90"/>
      <c r="AR81" s="90"/>
      <c r="AS81" s="90"/>
      <c r="AT81" s="90"/>
      <c r="AU81" s="90"/>
      <c r="AV81" s="90"/>
      <c r="AW81" s="90"/>
      <c r="AX81" s="90"/>
      <c r="AY81" s="90"/>
      <c r="AZ81" s="90"/>
      <c r="BA81" s="90"/>
      <c r="BB81" s="90"/>
      <c r="BC81" s="90"/>
      <c r="BD81" s="90"/>
      <c r="BE81" s="90"/>
      <c r="BF81" s="90"/>
      <c r="BG81" s="90"/>
      <c r="BH81" s="90"/>
      <c r="BI81" s="90"/>
      <c r="BJ81" s="90"/>
      <c r="BK81" s="90"/>
      <c r="BL81" s="90"/>
      <c r="BM81" s="90"/>
      <c r="BN81" s="90"/>
      <c r="BO81" s="90"/>
      <c r="BP81" s="90"/>
      <c r="BQ81" s="90"/>
      <c r="BR81" s="90"/>
      <c r="BS81" s="90"/>
      <c r="BT81" s="90"/>
      <c r="BU81" s="90"/>
      <c r="BV81" s="90"/>
      <c r="BW81" s="129"/>
    </row>
    <row r="82" spans="2:75" s="116" customFormat="1">
      <c r="B82" s="122"/>
      <c r="C82" s="123"/>
      <c r="D82" s="123"/>
      <c r="E82" s="123"/>
      <c r="F82" s="123"/>
      <c r="G82" s="123"/>
      <c r="H82" s="123"/>
      <c r="I82" s="123"/>
      <c r="J82" s="123"/>
      <c r="K82" s="123"/>
      <c r="L82" s="123"/>
      <c r="M82" s="124"/>
      <c r="N82" s="125"/>
      <c r="O82" s="124"/>
      <c r="P82" s="125"/>
      <c r="Q82" s="124"/>
      <c r="R82" s="125"/>
      <c r="S82" s="124"/>
      <c r="T82" s="123"/>
      <c r="V82" s="122"/>
      <c r="W82" s="123"/>
      <c r="X82" s="123"/>
      <c r="Y82" s="123"/>
      <c r="Z82" s="123"/>
      <c r="AA82" s="123"/>
      <c r="AB82" s="123"/>
      <c r="AC82" s="123"/>
      <c r="AD82" s="123"/>
      <c r="AE82" s="123"/>
      <c r="AF82" s="123"/>
      <c r="AI82" s="126"/>
      <c r="AK82" s="126"/>
      <c r="AN82" s="128"/>
      <c r="AO82" s="90"/>
      <c r="AP82" s="90"/>
      <c r="AQ82" s="90"/>
      <c r="AR82" s="90"/>
      <c r="AS82" s="90"/>
      <c r="AT82" s="90"/>
      <c r="AU82" s="90"/>
      <c r="AV82" s="90"/>
      <c r="AW82" s="90"/>
      <c r="AX82" s="90"/>
      <c r="AY82" s="90"/>
      <c r="AZ82" s="90"/>
      <c r="BA82" s="90"/>
      <c r="BB82" s="90"/>
      <c r="BC82" s="90"/>
      <c r="BD82" s="90"/>
      <c r="BE82" s="90"/>
      <c r="BF82" s="90"/>
      <c r="BG82" s="90"/>
      <c r="BH82" s="90"/>
      <c r="BI82" s="90"/>
      <c r="BJ82" s="90"/>
      <c r="BK82" s="90"/>
      <c r="BL82" s="90"/>
      <c r="BM82" s="90"/>
      <c r="BN82" s="90"/>
      <c r="BO82" s="90"/>
      <c r="BP82" s="90"/>
      <c r="BQ82" s="90"/>
      <c r="BR82" s="90"/>
      <c r="BS82" s="90"/>
      <c r="BT82" s="90"/>
      <c r="BU82" s="90"/>
      <c r="BV82" s="90"/>
      <c r="BW82" s="129"/>
    </row>
    <row r="83" spans="2:75" s="116" customFormat="1">
      <c r="B83" s="122"/>
      <c r="C83" s="123"/>
      <c r="D83" s="123"/>
      <c r="E83" s="123"/>
      <c r="F83" s="123"/>
      <c r="G83" s="123"/>
      <c r="H83" s="123"/>
      <c r="I83" s="123"/>
      <c r="J83" s="123"/>
      <c r="K83" s="123"/>
      <c r="L83" s="123"/>
      <c r="M83" s="124"/>
      <c r="N83" s="125"/>
      <c r="O83" s="124"/>
      <c r="P83" s="125"/>
      <c r="Q83" s="124"/>
      <c r="R83" s="125"/>
      <c r="S83" s="124"/>
      <c r="T83" s="123"/>
      <c r="V83" s="122"/>
      <c r="W83" s="123"/>
      <c r="X83" s="123"/>
      <c r="Y83" s="123"/>
      <c r="Z83" s="123"/>
      <c r="AA83" s="123"/>
      <c r="AB83" s="123"/>
      <c r="AC83" s="123"/>
      <c r="AD83" s="123"/>
      <c r="AE83" s="123"/>
      <c r="AF83" s="123"/>
      <c r="AI83" s="126"/>
      <c r="AK83" s="126"/>
      <c r="AN83" s="128"/>
      <c r="AO83" s="90"/>
      <c r="AP83" s="90"/>
      <c r="AQ83" s="90"/>
      <c r="AR83" s="90"/>
      <c r="AS83" s="90"/>
      <c r="AT83" s="90"/>
      <c r="AU83" s="90"/>
      <c r="AV83" s="90"/>
      <c r="AW83" s="90"/>
      <c r="AX83" s="90"/>
      <c r="AY83" s="90"/>
      <c r="AZ83" s="90"/>
      <c r="BA83" s="90"/>
      <c r="BB83" s="90"/>
      <c r="BC83" s="90"/>
      <c r="BD83" s="90"/>
      <c r="BE83" s="90"/>
      <c r="BF83" s="90"/>
      <c r="BG83" s="90"/>
      <c r="BH83" s="90"/>
      <c r="BI83" s="90"/>
      <c r="BJ83" s="90"/>
      <c r="BK83" s="90"/>
      <c r="BL83" s="90"/>
      <c r="BM83" s="90"/>
      <c r="BN83" s="90"/>
      <c r="BO83" s="90"/>
      <c r="BP83" s="90"/>
      <c r="BQ83" s="90"/>
      <c r="BR83" s="90"/>
      <c r="BS83" s="90"/>
      <c r="BT83" s="90"/>
      <c r="BU83" s="90"/>
      <c r="BV83" s="90"/>
      <c r="BW83" s="129"/>
    </row>
    <row r="84" spans="2:75" s="116" customFormat="1">
      <c r="B84" s="122"/>
      <c r="C84" s="123"/>
      <c r="D84" s="123"/>
      <c r="E84" s="123"/>
      <c r="F84" s="123"/>
      <c r="G84" s="123"/>
      <c r="H84" s="123"/>
      <c r="I84" s="123"/>
      <c r="J84" s="123"/>
      <c r="K84" s="123"/>
      <c r="L84" s="123"/>
      <c r="M84" s="124"/>
      <c r="N84" s="125"/>
      <c r="O84" s="124"/>
      <c r="P84" s="125"/>
      <c r="Q84" s="124"/>
      <c r="R84" s="125"/>
      <c r="S84" s="124"/>
      <c r="T84" s="123"/>
      <c r="V84" s="122"/>
      <c r="W84" s="123"/>
      <c r="X84" s="123"/>
      <c r="Y84" s="123"/>
      <c r="Z84" s="123"/>
      <c r="AA84" s="123"/>
      <c r="AB84" s="123"/>
      <c r="AC84" s="123"/>
      <c r="AD84" s="123"/>
      <c r="AE84" s="123"/>
      <c r="AF84" s="123"/>
      <c r="AI84" s="126"/>
      <c r="AK84" s="126"/>
      <c r="AN84" s="128"/>
      <c r="AO84" s="90"/>
      <c r="AP84" s="90"/>
      <c r="AQ84" s="90"/>
      <c r="AR84" s="90"/>
      <c r="AS84" s="90"/>
      <c r="AT84" s="90"/>
      <c r="AU84" s="90"/>
      <c r="AV84" s="90"/>
      <c r="AW84" s="90"/>
      <c r="AX84" s="90"/>
      <c r="AY84" s="90"/>
      <c r="AZ84" s="90"/>
      <c r="BA84" s="90"/>
      <c r="BB84" s="90"/>
      <c r="BC84" s="90"/>
      <c r="BD84" s="90"/>
      <c r="BE84" s="90"/>
      <c r="BF84" s="90"/>
      <c r="BG84" s="90"/>
      <c r="BH84" s="90"/>
      <c r="BI84" s="90"/>
      <c r="BJ84" s="90"/>
      <c r="BK84" s="90"/>
      <c r="BL84" s="90"/>
      <c r="BM84" s="90"/>
      <c r="BN84" s="90"/>
      <c r="BO84" s="90"/>
      <c r="BP84" s="90"/>
      <c r="BQ84" s="90"/>
      <c r="BR84" s="90"/>
      <c r="BS84" s="90"/>
      <c r="BT84" s="90"/>
      <c r="BU84" s="90"/>
      <c r="BV84" s="90"/>
      <c r="BW84" s="129"/>
    </row>
    <row r="85" spans="2:75" s="116" customFormat="1">
      <c r="B85" s="122"/>
      <c r="C85" s="123"/>
      <c r="D85" s="123"/>
      <c r="E85" s="123"/>
      <c r="F85" s="123"/>
      <c r="G85" s="123"/>
      <c r="H85" s="123"/>
      <c r="I85" s="123"/>
      <c r="J85" s="123"/>
      <c r="K85" s="123"/>
      <c r="L85" s="123"/>
      <c r="M85" s="124"/>
      <c r="N85" s="125"/>
      <c r="O85" s="124"/>
      <c r="P85" s="125"/>
      <c r="Q85" s="124"/>
      <c r="R85" s="125"/>
      <c r="S85" s="124"/>
      <c r="T85" s="123"/>
      <c r="V85" s="122"/>
      <c r="W85" s="123"/>
      <c r="X85" s="123"/>
      <c r="Y85" s="123"/>
      <c r="Z85" s="123"/>
      <c r="AA85" s="123"/>
      <c r="AB85" s="123"/>
      <c r="AC85" s="123"/>
      <c r="AD85" s="123"/>
      <c r="AE85" s="123"/>
      <c r="AF85" s="123"/>
      <c r="AI85" s="126"/>
      <c r="AK85" s="126"/>
      <c r="AN85" s="128"/>
      <c r="AO85" s="90"/>
      <c r="AP85" s="90"/>
      <c r="AQ85" s="90"/>
      <c r="AR85" s="90"/>
      <c r="AS85" s="90"/>
      <c r="AT85" s="90"/>
      <c r="AU85" s="90"/>
      <c r="AV85" s="90"/>
      <c r="AW85" s="90"/>
      <c r="AX85" s="90"/>
      <c r="AY85" s="90"/>
      <c r="AZ85" s="90"/>
      <c r="BA85" s="90"/>
      <c r="BB85" s="90"/>
      <c r="BC85" s="90"/>
      <c r="BD85" s="90"/>
      <c r="BE85" s="90"/>
      <c r="BF85" s="90"/>
      <c r="BG85" s="90"/>
      <c r="BH85" s="90"/>
      <c r="BI85" s="90"/>
      <c r="BJ85" s="90"/>
      <c r="BK85" s="90"/>
      <c r="BL85" s="90"/>
      <c r="BM85" s="90"/>
      <c r="BN85" s="90"/>
      <c r="BO85" s="90"/>
      <c r="BP85" s="90"/>
      <c r="BQ85" s="90"/>
      <c r="BR85" s="90"/>
      <c r="BS85" s="90"/>
      <c r="BT85" s="90"/>
      <c r="BU85" s="90"/>
      <c r="BV85" s="90"/>
      <c r="BW85" s="129"/>
    </row>
    <row r="86" spans="2:75" s="116" customFormat="1">
      <c r="B86" s="122"/>
      <c r="C86" s="123"/>
      <c r="D86" s="123"/>
      <c r="E86" s="123"/>
      <c r="F86" s="123"/>
      <c r="G86" s="123"/>
      <c r="H86" s="123"/>
      <c r="I86" s="123"/>
      <c r="J86" s="123"/>
      <c r="K86" s="123"/>
      <c r="L86" s="123"/>
      <c r="M86" s="124"/>
      <c r="N86" s="125"/>
      <c r="O86" s="124"/>
      <c r="P86" s="125"/>
      <c r="Q86" s="124"/>
      <c r="R86" s="125"/>
      <c r="S86" s="124"/>
      <c r="T86" s="123"/>
      <c r="V86" s="122"/>
      <c r="W86" s="123"/>
      <c r="X86" s="123"/>
      <c r="Y86" s="123"/>
      <c r="Z86" s="123"/>
      <c r="AA86" s="123"/>
      <c r="AB86" s="123"/>
      <c r="AC86" s="123"/>
      <c r="AD86" s="123"/>
      <c r="AE86" s="123"/>
      <c r="AF86" s="123"/>
      <c r="AI86" s="126"/>
      <c r="AK86" s="126"/>
      <c r="AN86" s="128"/>
      <c r="AO86" s="90"/>
      <c r="AP86" s="90"/>
      <c r="AQ86" s="90"/>
      <c r="AR86" s="90"/>
      <c r="AS86" s="90"/>
      <c r="AT86" s="90"/>
      <c r="AU86" s="90"/>
      <c r="AV86" s="90"/>
      <c r="AW86" s="90"/>
      <c r="AX86" s="90"/>
      <c r="AY86" s="90"/>
      <c r="AZ86" s="90"/>
      <c r="BA86" s="90"/>
      <c r="BB86" s="90"/>
      <c r="BC86" s="90"/>
      <c r="BD86" s="90"/>
      <c r="BE86" s="90"/>
      <c r="BF86" s="90"/>
      <c r="BG86" s="90"/>
      <c r="BH86" s="90"/>
      <c r="BI86" s="90"/>
      <c r="BJ86" s="90"/>
      <c r="BK86" s="90"/>
      <c r="BL86" s="90"/>
      <c r="BM86" s="90"/>
      <c r="BN86" s="90"/>
      <c r="BO86" s="90"/>
      <c r="BP86" s="90"/>
      <c r="BQ86" s="90"/>
      <c r="BR86" s="90"/>
      <c r="BS86" s="90"/>
      <c r="BT86" s="90"/>
      <c r="BU86" s="90"/>
      <c r="BV86" s="90"/>
      <c r="BW86" s="129"/>
    </row>
    <row r="87" spans="2:75" s="116" customFormat="1">
      <c r="B87" s="122"/>
      <c r="C87" s="123"/>
      <c r="D87" s="123"/>
      <c r="E87" s="123"/>
      <c r="F87" s="123"/>
      <c r="G87" s="123"/>
      <c r="H87" s="123"/>
      <c r="I87" s="123"/>
      <c r="J87" s="123"/>
      <c r="K87" s="123"/>
      <c r="L87" s="123"/>
      <c r="M87" s="124"/>
      <c r="N87" s="125"/>
      <c r="O87" s="124"/>
      <c r="P87" s="125"/>
      <c r="Q87" s="124"/>
      <c r="R87" s="125"/>
      <c r="S87" s="124"/>
      <c r="T87" s="123"/>
      <c r="V87" s="122"/>
      <c r="W87" s="123"/>
      <c r="X87" s="123"/>
      <c r="Y87" s="123"/>
      <c r="Z87" s="123"/>
      <c r="AA87" s="123"/>
      <c r="AB87" s="123"/>
      <c r="AC87" s="123"/>
      <c r="AD87" s="123"/>
      <c r="AE87" s="123"/>
      <c r="AF87" s="123"/>
      <c r="AI87" s="126"/>
      <c r="AK87" s="126"/>
      <c r="AN87" s="128"/>
      <c r="AO87" s="90"/>
      <c r="AP87" s="90"/>
      <c r="AQ87" s="90"/>
      <c r="AR87" s="90"/>
      <c r="AS87" s="90"/>
      <c r="AT87" s="90"/>
      <c r="AU87" s="90"/>
      <c r="AV87" s="90"/>
      <c r="AW87" s="90"/>
      <c r="AX87" s="90"/>
      <c r="AY87" s="90"/>
      <c r="AZ87" s="90"/>
      <c r="BA87" s="90"/>
      <c r="BB87" s="90"/>
      <c r="BC87" s="90"/>
      <c r="BD87" s="90"/>
      <c r="BE87" s="90"/>
      <c r="BF87" s="90"/>
      <c r="BG87" s="90"/>
      <c r="BH87" s="90"/>
      <c r="BI87" s="90"/>
      <c r="BJ87" s="90"/>
      <c r="BK87" s="90"/>
      <c r="BL87" s="90"/>
      <c r="BM87" s="90"/>
      <c r="BN87" s="90"/>
      <c r="BO87" s="90"/>
      <c r="BP87" s="90"/>
      <c r="BQ87" s="90"/>
      <c r="BR87" s="90"/>
      <c r="BS87" s="90"/>
      <c r="BT87" s="90"/>
      <c r="BU87" s="90"/>
      <c r="BV87" s="90"/>
      <c r="BW87" s="129"/>
    </row>
    <row r="88" spans="2:75" s="116" customFormat="1">
      <c r="B88" s="122"/>
      <c r="C88" s="123"/>
      <c r="D88" s="123"/>
      <c r="E88" s="123"/>
      <c r="F88" s="123"/>
      <c r="G88" s="123"/>
      <c r="H88" s="123"/>
      <c r="I88" s="123"/>
      <c r="J88" s="123"/>
      <c r="K88" s="123"/>
      <c r="L88" s="123"/>
      <c r="M88" s="124"/>
      <c r="N88" s="125"/>
      <c r="O88" s="124"/>
      <c r="P88" s="125"/>
      <c r="Q88" s="124"/>
      <c r="R88" s="125"/>
      <c r="S88" s="124"/>
      <c r="T88" s="123"/>
      <c r="V88" s="122"/>
      <c r="W88" s="123"/>
      <c r="X88" s="123"/>
      <c r="Y88" s="123"/>
      <c r="Z88" s="123"/>
      <c r="AA88" s="123"/>
      <c r="AB88" s="123"/>
      <c r="AC88" s="123"/>
      <c r="AD88" s="123"/>
      <c r="AE88" s="123"/>
      <c r="AF88" s="123"/>
      <c r="AI88" s="126"/>
      <c r="AK88" s="126"/>
      <c r="AN88" s="128"/>
      <c r="AO88" s="90"/>
      <c r="AP88" s="90"/>
      <c r="AQ88" s="90"/>
      <c r="AR88" s="90"/>
      <c r="AS88" s="90"/>
      <c r="AT88" s="90"/>
      <c r="AU88" s="90"/>
      <c r="AV88" s="90"/>
      <c r="AW88" s="90"/>
      <c r="AX88" s="90"/>
      <c r="AY88" s="90"/>
      <c r="AZ88" s="90"/>
      <c r="BA88" s="90"/>
      <c r="BB88" s="90"/>
      <c r="BC88" s="90"/>
      <c r="BD88" s="90"/>
      <c r="BE88" s="90"/>
      <c r="BF88" s="90"/>
      <c r="BG88" s="90"/>
      <c r="BH88" s="90"/>
      <c r="BI88" s="90"/>
      <c r="BJ88" s="90"/>
      <c r="BK88" s="90"/>
      <c r="BL88" s="90"/>
      <c r="BM88" s="90"/>
      <c r="BN88" s="90"/>
      <c r="BO88" s="90"/>
      <c r="BP88" s="90"/>
      <c r="BQ88" s="90"/>
      <c r="BR88" s="90"/>
      <c r="BS88" s="90"/>
      <c r="BT88" s="90"/>
      <c r="BU88" s="90"/>
      <c r="BV88" s="90"/>
      <c r="BW88" s="129"/>
    </row>
    <row r="89" spans="2:75" s="116" customFormat="1">
      <c r="B89" s="122"/>
      <c r="C89" s="123"/>
      <c r="D89" s="123"/>
      <c r="E89" s="123"/>
      <c r="F89" s="123"/>
      <c r="G89" s="123"/>
      <c r="H89" s="123"/>
      <c r="I89" s="123"/>
      <c r="J89" s="123"/>
      <c r="K89" s="123"/>
      <c r="L89" s="123"/>
      <c r="M89" s="124"/>
      <c r="N89" s="125"/>
      <c r="O89" s="124"/>
      <c r="P89" s="125"/>
      <c r="Q89" s="124"/>
      <c r="R89" s="125"/>
      <c r="S89" s="124"/>
      <c r="T89" s="123"/>
      <c r="V89" s="122"/>
      <c r="W89" s="123"/>
      <c r="X89" s="123"/>
      <c r="Y89" s="123"/>
      <c r="Z89" s="123"/>
      <c r="AA89" s="123"/>
      <c r="AB89" s="123"/>
      <c r="AC89" s="123"/>
      <c r="AD89" s="123"/>
      <c r="AE89" s="123"/>
      <c r="AF89" s="123"/>
      <c r="AI89" s="126"/>
      <c r="AK89" s="126"/>
      <c r="AN89" s="128"/>
      <c r="AO89" s="90"/>
      <c r="AP89" s="90"/>
      <c r="AQ89" s="90"/>
      <c r="AR89" s="90"/>
      <c r="AS89" s="90"/>
      <c r="AT89" s="90"/>
      <c r="AU89" s="90"/>
      <c r="AV89" s="90"/>
      <c r="AW89" s="90"/>
      <c r="AX89" s="90"/>
      <c r="AY89" s="90"/>
      <c r="AZ89" s="90"/>
      <c r="BA89" s="90"/>
      <c r="BB89" s="90"/>
      <c r="BC89" s="90"/>
      <c r="BD89" s="90"/>
      <c r="BE89" s="90"/>
      <c r="BF89" s="90"/>
      <c r="BG89" s="90"/>
      <c r="BH89" s="90"/>
      <c r="BI89" s="90"/>
      <c r="BJ89" s="90"/>
      <c r="BK89" s="90"/>
      <c r="BL89" s="90"/>
      <c r="BM89" s="90"/>
      <c r="BN89" s="90"/>
      <c r="BO89" s="90"/>
      <c r="BP89" s="90"/>
      <c r="BQ89" s="90"/>
      <c r="BR89" s="90"/>
      <c r="BS89" s="90"/>
      <c r="BT89" s="90"/>
      <c r="BU89" s="90"/>
      <c r="BV89" s="90"/>
      <c r="BW89" s="129"/>
    </row>
    <row r="90" spans="2:75" s="116" customFormat="1">
      <c r="B90" s="122"/>
      <c r="C90" s="123"/>
      <c r="D90" s="123"/>
      <c r="E90" s="123"/>
      <c r="F90" s="123"/>
      <c r="G90" s="123"/>
      <c r="H90" s="123"/>
      <c r="I90" s="123"/>
      <c r="J90" s="123"/>
      <c r="K90" s="123"/>
      <c r="L90" s="123"/>
      <c r="M90" s="124"/>
      <c r="N90" s="125"/>
      <c r="O90" s="124"/>
      <c r="P90" s="125"/>
      <c r="Q90" s="124"/>
      <c r="R90" s="125"/>
      <c r="S90" s="124"/>
      <c r="T90" s="123"/>
      <c r="V90" s="122"/>
      <c r="W90" s="123"/>
      <c r="X90" s="123"/>
      <c r="Y90" s="123"/>
      <c r="Z90" s="123"/>
      <c r="AA90" s="123"/>
      <c r="AB90" s="123"/>
      <c r="AC90" s="123"/>
      <c r="AD90" s="123"/>
      <c r="AE90" s="123"/>
      <c r="AF90" s="123"/>
      <c r="AI90" s="126"/>
      <c r="AK90" s="126"/>
      <c r="AN90" s="128"/>
      <c r="AO90" s="90"/>
      <c r="AP90" s="90"/>
      <c r="AQ90" s="90"/>
      <c r="AR90" s="90"/>
      <c r="AS90" s="90"/>
      <c r="AT90" s="90"/>
      <c r="AU90" s="90"/>
      <c r="AV90" s="90"/>
      <c r="AW90" s="90"/>
      <c r="AX90" s="90"/>
      <c r="AY90" s="90"/>
      <c r="AZ90" s="90"/>
      <c r="BA90" s="90"/>
      <c r="BB90" s="90"/>
      <c r="BC90" s="90"/>
      <c r="BD90" s="90"/>
      <c r="BE90" s="90"/>
      <c r="BF90" s="90"/>
      <c r="BG90" s="90"/>
      <c r="BH90" s="90"/>
      <c r="BI90" s="90"/>
      <c r="BJ90" s="90"/>
      <c r="BK90" s="90"/>
      <c r="BL90" s="90"/>
      <c r="BM90" s="90"/>
      <c r="BN90" s="90"/>
      <c r="BO90" s="90"/>
      <c r="BP90" s="90"/>
      <c r="BQ90" s="90"/>
      <c r="BR90" s="90"/>
      <c r="BS90" s="90"/>
      <c r="BT90" s="90"/>
      <c r="BU90" s="90"/>
      <c r="BV90" s="90"/>
      <c r="BW90" s="129"/>
    </row>
    <row r="91" spans="2:75" s="116" customFormat="1">
      <c r="B91" s="122"/>
      <c r="C91" s="123"/>
      <c r="D91" s="123"/>
      <c r="E91" s="123"/>
      <c r="F91" s="123"/>
      <c r="G91" s="123"/>
      <c r="H91" s="123"/>
      <c r="I91" s="123"/>
      <c r="J91" s="123"/>
      <c r="K91" s="123"/>
      <c r="L91" s="123"/>
      <c r="M91" s="124"/>
      <c r="N91" s="125"/>
      <c r="O91" s="124"/>
      <c r="P91" s="125"/>
      <c r="Q91" s="124"/>
      <c r="R91" s="125"/>
      <c r="S91" s="124"/>
      <c r="T91" s="123"/>
      <c r="V91" s="122"/>
      <c r="W91" s="123"/>
      <c r="X91" s="123"/>
      <c r="Y91" s="123"/>
      <c r="Z91" s="123"/>
      <c r="AA91" s="123"/>
      <c r="AB91" s="123"/>
      <c r="AC91" s="123"/>
      <c r="AD91" s="123"/>
      <c r="AE91" s="123"/>
      <c r="AF91" s="123"/>
      <c r="AI91" s="126"/>
      <c r="AK91" s="126"/>
      <c r="AN91" s="128"/>
      <c r="AO91" s="90"/>
      <c r="AP91" s="90"/>
      <c r="AQ91" s="90"/>
      <c r="AR91" s="90"/>
      <c r="AS91" s="90"/>
      <c r="AT91" s="90"/>
      <c r="AU91" s="90"/>
      <c r="AV91" s="90"/>
      <c r="AW91" s="90"/>
      <c r="AX91" s="90"/>
      <c r="AY91" s="90"/>
      <c r="AZ91" s="90"/>
      <c r="BA91" s="90"/>
      <c r="BB91" s="90"/>
      <c r="BC91" s="90"/>
      <c r="BD91" s="90"/>
      <c r="BE91" s="90"/>
      <c r="BF91" s="90"/>
      <c r="BG91" s="90"/>
      <c r="BH91" s="90"/>
      <c r="BI91" s="90"/>
      <c r="BJ91" s="90"/>
      <c r="BK91" s="90"/>
      <c r="BL91" s="90"/>
      <c r="BM91" s="90"/>
      <c r="BN91" s="90"/>
      <c r="BO91" s="90"/>
      <c r="BP91" s="90"/>
      <c r="BQ91" s="90"/>
      <c r="BR91" s="90"/>
      <c r="BS91" s="90"/>
      <c r="BT91" s="90"/>
      <c r="BU91" s="90"/>
      <c r="BV91" s="90"/>
      <c r="BW91" s="129"/>
    </row>
    <row r="92" spans="2:75" s="116" customFormat="1">
      <c r="B92" s="122"/>
      <c r="C92" s="123"/>
      <c r="D92" s="123"/>
      <c r="E92" s="123"/>
      <c r="F92" s="123"/>
      <c r="G92" s="123"/>
      <c r="H92" s="123"/>
      <c r="I92" s="123"/>
      <c r="J92" s="123"/>
      <c r="K92" s="123"/>
      <c r="L92" s="123"/>
      <c r="M92" s="124"/>
      <c r="N92" s="125"/>
      <c r="O92" s="124"/>
      <c r="P92" s="125"/>
      <c r="Q92" s="124"/>
      <c r="R92" s="125"/>
      <c r="S92" s="124"/>
      <c r="T92" s="123"/>
      <c r="V92" s="122"/>
      <c r="W92" s="123"/>
      <c r="X92" s="123"/>
      <c r="Y92" s="123"/>
      <c r="Z92" s="123"/>
      <c r="AA92" s="123"/>
      <c r="AB92" s="123"/>
      <c r="AC92" s="123"/>
      <c r="AD92" s="123"/>
      <c r="AE92" s="123"/>
      <c r="AF92" s="123"/>
      <c r="AI92" s="126"/>
      <c r="AK92" s="126"/>
      <c r="AN92" s="128"/>
      <c r="AO92" s="90"/>
      <c r="AP92" s="90"/>
      <c r="AQ92" s="90"/>
      <c r="AR92" s="90"/>
      <c r="AS92" s="90"/>
      <c r="AT92" s="90"/>
      <c r="AU92" s="90"/>
      <c r="AV92" s="90"/>
      <c r="AW92" s="90"/>
      <c r="AX92" s="90"/>
      <c r="AY92" s="90"/>
      <c r="AZ92" s="90"/>
      <c r="BA92" s="90"/>
      <c r="BB92" s="90"/>
      <c r="BC92" s="90"/>
      <c r="BD92" s="90"/>
      <c r="BE92" s="90"/>
      <c r="BF92" s="90"/>
      <c r="BG92" s="90"/>
      <c r="BH92" s="90"/>
      <c r="BI92" s="90"/>
      <c r="BJ92" s="90"/>
      <c r="BK92" s="90"/>
      <c r="BL92" s="90"/>
      <c r="BM92" s="90"/>
      <c r="BN92" s="90"/>
      <c r="BO92" s="90"/>
      <c r="BP92" s="90"/>
      <c r="BQ92" s="90"/>
      <c r="BR92" s="90"/>
      <c r="BS92" s="90"/>
      <c r="BT92" s="90"/>
      <c r="BU92" s="90"/>
      <c r="BV92" s="90"/>
      <c r="BW92" s="129"/>
    </row>
    <row r="93" spans="2:75" s="116" customFormat="1">
      <c r="B93" s="122"/>
      <c r="C93" s="123"/>
      <c r="D93" s="123"/>
      <c r="E93" s="123"/>
      <c r="F93" s="123"/>
      <c r="G93" s="123"/>
      <c r="H93" s="123"/>
      <c r="I93" s="123"/>
      <c r="J93" s="123"/>
      <c r="K93" s="123"/>
      <c r="L93" s="123"/>
      <c r="M93" s="124"/>
      <c r="N93" s="125"/>
      <c r="O93" s="124"/>
      <c r="P93" s="125"/>
      <c r="Q93" s="124"/>
      <c r="R93" s="125"/>
      <c r="S93" s="124"/>
      <c r="T93" s="123"/>
      <c r="V93" s="122"/>
      <c r="W93" s="123"/>
      <c r="X93" s="123"/>
      <c r="Y93" s="123"/>
      <c r="Z93" s="123"/>
      <c r="AA93" s="123"/>
      <c r="AB93" s="123"/>
      <c r="AC93" s="123"/>
      <c r="AD93" s="123"/>
      <c r="AE93" s="123"/>
      <c r="AF93" s="123"/>
      <c r="AI93" s="126"/>
      <c r="AK93" s="126"/>
      <c r="AN93" s="128"/>
      <c r="AO93" s="90"/>
      <c r="AP93" s="90"/>
      <c r="AQ93" s="90"/>
      <c r="AR93" s="90"/>
      <c r="AS93" s="90"/>
      <c r="AT93" s="90"/>
      <c r="AU93" s="90"/>
      <c r="AV93" s="90"/>
      <c r="AW93" s="90"/>
      <c r="AX93" s="90"/>
      <c r="AY93" s="90"/>
      <c r="AZ93" s="90"/>
      <c r="BA93" s="90"/>
      <c r="BB93" s="90"/>
      <c r="BC93" s="90"/>
      <c r="BD93" s="90"/>
      <c r="BE93" s="90"/>
      <c r="BF93" s="90"/>
      <c r="BG93" s="90"/>
      <c r="BH93" s="90"/>
      <c r="BI93" s="90"/>
      <c r="BJ93" s="90"/>
      <c r="BK93" s="90"/>
      <c r="BL93" s="90"/>
      <c r="BM93" s="90"/>
      <c r="BN93" s="90"/>
      <c r="BO93" s="90"/>
      <c r="BP93" s="90"/>
      <c r="BQ93" s="90"/>
      <c r="BR93" s="90"/>
      <c r="BS93" s="90"/>
      <c r="BT93" s="90"/>
      <c r="BU93" s="90"/>
      <c r="BV93" s="90"/>
      <c r="BW93" s="129"/>
    </row>
    <row r="94" spans="2:75" s="116" customFormat="1">
      <c r="B94" s="122"/>
      <c r="C94" s="123"/>
      <c r="D94" s="123"/>
      <c r="E94" s="123"/>
      <c r="F94" s="123"/>
      <c r="G94" s="123"/>
      <c r="H94" s="123"/>
      <c r="I94" s="123"/>
      <c r="J94" s="123"/>
      <c r="K94" s="123"/>
      <c r="L94" s="123"/>
      <c r="M94" s="124"/>
      <c r="N94" s="125"/>
      <c r="O94" s="124"/>
      <c r="P94" s="125"/>
      <c r="Q94" s="124"/>
      <c r="R94" s="125"/>
      <c r="S94" s="124"/>
      <c r="T94" s="123"/>
      <c r="V94" s="122"/>
      <c r="W94" s="123"/>
      <c r="X94" s="123"/>
      <c r="Y94" s="123"/>
      <c r="Z94" s="123"/>
      <c r="AA94" s="123"/>
      <c r="AB94" s="123"/>
      <c r="AC94" s="123"/>
      <c r="AD94" s="123"/>
      <c r="AE94" s="123"/>
      <c r="AF94" s="123"/>
      <c r="AI94" s="126"/>
      <c r="AK94" s="126"/>
      <c r="AN94" s="128"/>
      <c r="AO94" s="90"/>
      <c r="AP94" s="90"/>
      <c r="AQ94" s="90"/>
      <c r="AR94" s="90"/>
      <c r="AS94" s="90"/>
      <c r="AT94" s="90"/>
      <c r="AU94" s="90"/>
      <c r="AV94" s="90"/>
      <c r="AW94" s="90"/>
      <c r="AX94" s="90"/>
      <c r="AY94" s="90"/>
      <c r="AZ94" s="90"/>
      <c r="BA94" s="90"/>
      <c r="BB94" s="90"/>
      <c r="BC94" s="90"/>
      <c r="BD94" s="90"/>
      <c r="BE94" s="90"/>
      <c r="BF94" s="90"/>
      <c r="BG94" s="90"/>
      <c r="BH94" s="90"/>
      <c r="BI94" s="90"/>
      <c r="BJ94" s="90"/>
      <c r="BK94" s="90"/>
      <c r="BL94" s="90"/>
      <c r="BM94" s="90"/>
      <c r="BN94" s="90"/>
      <c r="BO94" s="90"/>
      <c r="BP94" s="90"/>
      <c r="BQ94" s="90"/>
      <c r="BR94" s="90"/>
      <c r="BS94" s="90"/>
      <c r="BT94" s="90"/>
      <c r="BU94" s="90"/>
      <c r="BV94" s="90"/>
      <c r="BW94" s="129"/>
    </row>
    <row r="95" spans="2:75" s="116" customFormat="1">
      <c r="B95" s="122"/>
      <c r="C95" s="123"/>
      <c r="D95" s="123"/>
      <c r="E95" s="123"/>
      <c r="F95" s="123"/>
      <c r="G95" s="123"/>
      <c r="H95" s="123"/>
      <c r="I95" s="123"/>
      <c r="J95" s="123"/>
      <c r="K95" s="123"/>
      <c r="L95" s="123"/>
      <c r="M95" s="124"/>
      <c r="N95" s="125"/>
      <c r="O95" s="124"/>
      <c r="P95" s="125"/>
      <c r="Q95" s="124"/>
      <c r="R95" s="125"/>
      <c r="S95" s="124"/>
      <c r="T95" s="123"/>
      <c r="V95" s="122"/>
      <c r="W95" s="123"/>
      <c r="X95" s="123"/>
      <c r="Y95" s="123"/>
      <c r="Z95" s="123"/>
      <c r="AA95" s="123"/>
      <c r="AB95" s="123"/>
      <c r="AC95" s="123"/>
      <c r="AD95" s="123"/>
      <c r="AE95" s="123"/>
      <c r="AF95" s="123"/>
      <c r="AI95" s="126"/>
      <c r="AK95" s="126"/>
      <c r="AN95" s="128"/>
      <c r="AO95" s="90"/>
      <c r="AP95" s="90"/>
      <c r="AQ95" s="90"/>
      <c r="AR95" s="90"/>
      <c r="AS95" s="90"/>
      <c r="AT95" s="90"/>
      <c r="AU95" s="90"/>
      <c r="AV95" s="90"/>
      <c r="AW95" s="90"/>
      <c r="AX95" s="90"/>
      <c r="AY95" s="90"/>
      <c r="AZ95" s="90"/>
      <c r="BA95" s="90"/>
      <c r="BB95" s="90"/>
      <c r="BC95" s="90"/>
      <c r="BD95" s="90"/>
      <c r="BE95" s="90"/>
      <c r="BF95" s="90"/>
      <c r="BG95" s="90"/>
      <c r="BH95" s="90"/>
      <c r="BI95" s="90"/>
      <c r="BJ95" s="90"/>
      <c r="BK95" s="90"/>
      <c r="BL95" s="90"/>
      <c r="BM95" s="90"/>
      <c r="BN95" s="90"/>
      <c r="BO95" s="90"/>
      <c r="BP95" s="90"/>
      <c r="BQ95" s="90"/>
      <c r="BR95" s="90"/>
      <c r="BS95" s="90"/>
      <c r="BT95" s="90"/>
      <c r="BU95" s="90"/>
      <c r="BV95" s="90"/>
      <c r="BW95" s="129"/>
    </row>
    <row r="96" spans="2:75" s="116" customFormat="1">
      <c r="B96" s="122"/>
      <c r="C96" s="123"/>
      <c r="D96" s="123"/>
      <c r="E96" s="123"/>
      <c r="F96" s="123"/>
      <c r="G96" s="123"/>
      <c r="H96" s="123"/>
      <c r="I96" s="123"/>
      <c r="J96" s="123"/>
      <c r="K96" s="123"/>
      <c r="L96" s="123"/>
      <c r="M96" s="124"/>
      <c r="N96" s="125"/>
      <c r="O96" s="124"/>
      <c r="P96" s="125"/>
      <c r="Q96" s="124"/>
      <c r="R96" s="125"/>
      <c r="S96" s="124"/>
      <c r="T96" s="123"/>
      <c r="V96" s="122"/>
      <c r="W96" s="123"/>
      <c r="X96" s="123"/>
      <c r="Y96" s="123"/>
      <c r="Z96" s="123"/>
      <c r="AA96" s="123"/>
      <c r="AB96" s="123"/>
      <c r="AC96" s="123"/>
      <c r="AD96" s="123"/>
      <c r="AE96" s="123"/>
      <c r="AF96" s="123"/>
      <c r="AI96" s="126"/>
      <c r="AK96" s="126"/>
      <c r="AN96" s="128"/>
      <c r="AO96" s="90"/>
      <c r="AP96" s="90"/>
      <c r="AQ96" s="90"/>
      <c r="AR96" s="90"/>
      <c r="AS96" s="90"/>
      <c r="AT96" s="90"/>
      <c r="AU96" s="90"/>
      <c r="AV96" s="90"/>
      <c r="AW96" s="90"/>
      <c r="AX96" s="90"/>
      <c r="AY96" s="90"/>
      <c r="AZ96" s="90"/>
      <c r="BA96" s="90"/>
      <c r="BB96" s="90"/>
      <c r="BC96" s="90"/>
      <c r="BD96" s="90"/>
      <c r="BE96" s="90"/>
      <c r="BF96" s="90"/>
      <c r="BG96" s="90"/>
      <c r="BH96" s="90"/>
      <c r="BI96" s="90"/>
      <c r="BJ96" s="90"/>
      <c r="BK96" s="90"/>
      <c r="BL96" s="90"/>
      <c r="BM96" s="90"/>
      <c r="BN96" s="90"/>
      <c r="BO96" s="90"/>
      <c r="BP96" s="90"/>
      <c r="BQ96" s="90"/>
      <c r="BR96" s="90"/>
      <c r="BS96" s="90"/>
      <c r="BT96" s="90"/>
      <c r="BU96" s="90"/>
      <c r="BV96" s="90"/>
      <c r="BW96" s="129"/>
    </row>
    <row r="97" spans="2:75" s="116" customFormat="1">
      <c r="B97" s="122"/>
      <c r="C97" s="123"/>
      <c r="D97" s="123"/>
      <c r="E97" s="123"/>
      <c r="F97" s="123"/>
      <c r="G97" s="123"/>
      <c r="H97" s="123"/>
      <c r="I97" s="123"/>
      <c r="J97" s="123"/>
      <c r="K97" s="123"/>
      <c r="L97" s="123"/>
      <c r="M97" s="124"/>
      <c r="N97" s="125"/>
      <c r="O97" s="124"/>
      <c r="P97" s="125"/>
      <c r="Q97" s="124"/>
      <c r="R97" s="125"/>
      <c r="S97" s="124"/>
      <c r="T97" s="123"/>
      <c r="V97" s="122"/>
      <c r="W97" s="123"/>
      <c r="X97" s="123"/>
      <c r="Y97" s="123"/>
      <c r="Z97" s="123"/>
      <c r="AA97" s="123"/>
      <c r="AB97" s="123"/>
      <c r="AC97" s="123"/>
      <c r="AD97" s="123"/>
      <c r="AE97" s="123"/>
      <c r="AF97" s="123"/>
      <c r="AI97" s="126"/>
      <c r="AK97" s="126"/>
      <c r="AN97" s="128"/>
      <c r="AO97" s="90"/>
      <c r="AP97" s="90"/>
      <c r="AQ97" s="90"/>
      <c r="AR97" s="90"/>
      <c r="AS97" s="90"/>
      <c r="AT97" s="90"/>
      <c r="AU97" s="90"/>
      <c r="AV97" s="90"/>
      <c r="AW97" s="90"/>
      <c r="AX97" s="90"/>
      <c r="AY97" s="90"/>
      <c r="AZ97" s="90"/>
      <c r="BA97" s="90"/>
      <c r="BB97" s="90"/>
      <c r="BC97" s="90"/>
      <c r="BD97" s="90"/>
      <c r="BE97" s="90"/>
      <c r="BF97" s="90"/>
      <c r="BG97" s="90"/>
      <c r="BH97" s="90"/>
      <c r="BI97" s="90"/>
      <c r="BJ97" s="90"/>
      <c r="BK97" s="90"/>
      <c r="BL97" s="90"/>
      <c r="BM97" s="90"/>
      <c r="BN97" s="90"/>
      <c r="BO97" s="90"/>
      <c r="BP97" s="90"/>
      <c r="BQ97" s="90"/>
      <c r="BR97" s="90"/>
      <c r="BS97" s="90"/>
      <c r="BT97" s="90"/>
      <c r="BU97" s="90"/>
      <c r="BV97" s="90"/>
      <c r="BW97" s="129"/>
    </row>
    <row r="98" spans="2:75" s="116" customFormat="1">
      <c r="B98" s="122"/>
      <c r="C98" s="123"/>
      <c r="D98" s="123"/>
      <c r="E98" s="123"/>
      <c r="F98" s="123"/>
      <c r="G98" s="123"/>
      <c r="H98" s="123"/>
      <c r="I98" s="123"/>
      <c r="J98" s="123"/>
      <c r="K98" s="123"/>
      <c r="L98" s="123"/>
      <c r="M98" s="124"/>
      <c r="N98" s="125"/>
      <c r="O98" s="124"/>
      <c r="P98" s="125"/>
      <c r="Q98" s="124"/>
      <c r="R98" s="125"/>
      <c r="S98" s="124"/>
      <c r="T98" s="123"/>
      <c r="V98" s="122"/>
      <c r="W98" s="123"/>
      <c r="X98" s="123"/>
      <c r="Y98" s="123"/>
      <c r="Z98" s="123"/>
      <c r="AA98" s="123"/>
      <c r="AB98" s="123"/>
      <c r="AC98" s="123"/>
      <c r="AD98" s="123"/>
      <c r="AE98" s="123"/>
      <c r="AF98" s="123"/>
      <c r="AI98" s="126"/>
      <c r="AK98" s="126"/>
      <c r="AN98" s="128"/>
      <c r="AO98" s="90"/>
      <c r="AP98" s="90"/>
      <c r="AQ98" s="90"/>
      <c r="AR98" s="90"/>
      <c r="AS98" s="90"/>
      <c r="AT98" s="90"/>
      <c r="AU98" s="90"/>
      <c r="AV98" s="90"/>
      <c r="AW98" s="90"/>
      <c r="AX98" s="90"/>
      <c r="AY98" s="90"/>
      <c r="AZ98" s="90"/>
      <c r="BA98" s="90"/>
      <c r="BB98" s="90"/>
      <c r="BC98" s="90"/>
      <c r="BD98" s="90"/>
      <c r="BE98" s="90"/>
      <c r="BF98" s="90"/>
      <c r="BG98" s="90"/>
      <c r="BH98" s="90"/>
      <c r="BI98" s="90"/>
      <c r="BJ98" s="90"/>
      <c r="BK98" s="90"/>
      <c r="BL98" s="90"/>
      <c r="BM98" s="90"/>
      <c r="BN98" s="90"/>
      <c r="BO98" s="90"/>
      <c r="BP98" s="90"/>
      <c r="BQ98" s="90"/>
      <c r="BR98" s="90"/>
      <c r="BS98" s="90"/>
      <c r="BT98" s="90"/>
      <c r="BU98" s="90"/>
      <c r="BV98" s="90"/>
      <c r="BW98" s="129"/>
    </row>
    <row r="99" spans="2:75" s="116" customFormat="1">
      <c r="B99" s="122"/>
      <c r="C99" s="123"/>
      <c r="D99" s="123"/>
      <c r="E99" s="123"/>
      <c r="F99" s="123"/>
      <c r="G99" s="123"/>
      <c r="H99" s="123"/>
      <c r="I99" s="123"/>
      <c r="J99" s="123"/>
      <c r="K99" s="123"/>
      <c r="L99" s="123"/>
      <c r="M99" s="124"/>
      <c r="N99" s="125"/>
      <c r="O99" s="124"/>
      <c r="P99" s="125"/>
      <c r="Q99" s="124"/>
      <c r="R99" s="125"/>
      <c r="S99" s="124"/>
      <c r="T99" s="123"/>
      <c r="V99" s="122"/>
      <c r="W99" s="123"/>
      <c r="X99" s="123"/>
      <c r="Y99" s="123"/>
      <c r="Z99" s="123"/>
      <c r="AA99" s="123"/>
      <c r="AB99" s="123"/>
      <c r="AC99" s="123"/>
      <c r="AD99" s="123"/>
      <c r="AE99" s="123"/>
      <c r="AF99" s="123"/>
      <c r="AI99" s="126"/>
      <c r="AK99" s="126"/>
      <c r="AN99" s="128"/>
      <c r="AO99" s="90"/>
      <c r="AP99" s="90"/>
      <c r="AQ99" s="90"/>
      <c r="AR99" s="90"/>
      <c r="AS99" s="90"/>
      <c r="AT99" s="90"/>
      <c r="AU99" s="90"/>
      <c r="AV99" s="90"/>
      <c r="AW99" s="90"/>
      <c r="AX99" s="90"/>
      <c r="AY99" s="90"/>
      <c r="AZ99" s="90"/>
      <c r="BA99" s="90"/>
      <c r="BB99" s="90"/>
      <c r="BC99" s="90"/>
      <c r="BD99" s="90"/>
      <c r="BE99" s="90"/>
      <c r="BF99" s="90"/>
      <c r="BG99" s="90"/>
      <c r="BH99" s="90"/>
      <c r="BI99" s="90"/>
      <c r="BJ99" s="90"/>
      <c r="BK99" s="90"/>
      <c r="BL99" s="90"/>
      <c r="BM99" s="90"/>
      <c r="BN99" s="90"/>
      <c r="BO99" s="90"/>
      <c r="BP99" s="90"/>
      <c r="BQ99" s="90"/>
      <c r="BR99" s="90"/>
      <c r="BS99" s="90"/>
      <c r="BT99" s="90"/>
      <c r="BU99" s="90"/>
      <c r="BV99" s="90"/>
      <c r="BW99" s="129"/>
    </row>
    <row r="100" spans="2:75" s="116" customFormat="1">
      <c r="B100" s="122"/>
      <c r="C100" s="123"/>
      <c r="D100" s="123"/>
      <c r="E100" s="123"/>
      <c r="F100" s="123"/>
      <c r="G100" s="123"/>
      <c r="H100" s="123"/>
      <c r="I100" s="123"/>
      <c r="J100" s="123"/>
      <c r="K100" s="123"/>
      <c r="L100" s="123"/>
      <c r="M100" s="124"/>
      <c r="N100" s="125"/>
      <c r="O100" s="124"/>
      <c r="P100" s="125"/>
      <c r="Q100" s="124"/>
      <c r="R100" s="125"/>
      <c r="S100" s="124"/>
      <c r="T100" s="123"/>
      <c r="V100" s="122"/>
      <c r="W100" s="123"/>
      <c r="X100" s="123"/>
      <c r="Y100" s="123"/>
      <c r="Z100" s="123"/>
      <c r="AA100" s="123"/>
      <c r="AB100" s="123"/>
      <c r="AC100" s="123"/>
      <c r="AD100" s="123"/>
      <c r="AE100" s="123"/>
      <c r="AF100" s="123"/>
      <c r="AI100" s="126"/>
      <c r="AK100" s="126"/>
      <c r="AN100" s="128"/>
      <c r="AO100" s="90"/>
      <c r="AP100" s="90"/>
      <c r="AQ100" s="90"/>
      <c r="AR100" s="90"/>
      <c r="AS100" s="90"/>
      <c r="AT100" s="90"/>
      <c r="AU100" s="90"/>
      <c r="AV100" s="90"/>
      <c r="AW100" s="90"/>
      <c r="AX100" s="90"/>
      <c r="AY100" s="90"/>
      <c r="AZ100" s="90"/>
      <c r="BA100" s="90"/>
      <c r="BB100" s="90"/>
      <c r="BC100" s="90"/>
      <c r="BD100" s="90"/>
      <c r="BE100" s="90"/>
      <c r="BF100" s="90"/>
      <c r="BG100" s="90"/>
      <c r="BH100" s="90"/>
      <c r="BI100" s="90"/>
      <c r="BJ100" s="90"/>
      <c r="BK100" s="90"/>
      <c r="BL100" s="90"/>
      <c r="BM100" s="90"/>
      <c r="BN100" s="90"/>
      <c r="BO100" s="90"/>
      <c r="BP100" s="90"/>
      <c r="BQ100" s="90"/>
      <c r="BR100" s="90"/>
      <c r="BS100" s="90"/>
      <c r="BT100" s="90"/>
      <c r="BU100" s="90"/>
      <c r="BV100" s="90"/>
      <c r="BW100" s="129"/>
    </row>
    <row r="101" spans="2:75" s="116" customFormat="1">
      <c r="B101" s="122"/>
      <c r="C101" s="123"/>
      <c r="D101" s="123"/>
      <c r="E101" s="123"/>
      <c r="F101" s="123"/>
      <c r="G101" s="123"/>
      <c r="H101" s="123"/>
      <c r="I101" s="123"/>
      <c r="J101" s="123"/>
      <c r="K101" s="123"/>
      <c r="L101" s="123"/>
      <c r="M101" s="124"/>
      <c r="N101" s="125"/>
      <c r="O101" s="124"/>
      <c r="P101" s="125"/>
      <c r="Q101" s="124"/>
      <c r="R101" s="125"/>
      <c r="S101" s="124"/>
      <c r="T101" s="123"/>
      <c r="V101" s="122"/>
      <c r="W101" s="123"/>
      <c r="X101" s="123"/>
      <c r="Y101" s="123"/>
      <c r="Z101" s="123"/>
      <c r="AA101" s="123"/>
      <c r="AB101" s="123"/>
      <c r="AC101" s="123"/>
      <c r="AD101" s="123"/>
      <c r="AE101" s="123"/>
      <c r="AF101" s="123"/>
      <c r="AI101" s="126"/>
      <c r="AK101" s="126"/>
      <c r="AN101" s="128"/>
      <c r="AO101" s="90"/>
      <c r="AP101" s="90"/>
      <c r="AQ101" s="90"/>
      <c r="AR101" s="90"/>
      <c r="AS101" s="90"/>
      <c r="AT101" s="90"/>
      <c r="AU101" s="90"/>
      <c r="AV101" s="90"/>
      <c r="AW101" s="90"/>
      <c r="AX101" s="90"/>
      <c r="AY101" s="90"/>
      <c r="AZ101" s="90"/>
      <c r="BA101" s="90"/>
      <c r="BB101" s="90"/>
      <c r="BC101" s="90"/>
      <c r="BD101" s="90"/>
      <c r="BE101" s="90"/>
      <c r="BF101" s="90"/>
      <c r="BG101" s="90"/>
      <c r="BH101" s="90"/>
      <c r="BI101" s="90"/>
      <c r="BJ101" s="90"/>
      <c r="BK101" s="90"/>
      <c r="BL101" s="90"/>
      <c r="BM101" s="90"/>
      <c r="BN101" s="90"/>
      <c r="BO101" s="90"/>
      <c r="BP101" s="90"/>
      <c r="BQ101" s="90"/>
      <c r="BR101" s="90"/>
      <c r="BS101" s="90"/>
      <c r="BT101" s="90"/>
      <c r="BU101" s="90"/>
      <c r="BV101" s="90"/>
      <c r="BW101" s="129"/>
    </row>
    <row r="102" spans="2:75" s="116" customFormat="1">
      <c r="B102" s="122"/>
      <c r="C102" s="123"/>
      <c r="D102" s="123"/>
      <c r="E102" s="123"/>
      <c r="F102" s="123"/>
      <c r="G102" s="123"/>
      <c r="H102" s="123"/>
      <c r="I102" s="123"/>
      <c r="J102" s="123"/>
      <c r="K102" s="123"/>
      <c r="L102" s="123"/>
      <c r="M102" s="124"/>
      <c r="N102" s="125"/>
      <c r="O102" s="124"/>
      <c r="P102" s="125"/>
      <c r="Q102" s="124"/>
      <c r="R102" s="125"/>
      <c r="S102" s="124"/>
      <c r="T102" s="123"/>
      <c r="V102" s="122"/>
      <c r="W102" s="123"/>
      <c r="X102" s="123"/>
      <c r="Y102" s="123"/>
      <c r="Z102" s="123"/>
      <c r="AA102" s="123"/>
      <c r="AB102" s="123"/>
      <c r="AC102" s="123"/>
      <c r="AD102" s="123"/>
      <c r="AE102" s="123"/>
      <c r="AF102" s="123"/>
      <c r="AI102" s="126"/>
      <c r="AK102" s="126"/>
      <c r="AN102" s="128"/>
      <c r="AO102" s="90"/>
      <c r="AP102" s="90"/>
      <c r="AQ102" s="90"/>
      <c r="AR102" s="90"/>
      <c r="AS102" s="90"/>
      <c r="AT102" s="90"/>
      <c r="AU102" s="90"/>
      <c r="AV102" s="90"/>
      <c r="AW102" s="90"/>
      <c r="AX102" s="90"/>
      <c r="AY102" s="90"/>
      <c r="AZ102" s="90"/>
      <c r="BA102" s="90"/>
      <c r="BB102" s="90"/>
      <c r="BC102" s="90"/>
      <c r="BD102" s="90"/>
      <c r="BE102" s="90"/>
      <c r="BF102" s="90"/>
      <c r="BG102" s="90"/>
      <c r="BH102" s="90"/>
      <c r="BI102" s="90"/>
      <c r="BJ102" s="90"/>
      <c r="BK102" s="90"/>
      <c r="BL102" s="90"/>
      <c r="BM102" s="90"/>
      <c r="BN102" s="90"/>
      <c r="BO102" s="90"/>
      <c r="BP102" s="90"/>
      <c r="BQ102" s="90"/>
      <c r="BR102" s="90"/>
      <c r="BS102" s="90"/>
      <c r="BT102" s="90"/>
      <c r="BU102" s="90"/>
      <c r="BV102" s="90"/>
      <c r="BW102" s="129"/>
    </row>
    <row r="103" spans="2:75" s="116" customFormat="1">
      <c r="B103" s="122"/>
      <c r="C103" s="123"/>
      <c r="D103" s="123"/>
      <c r="E103" s="123"/>
      <c r="F103" s="123"/>
      <c r="G103" s="123"/>
      <c r="H103" s="123"/>
      <c r="I103" s="123"/>
      <c r="J103" s="123"/>
      <c r="K103" s="123"/>
      <c r="L103" s="123"/>
      <c r="M103" s="124"/>
      <c r="N103" s="125"/>
      <c r="O103" s="124"/>
      <c r="P103" s="125"/>
      <c r="Q103" s="124"/>
      <c r="R103" s="125"/>
      <c r="S103" s="124"/>
      <c r="T103" s="123"/>
      <c r="V103" s="122"/>
      <c r="W103" s="123"/>
      <c r="X103" s="123"/>
      <c r="Y103" s="123"/>
      <c r="Z103" s="123"/>
      <c r="AA103" s="123"/>
      <c r="AB103" s="123"/>
      <c r="AC103" s="123"/>
      <c r="AD103" s="123"/>
      <c r="AE103" s="123"/>
      <c r="AF103" s="123"/>
      <c r="AI103" s="126"/>
      <c r="AK103" s="126"/>
      <c r="AN103" s="128"/>
      <c r="AO103" s="90"/>
      <c r="AP103" s="90"/>
      <c r="AQ103" s="90"/>
      <c r="AR103" s="90"/>
      <c r="AS103" s="90"/>
      <c r="AT103" s="90"/>
      <c r="AU103" s="90"/>
      <c r="AV103" s="90"/>
      <c r="AW103" s="90"/>
      <c r="AX103" s="90"/>
      <c r="AY103" s="90"/>
      <c r="AZ103" s="90"/>
      <c r="BA103" s="90"/>
      <c r="BB103" s="90"/>
      <c r="BC103" s="90"/>
      <c r="BD103" s="90"/>
      <c r="BE103" s="90"/>
      <c r="BF103" s="90"/>
      <c r="BG103" s="90"/>
      <c r="BH103" s="90"/>
      <c r="BI103" s="90"/>
      <c r="BJ103" s="90"/>
      <c r="BK103" s="90"/>
      <c r="BL103" s="90"/>
      <c r="BM103" s="90"/>
      <c r="BN103" s="90"/>
      <c r="BO103" s="90"/>
      <c r="BP103" s="90"/>
      <c r="BQ103" s="90"/>
      <c r="BR103" s="90"/>
      <c r="BS103" s="90"/>
      <c r="BT103" s="90"/>
      <c r="BU103" s="90"/>
      <c r="BV103" s="90"/>
      <c r="BW103" s="129"/>
    </row>
    <row r="104" spans="2:75" s="116" customFormat="1">
      <c r="B104" s="122"/>
      <c r="C104" s="123"/>
      <c r="D104" s="123"/>
      <c r="E104" s="123"/>
      <c r="F104" s="123"/>
      <c r="G104" s="123"/>
      <c r="H104" s="123"/>
      <c r="I104" s="123"/>
      <c r="J104" s="123"/>
      <c r="K104" s="123"/>
      <c r="L104" s="123"/>
      <c r="M104" s="124"/>
      <c r="N104" s="125"/>
      <c r="O104" s="124"/>
      <c r="P104" s="125"/>
      <c r="Q104" s="124"/>
      <c r="R104" s="125"/>
      <c r="S104" s="124"/>
      <c r="T104" s="123"/>
      <c r="V104" s="122"/>
      <c r="W104" s="123"/>
      <c r="X104" s="123"/>
      <c r="Y104" s="123"/>
      <c r="Z104" s="123"/>
      <c r="AA104" s="123"/>
      <c r="AB104" s="123"/>
      <c r="AC104" s="123"/>
      <c r="AD104" s="123"/>
      <c r="AE104" s="123"/>
      <c r="AF104" s="123"/>
      <c r="AI104" s="126"/>
      <c r="AK104" s="126"/>
      <c r="AN104" s="128"/>
      <c r="AO104" s="90"/>
      <c r="AP104" s="90"/>
      <c r="AQ104" s="90"/>
      <c r="AR104" s="90"/>
      <c r="AS104" s="90"/>
      <c r="AT104" s="90"/>
      <c r="AU104" s="90"/>
      <c r="AV104" s="90"/>
      <c r="AW104" s="90"/>
      <c r="AX104" s="90"/>
      <c r="AY104" s="90"/>
      <c r="AZ104" s="90"/>
      <c r="BA104" s="90"/>
      <c r="BB104" s="90"/>
      <c r="BC104" s="90"/>
      <c r="BD104" s="90"/>
      <c r="BE104" s="90"/>
      <c r="BF104" s="90"/>
      <c r="BG104" s="90"/>
      <c r="BH104" s="90"/>
      <c r="BI104" s="90"/>
      <c r="BJ104" s="90"/>
      <c r="BK104" s="90"/>
      <c r="BL104" s="90"/>
      <c r="BM104" s="90"/>
      <c r="BN104" s="90"/>
      <c r="BO104" s="90"/>
      <c r="BP104" s="90"/>
      <c r="BQ104" s="90"/>
      <c r="BR104" s="90"/>
      <c r="BS104" s="90"/>
      <c r="BT104" s="90"/>
      <c r="BU104" s="90"/>
      <c r="BV104" s="90"/>
      <c r="BW104" s="129"/>
    </row>
    <row r="105" spans="2:75" s="116" customFormat="1">
      <c r="B105" s="122"/>
      <c r="C105" s="123"/>
      <c r="D105" s="123"/>
      <c r="E105" s="123"/>
      <c r="F105" s="123"/>
      <c r="G105" s="123"/>
      <c r="H105" s="123"/>
      <c r="I105" s="123"/>
      <c r="J105" s="123"/>
      <c r="K105" s="123"/>
      <c r="L105" s="123"/>
      <c r="M105" s="124"/>
      <c r="N105" s="125"/>
      <c r="O105" s="124"/>
      <c r="P105" s="125"/>
      <c r="Q105" s="124"/>
      <c r="R105" s="125"/>
      <c r="S105" s="124"/>
      <c r="T105" s="123"/>
      <c r="V105" s="122"/>
      <c r="W105" s="123"/>
      <c r="X105" s="123"/>
      <c r="Y105" s="123"/>
      <c r="Z105" s="123"/>
      <c r="AA105" s="123"/>
      <c r="AB105" s="123"/>
      <c r="AC105" s="123"/>
      <c r="AD105" s="123"/>
      <c r="AE105" s="123"/>
      <c r="AF105" s="123"/>
      <c r="AI105" s="126"/>
      <c r="AK105" s="126"/>
      <c r="AN105" s="128"/>
      <c r="AO105" s="90"/>
      <c r="AP105" s="90"/>
      <c r="AQ105" s="90"/>
      <c r="AR105" s="90"/>
      <c r="AS105" s="90"/>
      <c r="AT105" s="90"/>
      <c r="AU105" s="90"/>
      <c r="AV105" s="90"/>
      <c r="AW105" s="90"/>
      <c r="AX105" s="90"/>
      <c r="AY105" s="90"/>
      <c r="AZ105" s="90"/>
      <c r="BA105" s="90"/>
      <c r="BB105" s="90"/>
      <c r="BC105" s="90"/>
      <c r="BD105" s="90"/>
      <c r="BE105" s="90"/>
      <c r="BF105" s="90"/>
      <c r="BG105" s="90"/>
      <c r="BH105" s="90"/>
      <c r="BI105" s="90"/>
      <c r="BJ105" s="90"/>
      <c r="BK105" s="90"/>
      <c r="BL105" s="90"/>
      <c r="BM105" s="90"/>
      <c r="BN105" s="90"/>
      <c r="BO105" s="90"/>
      <c r="BP105" s="90"/>
      <c r="BQ105" s="90"/>
      <c r="BR105" s="90"/>
      <c r="BS105" s="90"/>
      <c r="BT105" s="90"/>
      <c r="BU105" s="90"/>
      <c r="BV105" s="90"/>
      <c r="BW105" s="129"/>
    </row>
    <row r="106" spans="2:75" s="116" customFormat="1">
      <c r="B106" s="122"/>
      <c r="C106" s="123"/>
      <c r="D106" s="123"/>
      <c r="E106" s="123"/>
      <c r="F106" s="123"/>
      <c r="G106" s="123"/>
      <c r="H106" s="123"/>
      <c r="I106" s="123"/>
      <c r="J106" s="123"/>
      <c r="K106" s="123"/>
      <c r="L106" s="123"/>
      <c r="M106" s="124"/>
      <c r="N106" s="125"/>
      <c r="O106" s="124"/>
      <c r="P106" s="125"/>
      <c r="Q106" s="124"/>
      <c r="R106" s="125"/>
      <c r="S106" s="124"/>
      <c r="T106" s="123"/>
      <c r="V106" s="122"/>
      <c r="W106" s="123"/>
      <c r="X106" s="123"/>
      <c r="Y106" s="123"/>
      <c r="Z106" s="123"/>
      <c r="AA106" s="123"/>
      <c r="AB106" s="123"/>
      <c r="AC106" s="123"/>
      <c r="AD106" s="123"/>
      <c r="AE106" s="123"/>
      <c r="AF106" s="123"/>
      <c r="AI106" s="126"/>
      <c r="AK106" s="126"/>
      <c r="AN106" s="128"/>
      <c r="AO106" s="90"/>
      <c r="AP106" s="90"/>
      <c r="AQ106" s="90"/>
      <c r="AR106" s="90"/>
      <c r="AS106" s="90"/>
      <c r="AT106" s="90"/>
      <c r="AU106" s="90"/>
      <c r="AV106" s="90"/>
      <c r="AW106" s="90"/>
      <c r="AX106" s="90"/>
      <c r="AY106" s="90"/>
      <c r="AZ106" s="90"/>
      <c r="BA106" s="90"/>
      <c r="BB106" s="90"/>
      <c r="BC106" s="90"/>
      <c r="BD106" s="90"/>
      <c r="BE106" s="90"/>
      <c r="BF106" s="90"/>
      <c r="BG106" s="90"/>
      <c r="BH106" s="90"/>
      <c r="BI106" s="90"/>
      <c r="BJ106" s="90"/>
      <c r="BK106" s="90"/>
      <c r="BL106" s="90"/>
      <c r="BM106" s="90"/>
      <c r="BN106" s="90"/>
      <c r="BO106" s="90"/>
      <c r="BP106" s="90"/>
      <c r="BQ106" s="90"/>
      <c r="BR106" s="90"/>
      <c r="BS106" s="90"/>
      <c r="BT106" s="90"/>
      <c r="BU106" s="90"/>
      <c r="BV106" s="90"/>
      <c r="BW106" s="129"/>
    </row>
    <row r="107" spans="2:75" s="116" customFormat="1">
      <c r="B107" s="122"/>
      <c r="C107" s="123"/>
      <c r="D107" s="123"/>
      <c r="E107" s="123"/>
      <c r="F107" s="123"/>
      <c r="G107" s="123"/>
      <c r="H107" s="123"/>
      <c r="I107" s="123"/>
      <c r="J107" s="123"/>
      <c r="K107" s="123"/>
      <c r="L107" s="123"/>
      <c r="M107" s="124"/>
      <c r="N107" s="125"/>
      <c r="O107" s="124"/>
      <c r="P107" s="125"/>
      <c r="Q107" s="124"/>
      <c r="R107" s="125"/>
      <c r="S107" s="124"/>
      <c r="T107" s="123"/>
      <c r="V107" s="122"/>
      <c r="W107" s="123"/>
      <c r="X107" s="123"/>
      <c r="Y107" s="123"/>
      <c r="Z107" s="123"/>
      <c r="AA107" s="123"/>
      <c r="AB107" s="123"/>
      <c r="AC107" s="123"/>
      <c r="AD107" s="123"/>
      <c r="AE107" s="123"/>
      <c r="AF107" s="123"/>
      <c r="AI107" s="126"/>
      <c r="AK107" s="126"/>
      <c r="AN107" s="128"/>
      <c r="AO107" s="90"/>
      <c r="AP107" s="90"/>
      <c r="AQ107" s="90"/>
      <c r="AR107" s="90"/>
      <c r="AS107" s="90"/>
      <c r="AT107" s="90"/>
      <c r="AU107" s="90"/>
      <c r="AV107" s="90"/>
      <c r="AW107" s="90"/>
      <c r="AX107" s="90"/>
      <c r="AY107" s="90"/>
      <c r="AZ107" s="90"/>
      <c r="BA107" s="90"/>
      <c r="BB107" s="90"/>
      <c r="BC107" s="90"/>
      <c r="BD107" s="90"/>
      <c r="BE107" s="90"/>
      <c r="BF107" s="90"/>
      <c r="BG107" s="90"/>
      <c r="BH107" s="90"/>
      <c r="BI107" s="90"/>
      <c r="BJ107" s="90"/>
      <c r="BK107" s="90"/>
      <c r="BL107" s="90"/>
      <c r="BM107" s="90"/>
      <c r="BN107" s="90"/>
      <c r="BO107" s="90"/>
      <c r="BP107" s="90"/>
      <c r="BQ107" s="90"/>
      <c r="BR107" s="90"/>
      <c r="BS107" s="90"/>
      <c r="BT107" s="90"/>
      <c r="BU107" s="90"/>
      <c r="BV107" s="90"/>
      <c r="BW107" s="129"/>
    </row>
    <row r="108" spans="2:75" s="116" customFormat="1">
      <c r="B108" s="122"/>
      <c r="C108" s="123"/>
      <c r="D108" s="123"/>
      <c r="E108" s="123"/>
      <c r="F108" s="123"/>
      <c r="G108" s="123"/>
      <c r="H108" s="123"/>
      <c r="I108" s="123"/>
      <c r="J108" s="123"/>
      <c r="K108" s="123"/>
      <c r="L108" s="123"/>
      <c r="M108" s="124"/>
      <c r="N108" s="125"/>
      <c r="O108" s="124"/>
      <c r="P108" s="125"/>
      <c r="Q108" s="124"/>
      <c r="R108" s="125"/>
      <c r="S108" s="124"/>
      <c r="T108" s="123"/>
      <c r="V108" s="122"/>
      <c r="W108" s="123"/>
      <c r="X108" s="123"/>
      <c r="Y108" s="123"/>
      <c r="Z108" s="123"/>
      <c r="AA108" s="123"/>
      <c r="AB108" s="123"/>
      <c r="AC108" s="123"/>
      <c r="AD108" s="123"/>
      <c r="AE108" s="123"/>
      <c r="AF108" s="123"/>
      <c r="AI108" s="126"/>
      <c r="AK108" s="126"/>
      <c r="AN108" s="128"/>
      <c r="AO108" s="90"/>
      <c r="AP108" s="90"/>
      <c r="AQ108" s="90"/>
      <c r="AR108" s="90"/>
      <c r="AS108" s="90"/>
      <c r="AT108" s="90"/>
      <c r="AU108" s="90"/>
      <c r="AV108" s="90"/>
      <c r="AW108" s="90"/>
      <c r="AX108" s="90"/>
      <c r="AY108" s="90"/>
      <c r="AZ108" s="90"/>
      <c r="BA108" s="90"/>
      <c r="BB108" s="90"/>
      <c r="BC108" s="90"/>
      <c r="BD108" s="90"/>
      <c r="BE108" s="90"/>
      <c r="BF108" s="90"/>
      <c r="BG108" s="90"/>
      <c r="BH108" s="90"/>
      <c r="BI108" s="90"/>
      <c r="BJ108" s="90"/>
      <c r="BK108" s="90"/>
      <c r="BL108" s="90"/>
      <c r="BM108" s="90"/>
      <c r="BN108" s="90"/>
      <c r="BO108" s="90"/>
      <c r="BP108" s="90"/>
      <c r="BQ108" s="90"/>
      <c r="BR108" s="90"/>
      <c r="BS108" s="90"/>
      <c r="BT108" s="90"/>
      <c r="BU108" s="90"/>
      <c r="BV108" s="90"/>
      <c r="BW108" s="129"/>
    </row>
    <row r="109" spans="2:75" s="116" customFormat="1">
      <c r="B109" s="122"/>
      <c r="C109" s="123"/>
      <c r="D109" s="123"/>
      <c r="E109" s="123"/>
      <c r="F109" s="123"/>
      <c r="G109" s="123"/>
      <c r="H109" s="123"/>
      <c r="I109" s="123"/>
      <c r="J109" s="123"/>
      <c r="K109" s="123"/>
      <c r="L109" s="123"/>
      <c r="M109" s="124"/>
      <c r="N109" s="125"/>
      <c r="O109" s="124"/>
      <c r="P109" s="125"/>
      <c r="Q109" s="124"/>
      <c r="R109" s="125"/>
      <c r="S109" s="124"/>
      <c r="T109" s="123"/>
      <c r="V109" s="122"/>
      <c r="W109" s="123"/>
      <c r="X109" s="123"/>
      <c r="Y109" s="123"/>
      <c r="Z109" s="123"/>
      <c r="AA109" s="123"/>
      <c r="AB109" s="123"/>
      <c r="AC109" s="123"/>
      <c r="AD109" s="123"/>
      <c r="AE109" s="123"/>
      <c r="AF109" s="123"/>
      <c r="AI109" s="126"/>
      <c r="AK109" s="126"/>
      <c r="AN109" s="128"/>
      <c r="AO109" s="90"/>
      <c r="AP109" s="90"/>
      <c r="AQ109" s="90"/>
      <c r="AR109" s="90"/>
      <c r="AS109" s="90"/>
      <c r="AT109" s="90"/>
      <c r="AU109" s="90"/>
      <c r="AV109" s="90"/>
      <c r="AW109" s="90"/>
      <c r="AX109" s="90"/>
      <c r="AY109" s="90"/>
      <c r="AZ109" s="90"/>
      <c r="BA109" s="90"/>
      <c r="BB109" s="90"/>
      <c r="BC109" s="90"/>
      <c r="BD109" s="90"/>
      <c r="BE109" s="90"/>
      <c r="BF109" s="90"/>
      <c r="BG109" s="90"/>
      <c r="BH109" s="90"/>
      <c r="BI109" s="90"/>
      <c r="BJ109" s="90"/>
      <c r="BK109" s="90"/>
      <c r="BL109" s="90"/>
      <c r="BM109" s="90"/>
      <c r="BN109" s="90"/>
      <c r="BO109" s="90"/>
      <c r="BP109" s="90"/>
      <c r="BQ109" s="90"/>
      <c r="BR109" s="90"/>
      <c r="BS109" s="90"/>
      <c r="BT109" s="90"/>
      <c r="BU109" s="90"/>
      <c r="BV109" s="90"/>
      <c r="BW109" s="129"/>
    </row>
    <row r="110" spans="2:75" s="116" customFormat="1">
      <c r="B110" s="122"/>
      <c r="C110" s="123"/>
      <c r="D110" s="123"/>
      <c r="E110" s="123"/>
      <c r="F110" s="123"/>
      <c r="G110" s="123"/>
      <c r="H110" s="123"/>
      <c r="I110" s="123"/>
      <c r="J110" s="123"/>
      <c r="K110" s="123"/>
      <c r="L110" s="123"/>
      <c r="M110" s="124"/>
      <c r="N110" s="125"/>
      <c r="O110" s="124"/>
      <c r="P110" s="125"/>
      <c r="Q110" s="124"/>
      <c r="R110" s="125"/>
      <c r="S110" s="124"/>
      <c r="T110" s="123"/>
      <c r="V110" s="122"/>
      <c r="W110" s="123"/>
      <c r="X110" s="123"/>
      <c r="Y110" s="123"/>
      <c r="Z110" s="123"/>
      <c r="AA110" s="123"/>
      <c r="AB110" s="123"/>
      <c r="AC110" s="123"/>
      <c r="AD110" s="123"/>
      <c r="AE110" s="123"/>
      <c r="AF110" s="123"/>
      <c r="AI110" s="126"/>
      <c r="AK110" s="126"/>
      <c r="AN110" s="128"/>
      <c r="AO110" s="90"/>
      <c r="AP110" s="90"/>
      <c r="AQ110" s="90"/>
      <c r="AR110" s="90"/>
      <c r="AS110" s="90"/>
      <c r="AT110" s="90"/>
      <c r="AU110" s="90"/>
      <c r="AV110" s="90"/>
      <c r="AW110" s="90"/>
      <c r="AX110" s="90"/>
      <c r="AY110" s="90"/>
      <c r="AZ110" s="90"/>
      <c r="BA110" s="90"/>
      <c r="BB110" s="90"/>
      <c r="BC110" s="90"/>
      <c r="BD110" s="90"/>
      <c r="BE110" s="90"/>
      <c r="BF110" s="90"/>
      <c r="BG110" s="90"/>
      <c r="BH110" s="90"/>
      <c r="BI110" s="90"/>
      <c r="BJ110" s="90"/>
      <c r="BK110" s="90"/>
      <c r="BL110" s="90"/>
      <c r="BM110" s="90"/>
      <c r="BN110" s="90"/>
      <c r="BO110" s="90"/>
      <c r="BP110" s="90"/>
      <c r="BQ110" s="90"/>
      <c r="BR110" s="90"/>
      <c r="BS110" s="90"/>
      <c r="BT110" s="90"/>
      <c r="BU110" s="90"/>
      <c r="BV110" s="90"/>
      <c r="BW110" s="129"/>
    </row>
    <row r="111" spans="2:75" s="116" customFormat="1">
      <c r="B111" s="122"/>
      <c r="C111" s="123"/>
      <c r="D111" s="123"/>
      <c r="E111" s="123"/>
      <c r="F111" s="123"/>
      <c r="G111" s="123"/>
      <c r="H111" s="123"/>
      <c r="I111" s="123"/>
      <c r="J111" s="123"/>
      <c r="K111" s="123"/>
      <c r="L111" s="123"/>
      <c r="M111" s="124"/>
      <c r="N111" s="125"/>
      <c r="O111" s="124"/>
      <c r="P111" s="125"/>
      <c r="Q111" s="124"/>
      <c r="R111" s="125"/>
      <c r="S111" s="124"/>
      <c r="T111" s="123"/>
      <c r="V111" s="122"/>
      <c r="W111" s="123"/>
      <c r="X111" s="123"/>
      <c r="Y111" s="123"/>
      <c r="Z111" s="123"/>
      <c r="AA111" s="123"/>
      <c r="AB111" s="123"/>
      <c r="AC111" s="123"/>
      <c r="AD111" s="123"/>
      <c r="AE111" s="123"/>
      <c r="AF111" s="123"/>
      <c r="AI111" s="126"/>
      <c r="AK111" s="126"/>
      <c r="AN111" s="128"/>
      <c r="AO111" s="90"/>
      <c r="AP111" s="90"/>
      <c r="AQ111" s="90"/>
      <c r="AR111" s="90"/>
      <c r="AS111" s="90"/>
      <c r="AT111" s="90"/>
      <c r="AU111" s="90"/>
      <c r="AV111" s="90"/>
      <c r="AW111" s="90"/>
      <c r="AX111" s="90"/>
      <c r="AY111" s="90"/>
      <c r="AZ111" s="90"/>
      <c r="BA111" s="90"/>
      <c r="BB111" s="90"/>
      <c r="BC111" s="90"/>
      <c r="BD111" s="90"/>
      <c r="BE111" s="90"/>
      <c r="BF111" s="90"/>
      <c r="BG111" s="90"/>
      <c r="BH111" s="90"/>
      <c r="BI111" s="90"/>
      <c r="BJ111" s="90"/>
      <c r="BK111" s="90"/>
      <c r="BL111" s="90"/>
      <c r="BM111" s="90"/>
      <c r="BN111" s="90"/>
      <c r="BO111" s="90"/>
      <c r="BP111" s="90"/>
      <c r="BQ111" s="90"/>
      <c r="BR111" s="90"/>
      <c r="BS111" s="90"/>
      <c r="BT111" s="90"/>
      <c r="BU111" s="90"/>
      <c r="BV111" s="90"/>
      <c r="BW111" s="129"/>
    </row>
    <row r="112" spans="2:75" s="116" customFormat="1">
      <c r="B112" s="122"/>
      <c r="C112" s="123"/>
      <c r="D112" s="123"/>
      <c r="E112" s="123"/>
      <c r="F112" s="123"/>
      <c r="G112" s="123"/>
      <c r="H112" s="123"/>
      <c r="I112" s="123"/>
      <c r="J112" s="123"/>
      <c r="K112" s="123"/>
      <c r="L112" s="123"/>
      <c r="M112" s="124"/>
      <c r="N112" s="125"/>
      <c r="O112" s="124"/>
      <c r="P112" s="125"/>
      <c r="Q112" s="124"/>
      <c r="R112" s="125"/>
      <c r="S112" s="124"/>
      <c r="T112" s="123"/>
      <c r="V112" s="122"/>
      <c r="W112" s="123"/>
      <c r="X112" s="123"/>
      <c r="Y112" s="123"/>
      <c r="Z112" s="123"/>
      <c r="AA112" s="123"/>
      <c r="AB112" s="123"/>
      <c r="AC112" s="123"/>
      <c r="AD112" s="123"/>
      <c r="AE112" s="123"/>
      <c r="AF112" s="123"/>
      <c r="AI112" s="126"/>
      <c r="AK112" s="126"/>
      <c r="AN112" s="128"/>
      <c r="AO112" s="90"/>
      <c r="AP112" s="90"/>
      <c r="AQ112" s="90"/>
      <c r="AR112" s="90"/>
      <c r="AS112" s="90"/>
      <c r="AT112" s="90"/>
      <c r="AU112" s="90"/>
      <c r="AV112" s="90"/>
      <c r="AW112" s="90"/>
      <c r="AX112" s="90"/>
      <c r="AY112" s="90"/>
      <c r="AZ112" s="90"/>
      <c r="BA112" s="90"/>
      <c r="BB112" s="90"/>
      <c r="BC112" s="90"/>
      <c r="BD112" s="90"/>
      <c r="BE112" s="90"/>
      <c r="BF112" s="90"/>
      <c r="BG112" s="90"/>
      <c r="BH112" s="90"/>
      <c r="BI112" s="90"/>
      <c r="BJ112" s="90"/>
      <c r="BK112" s="90"/>
      <c r="BL112" s="90"/>
      <c r="BM112" s="90"/>
      <c r="BN112" s="90"/>
      <c r="BO112" s="90"/>
      <c r="BP112" s="90"/>
      <c r="BQ112" s="90"/>
      <c r="BR112" s="90"/>
      <c r="BS112" s="90"/>
      <c r="BT112" s="90"/>
      <c r="BU112" s="90"/>
      <c r="BV112" s="90"/>
      <c r="BW112" s="129"/>
    </row>
    <row r="113" spans="2:75" s="116" customFormat="1">
      <c r="B113" s="122"/>
      <c r="C113" s="123"/>
      <c r="D113" s="123"/>
      <c r="E113" s="123"/>
      <c r="F113" s="123"/>
      <c r="G113" s="123"/>
      <c r="H113" s="123"/>
      <c r="I113" s="123"/>
      <c r="J113" s="123"/>
      <c r="K113" s="123"/>
      <c r="L113" s="123"/>
      <c r="M113" s="124"/>
      <c r="N113" s="125"/>
      <c r="O113" s="124"/>
      <c r="P113" s="125"/>
      <c r="Q113" s="124"/>
      <c r="R113" s="125"/>
      <c r="S113" s="124"/>
      <c r="T113" s="123"/>
      <c r="V113" s="122"/>
      <c r="W113" s="123"/>
      <c r="X113" s="123"/>
      <c r="Y113" s="123"/>
      <c r="Z113" s="123"/>
      <c r="AA113" s="123"/>
      <c r="AB113" s="123"/>
      <c r="AC113" s="123"/>
      <c r="AD113" s="123"/>
      <c r="AE113" s="123"/>
      <c r="AF113" s="123"/>
      <c r="AI113" s="126"/>
      <c r="AK113" s="126"/>
      <c r="AN113" s="128"/>
      <c r="AO113" s="90"/>
      <c r="AP113" s="90"/>
      <c r="AQ113" s="90"/>
      <c r="AR113" s="90"/>
      <c r="AS113" s="90"/>
      <c r="AT113" s="90"/>
      <c r="AU113" s="90"/>
      <c r="AV113" s="90"/>
      <c r="AW113" s="90"/>
      <c r="AX113" s="90"/>
      <c r="AY113" s="90"/>
      <c r="AZ113" s="90"/>
      <c r="BA113" s="90"/>
      <c r="BB113" s="90"/>
      <c r="BC113" s="90"/>
      <c r="BD113" s="90"/>
      <c r="BE113" s="90"/>
      <c r="BF113" s="90"/>
      <c r="BG113" s="90"/>
      <c r="BH113" s="90"/>
      <c r="BI113" s="90"/>
      <c r="BJ113" s="90"/>
      <c r="BK113" s="90"/>
      <c r="BL113" s="90"/>
      <c r="BM113" s="90"/>
      <c r="BN113" s="90"/>
      <c r="BO113" s="90"/>
      <c r="BP113" s="90"/>
      <c r="BQ113" s="90"/>
      <c r="BR113" s="90"/>
      <c r="BS113" s="90"/>
      <c r="BT113" s="90"/>
      <c r="BU113" s="90"/>
      <c r="BV113" s="90"/>
      <c r="BW113" s="129"/>
    </row>
    <row r="114" spans="2:75" s="116" customFormat="1">
      <c r="B114" s="122"/>
      <c r="C114" s="123"/>
      <c r="D114" s="123"/>
      <c r="E114" s="123"/>
      <c r="F114" s="123"/>
      <c r="G114" s="123"/>
      <c r="H114" s="123"/>
      <c r="I114" s="123"/>
      <c r="J114" s="123"/>
      <c r="K114" s="123"/>
      <c r="L114" s="123"/>
      <c r="M114" s="124"/>
      <c r="N114" s="125"/>
      <c r="O114" s="124"/>
      <c r="P114" s="125"/>
      <c r="Q114" s="124"/>
      <c r="R114" s="125"/>
      <c r="S114" s="124"/>
      <c r="T114" s="123"/>
      <c r="V114" s="122"/>
      <c r="W114" s="123"/>
      <c r="X114" s="123"/>
      <c r="Y114" s="123"/>
      <c r="Z114" s="123"/>
      <c r="AA114" s="123"/>
      <c r="AB114" s="123"/>
      <c r="AC114" s="123"/>
      <c r="AD114" s="123"/>
      <c r="AE114" s="123"/>
      <c r="AF114" s="123"/>
      <c r="AI114" s="126"/>
      <c r="AK114" s="126"/>
      <c r="AN114" s="128"/>
      <c r="AO114" s="90"/>
      <c r="AP114" s="90"/>
      <c r="AQ114" s="90"/>
      <c r="AR114" s="90"/>
      <c r="AS114" s="90"/>
      <c r="AT114" s="90"/>
      <c r="AU114" s="90"/>
      <c r="AV114" s="90"/>
      <c r="AW114" s="90"/>
      <c r="AX114" s="90"/>
      <c r="AY114" s="90"/>
      <c r="AZ114" s="90"/>
      <c r="BA114" s="90"/>
      <c r="BB114" s="90"/>
      <c r="BC114" s="90"/>
      <c r="BD114" s="90"/>
      <c r="BE114" s="90"/>
      <c r="BF114" s="90"/>
      <c r="BG114" s="90"/>
      <c r="BH114" s="90"/>
      <c r="BI114" s="90"/>
      <c r="BJ114" s="90"/>
      <c r="BK114" s="90"/>
      <c r="BL114" s="90"/>
      <c r="BM114" s="90"/>
      <c r="BN114" s="90"/>
      <c r="BO114" s="90"/>
      <c r="BP114" s="90"/>
      <c r="BQ114" s="90"/>
      <c r="BR114" s="90"/>
      <c r="BS114" s="90"/>
      <c r="BT114" s="90"/>
      <c r="BU114" s="90"/>
      <c r="BV114" s="90"/>
      <c r="BW114" s="129"/>
    </row>
    <row r="115" spans="2:75" s="116" customFormat="1">
      <c r="B115" s="122"/>
      <c r="C115" s="123"/>
      <c r="D115" s="123"/>
      <c r="E115" s="123"/>
      <c r="F115" s="123"/>
      <c r="G115" s="123"/>
      <c r="H115" s="123"/>
      <c r="I115" s="123"/>
      <c r="J115" s="123"/>
      <c r="K115" s="123"/>
      <c r="L115" s="123"/>
      <c r="M115" s="124"/>
      <c r="N115" s="125"/>
      <c r="O115" s="124"/>
      <c r="P115" s="125"/>
      <c r="Q115" s="124"/>
      <c r="R115" s="125"/>
      <c r="S115" s="124"/>
      <c r="T115" s="123"/>
      <c r="V115" s="122"/>
      <c r="W115" s="123"/>
      <c r="X115" s="123"/>
      <c r="Y115" s="123"/>
      <c r="Z115" s="123"/>
      <c r="AA115" s="123"/>
      <c r="AB115" s="123"/>
      <c r="AC115" s="123"/>
      <c r="AD115" s="123"/>
      <c r="AE115" s="123"/>
      <c r="AF115" s="123"/>
      <c r="AI115" s="126"/>
      <c r="AK115" s="126"/>
      <c r="AN115" s="128"/>
      <c r="AO115" s="90"/>
      <c r="AP115" s="90"/>
      <c r="AQ115" s="90"/>
      <c r="AR115" s="90"/>
      <c r="AS115" s="90"/>
      <c r="AT115" s="90"/>
      <c r="AU115" s="90"/>
      <c r="AV115" s="90"/>
      <c r="AW115" s="90"/>
      <c r="AX115" s="90"/>
      <c r="AY115" s="90"/>
      <c r="AZ115" s="90"/>
      <c r="BA115" s="90"/>
      <c r="BB115" s="90"/>
      <c r="BC115" s="90"/>
      <c r="BD115" s="90"/>
      <c r="BE115" s="90"/>
      <c r="BF115" s="90"/>
      <c r="BG115" s="90"/>
      <c r="BH115" s="90"/>
      <c r="BI115" s="90"/>
      <c r="BJ115" s="90"/>
      <c r="BK115" s="90"/>
      <c r="BL115" s="90"/>
      <c r="BM115" s="90"/>
      <c r="BN115" s="90"/>
      <c r="BO115" s="90"/>
      <c r="BP115" s="90"/>
      <c r="BQ115" s="90"/>
      <c r="BR115" s="90"/>
      <c r="BS115" s="90"/>
      <c r="BT115" s="90"/>
      <c r="BU115" s="90"/>
      <c r="BV115" s="90"/>
      <c r="BW115" s="129"/>
    </row>
    <row r="116" spans="2:75" s="116" customFormat="1">
      <c r="B116" s="122"/>
      <c r="C116" s="123"/>
      <c r="D116" s="123"/>
      <c r="E116" s="123"/>
      <c r="F116" s="123"/>
      <c r="G116" s="123"/>
      <c r="H116" s="123"/>
      <c r="I116" s="123"/>
      <c r="J116" s="123"/>
      <c r="K116" s="123"/>
      <c r="L116" s="123"/>
      <c r="M116" s="124"/>
      <c r="N116" s="125"/>
      <c r="O116" s="124"/>
      <c r="P116" s="125"/>
      <c r="Q116" s="124"/>
      <c r="R116" s="125"/>
      <c r="S116" s="124"/>
      <c r="T116" s="123"/>
      <c r="V116" s="122"/>
      <c r="W116" s="123"/>
      <c r="X116" s="123"/>
      <c r="Y116" s="123"/>
      <c r="Z116" s="123"/>
      <c r="AA116" s="123"/>
      <c r="AB116" s="123"/>
      <c r="AC116" s="123"/>
      <c r="AD116" s="123"/>
      <c r="AE116" s="123"/>
      <c r="AF116" s="123"/>
      <c r="AI116" s="126"/>
      <c r="AK116" s="126"/>
      <c r="AN116" s="128"/>
      <c r="AO116" s="90"/>
      <c r="AP116" s="90"/>
      <c r="AQ116" s="90"/>
      <c r="AR116" s="90"/>
      <c r="AS116" s="90"/>
      <c r="AT116" s="90"/>
      <c r="AU116" s="90"/>
      <c r="AV116" s="90"/>
      <c r="AW116" s="90"/>
      <c r="AX116" s="90"/>
      <c r="AY116" s="90"/>
      <c r="AZ116" s="90"/>
      <c r="BA116" s="90"/>
      <c r="BB116" s="90"/>
      <c r="BC116" s="90"/>
      <c r="BD116" s="90"/>
      <c r="BE116" s="90"/>
      <c r="BF116" s="90"/>
      <c r="BG116" s="90"/>
      <c r="BH116" s="90"/>
      <c r="BI116" s="90"/>
      <c r="BJ116" s="90"/>
      <c r="BK116" s="90"/>
      <c r="BL116" s="90"/>
      <c r="BM116" s="90"/>
      <c r="BN116" s="90"/>
      <c r="BO116" s="90"/>
      <c r="BP116" s="90"/>
      <c r="BQ116" s="90"/>
      <c r="BR116" s="90"/>
      <c r="BS116" s="90"/>
      <c r="BT116" s="90"/>
      <c r="BU116" s="90"/>
      <c r="BV116" s="90"/>
      <c r="BW116" s="129"/>
    </row>
    <row r="117" spans="2:75" s="116" customFormat="1">
      <c r="B117" s="122"/>
      <c r="C117" s="123"/>
      <c r="D117" s="123"/>
      <c r="E117" s="123"/>
      <c r="F117" s="123"/>
      <c r="G117" s="123"/>
      <c r="H117" s="123"/>
      <c r="I117" s="123"/>
      <c r="J117" s="123"/>
      <c r="K117" s="123"/>
      <c r="L117" s="123"/>
      <c r="M117" s="124"/>
      <c r="N117" s="125"/>
      <c r="O117" s="124"/>
      <c r="P117" s="125"/>
      <c r="Q117" s="124"/>
      <c r="R117" s="125"/>
      <c r="S117" s="124"/>
      <c r="T117" s="123"/>
      <c r="V117" s="122"/>
      <c r="W117" s="123"/>
      <c r="X117" s="123"/>
      <c r="Y117" s="123"/>
      <c r="Z117" s="123"/>
      <c r="AA117" s="123"/>
      <c r="AB117" s="123"/>
      <c r="AC117" s="123"/>
      <c r="AD117" s="123"/>
      <c r="AE117" s="123"/>
      <c r="AF117" s="123"/>
      <c r="AI117" s="126"/>
      <c r="AK117" s="126"/>
      <c r="AN117" s="128"/>
      <c r="AO117" s="90"/>
      <c r="AP117" s="90"/>
      <c r="AQ117" s="90"/>
      <c r="AR117" s="90"/>
      <c r="AS117" s="90"/>
      <c r="AT117" s="90"/>
      <c r="AU117" s="90"/>
      <c r="AV117" s="90"/>
      <c r="AW117" s="90"/>
      <c r="AX117" s="90"/>
      <c r="AY117" s="90"/>
      <c r="AZ117" s="90"/>
      <c r="BA117" s="90"/>
      <c r="BB117" s="90"/>
      <c r="BC117" s="90"/>
      <c r="BD117" s="90"/>
      <c r="BE117" s="90"/>
      <c r="BF117" s="90"/>
      <c r="BG117" s="90"/>
      <c r="BH117" s="90"/>
      <c r="BI117" s="90"/>
      <c r="BJ117" s="90"/>
      <c r="BK117" s="90"/>
      <c r="BL117" s="90"/>
      <c r="BM117" s="90"/>
      <c r="BN117" s="90"/>
      <c r="BO117" s="90"/>
      <c r="BP117" s="90"/>
      <c r="BQ117" s="90"/>
      <c r="BR117" s="90"/>
      <c r="BS117" s="90"/>
      <c r="BT117" s="90"/>
      <c r="BU117" s="90"/>
      <c r="BV117" s="90"/>
      <c r="BW117" s="129"/>
    </row>
    <row r="118" spans="2:75" s="116" customFormat="1">
      <c r="B118" s="122"/>
      <c r="C118" s="123"/>
      <c r="D118" s="123"/>
      <c r="E118" s="123"/>
      <c r="F118" s="123"/>
      <c r="G118" s="123"/>
      <c r="H118" s="123"/>
      <c r="I118" s="123"/>
      <c r="J118" s="123"/>
      <c r="K118" s="123"/>
      <c r="L118" s="123"/>
      <c r="M118" s="124"/>
      <c r="N118" s="125"/>
      <c r="O118" s="124"/>
      <c r="P118" s="125"/>
      <c r="Q118" s="124"/>
      <c r="R118" s="125"/>
      <c r="S118" s="124"/>
      <c r="T118" s="123"/>
      <c r="V118" s="122"/>
      <c r="W118" s="123"/>
      <c r="X118" s="123"/>
      <c r="Y118" s="123"/>
      <c r="Z118" s="123"/>
      <c r="AA118" s="123"/>
      <c r="AB118" s="123"/>
      <c r="AC118" s="123"/>
      <c r="AD118" s="123"/>
      <c r="AE118" s="123"/>
      <c r="AF118" s="123"/>
      <c r="AI118" s="126"/>
      <c r="AK118" s="126"/>
      <c r="AN118" s="128"/>
      <c r="AO118" s="90"/>
      <c r="AP118" s="90"/>
      <c r="AQ118" s="90"/>
      <c r="AR118" s="90"/>
      <c r="AS118" s="90"/>
      <c r="AT118" s="90"/>
      <c r="AU118" s="90"/>
      <c r="AV118" s="90"/>
      <c r="AW118" s="90"/>
      <c r="AX118" s="90"/>
      <c r="AY118" s="90"/>
      <c r="AZ118" s="90"/>
      <c r="BA118" s="90"/>
      <c r="BB118" s="90"/>
      <c r="BC118" s="90"/>
      <c r="BD118" s="90"/>
      <c r="BE118" s="90"/>
      <c r="BF118" s="90"/>
      <c r="BG118" s="90"/>
      <c r="BH118" s="90"/>
      <c r="BI118" s="90"/>
      <c r="BJ118" s="90"/>
      <c r="BK118" s="90"/>
      <c r="BL118" s="90"/>
      <c r="BM118" s="90"/>
      <c r="BN118" s="90"/>
      <c r="BO118" s="90"/>
      <c r="BP118" s="90"/>
      <c r="BQ118" s="90"/>
      <c r="BR118" s="90"/>
      <c r="BS118" s="90"/>
      <c r="BT118" s="90"/>
      <c r="BU118" s="90"/>
      <c r="BV118" s="90"/>
      <c r="BW118" s="129"/>
    </row>
    <row r="119" spans="2:75" s="116" customFormat="1">
      <c r="B119" s="122"/>
      <c r="C119" s="123"/>
      <c r="D119" s="123"/>
      <c r="E119" s="123"/>
      <c r="F119" s="123"/>
      <c r="G119" s="123"/>
      <c r="H119" s="123"/>
      <c r="I119" s="123"/>
      <c r="J119" s="123"/>
      <c r="K119" s="123"/>
      <c r="L119" s="123"/>
      <c r="M119" s="124"/>
      <c r="N119" s="125"/>
      <c r="O119" s="124"/>
      <c r="P119" s="125"/>
      <c r="Q119" s="124"/>
      <c r="R119" s="125"/>
      <c r="S119" s="124"/>
      <c r="T119" s="123"/>
      <c r="V119" s="122"/>
      <c r="W119" s="123"/>
      <c r="X119" s="123"/>
      <c r="Y119" s="123"/>
      <c r="Z119" s="123"/>
      <c r="AA119" s="123"/>
      <c r="AB119" s="123"/>
      <c r="AC119" s="123"/>
      <c r="AD119" s="123"/>
      <c r="AE119" s="123"/>
      <c r="AF119" s="123"/>
      <c r="AI119" s="126"/>
      <c r="AK119" s="126"/>
      <c r="AN119" s="128"/>
      <c r="AO119" s="90"/>
      <c r="AP119" s="90"/>
      <c r="AQ119" s="90"/>
      <c r="AR119" s="90"/>
      <c r="AS119" s="90"/>
      <c r="AT119" s="90"/>
      <c r="AU119" s="90"/>
      <c r="AV119" s="90"/>
      <c r="AW119" s="90"/>
      <c r="AX119" s="90"/>
      <c r="AY119" s="90"/>
      <c r="AZ119" s="90"/>
      <c r="BA119" s="90"/>
      <c r="BB119" s="90"/>
      <c r="BC119" s="90"/>
      <c r="BD119" s="90"/>
      <c r="BE119" s="90"/>
      <c r="BF119" s="90"/>
      <c r="BG119" s="90"/>
      <c r="BH119" s="90"/>
      <c r="BI119" s="90"/>
      <c r="BJ119" s="90"/>
      <c r="BK119" s="90"/>
      <c r="BL119" s="90"/>
      <c r="BM119" s="90"/>
      <c r="BN119" s="90"/>
      <c r="BO119" s="90"/>
      <c r="BP119" s="90"/>
      <c r="BQ119" s="90"/>
      <c r="BR119" s="90"/>
      <c r="BS119" s="90"/>
      <c r="BT119" s="90"/>
      <c r="BU119" s="90"/>
      <c r="BV119" s="90"/>
      <c r="BW119" s="129"/>
    </row>
    <row r="120" spans="2:75" s="116" customFormat="1">
      <c r="B120" s="122"/>
      <c r="C120" s="123"/>
      <c r="D120" s="123"/>
      <c r="E120" s="123"/>
      <c r="F120" s="123"/>
      <c r="G120" s="123"/>
      <c r="H120" s="123"/>
      <c r="I120" s="123"/>
      <c r="J120" s="123"/>
      <c r="K120" s="123"/>
      <c r="L120" s="123"/>
      <c r="M120" s="124"/>
      <c r="N120" s="125"/>
      <c r="O120" s="124"/>
      <c r="P120" s="125"/>
      <c r="Q120" s="124"/>
      <c r="R120" s="125"/>
      <c r="S120" s="124"/>
      <c r="T120" s="123"/>
      <c r="V120" s="122"/>
      <c r="W120" s="123"/>
      <c r="X120" s="123"/>
      <c r="Y120" s="123"/>
      <c r="Z120" s="123"/>
      <c r="AA120" s="123"/>
      <c r="AB120" s="123"/>
      <c r="AC120" s="123"/>
      <c r="AD120" s="123"/>
      <c r="AE120" s="123"/>
      <c r="AF120" s="123"/>
      <c r="AI120" s="126"/>
      <c r="AK120" s="126"/>
      <c r="AN120" s="128"/>
      <c r="AO120" s="90"/>
      <c r="AP120" s="90"/>
      <c r="AQ120" s="90"/>
      <c r="AR120" s="90"/>
      <c r="AS120" s="90"/>
      <c r="AT120" s="90"/>
      <c r="AU120" s="90"/>
      <c r="AV120" s="90"/>
      <c r="AW120" s="90"/>
      <c r="AX120" s="90"/>
      <c r="AY120" s="90"/>
      <c r="AZ120" s="90"/>
      <c r="BA120" s="90"/>
      <c r="BB120" s="90"/>
      <c r="BC120" s="90"/>
      <c r="BD120" s="90"/>
      <c r="BE120" s="90"/>
      <c r="BF120" s="90"/>
      <c r="BG120" s="90"/>
      <c r="BH120" s="90"/>
      <c r="BI120" s="90"/>
      <c r="BJ120" s="90"/>
      <c r="BK120" s="90"/>
      <c r="BL120" s="90"/>
      <c r="BM120" s="90"/>
      <c r="BN120" s="90"/>
      <c r="BO120" s="90"/>
      <c r="BP120" s="90"/>
      <c r="BQ120" s="90"/>
      <c r="BR120" s="90"/>
      <c r="BS120" s="90"/>
      <c r="BT120" s="90"/>
      <c r="BU120" s="90"/>
      <c r="BV120" s="90"/>
      <c r="BW120" s="129"/>
    </row>
    <row r="121" spans="2:75" s="116" customFormat="1">
      <c r="B121" s="122"/>
      <c r="C121" s="123"/>
      <c r="D121" s="123"/>
      <c r="E121" s="123"/>
      <c r="F121" s="123"/>
      <c r="G121" s="123"/>
      <c r="H121" s="123"/>
      <c r="I121" s="123"/>
      <c r="J121" s="123"/>
      <c r="K121" s="123"/>
      <c r="L121" s="123"/>
      <c r="M121" s="124"/>
      <c r="N121" s="125"/>
      <c r="O121" s="124"/>
      <c r="P121" s="125"/>
      <c r="Q121" s="124"/>
      <c r="R121" s="125"/>
      <c r="S121" s="124"/>
      <c r="T121" s="123"/>
      <c r="V121" s="122"/>
      <c r="W121" s="123"/>
      <c r="X121" s="123"/>
      <c r="Y121" s="123"/>
      <c r="Z121" s="123"/>
      <c r="AA121" s="123"/>
      <c r="AB121" s="123"/>
      <c r="AC121" s="123"/>
      <c r="AD121" s="123"/>
      <c r="AE121" s="123"/>
      <c r="AF121" s="123"/>
      <c r="AI121" s="126"/>
      <c r="AK121" s="126"/>
      <c r="AN121" s="128"/>
      <c r="AO121" s="90"/>
      <c r="AP121" s="90"/>
      <c r="AQ121" s="90"/>
      <c r="AR121" s="90"/>
      <c r="AS121" s="90"/>
      <c r="AT121" s="90"/>
      <c r="AU121" s="90"/>
      <c r="AV121" s="90"/>
      <c r="AW121" s="90"/>
      <c r="AX121" s="90"/>
      <c r="AY121" s="90"/>
      <c r="AZ121" s="90"/>
      <c r="BA121" s="90"/>
      <c r="BB121" s="90"/>
      <c r="BC121" s="90"/>
      <c r="BD121" s="90"/>
      <c r="BE121" s="90"/>
      <c r="BF121" s="90"/>
      <c r="BG121" s="90"/>
      <c r="BH121" s="90"/>
      <c r="BI121" s="90"/>
      <c r="BJ121" s="90"/>
      <c r="BK121" s="90"/>
      <c r="BL121" s="90"/>
      <c r="BM121" s="90"/>
      <c r="BN121" s="90"/>
      <c r="BO121" s="90"/>
      <c r="BP121" s="90"/>
      <c r="BQ121" s="90"/>
      <c r="BR121" s="90"/>
      <c r="BS121" s="90"/>
      <c r="BT121" s="90"/>
      <c r="BU121" s="90"/>
      <c r="BV121" s="90"/>
      <c r="BW121" s="129"/>
    </row>
    <row r="122" spans="2:75" s="116" customFormat="1">
      <c r="B122" s="122"/>
      <c r="C122" s="123"/>
      <c r="D122" s="123"/>
      <c r="E122" s="123"/>
      <c r="F122" s="123"/>
      <c r="G122" s="123"/>
      <c r="H122" s="123"/>
      <c r="I122" s="123"/>
      <c r="J122" s="123"/>
      <c r="K122" s="123"/>
      <c r="L122" s="123"/>
      <c r="M122" s="124"/>
      <c r="N122" s="125"/>
      <c r="O122" s="124"/>
      <c r="P122" s="125"/>
      <c r="Q122" s="124"/>
      <c r="R122" s="125"/>
      <c r="S122" s="124"/>
      <c r="T122" s="123"/>
      <c r="V122" s="122"/>
      <c r="W122" s="123"/>
      <c r="X122" s="123"/>
      <c r="Y122" s="123"/>
      <c r="Z122" s="123"/>
      <c r="AA122" s="123"/>
      <c r="AB122" s="123"/>
      <c r="AC122" s="123"/>
      <c r="AD122" s="123"/>
      <c r="AE122" s="123"/>
      <c r="AF122" s="123"/>
      <c r="AI122" s="126"/>
      <c r="AK122" s="126"/>
      <c r="AN122" s="128"/>
      <c r="AO122" s="90"/>
      <c r="AP122" s="90"/>
      <c r="AQ122" s="90"/>
      <c r="AR122" s="90"/>
      <c r="AS122" s="90"/>
      <c r="AT122" s="90"/>
      <c r="AU122" s="90"/>
      <c r="AV122" s="90"/>
      <c r="AW122" s="90"/>
      <c r="AX122" s="90"/>
      <c r="AY122" s="90"/>
      <c r="AZ122" s="90"/>
      <c r="BA122" s="90"/>
      <c r="BB122" s="90"/>
      <c r="BC122" s="90"/>
      <c r="BD122" s="90"/>
      <c r="BE122" s="90"/>
      <c r="BF122" s="90"/>
      <c r="BG122" s="90"/>
      <c r="BH122" s="90"/>
      <c r="BI122" s="90"/>
      <c r="BJ122" s="90"/>
      <c r="BK122" s="90"/>
      <c r="BL122" s="90"/>
      <c r="BM122" s="90"/>
      <c r="BN122" s="90"/>
      <c r="BO122" s="90"/>
      <c r="BP122" s="90"/>
      <c r="BQ122" s="90"/>
      <c r="BR122" s="90"/>
      <c r="BS122" s="90"/>
      <c r="BT122" s="90"/>
      <c r="BU122" s="90"/>
      <c r="BV122" s="90"/>
      <c r="BW122" s="129"/>
    </row>
    <row r="123" spans="2:75" s="116" customFormat="1">
      <c r="B123" s="122"/>
      <c r="C123" s="123"/>
      <c r="D123" s="123"/>
      <c r="E123" s="123"/>
      <c r="F123" s="123"/>
      <c r="G123" s="123"/>
      <c r="H123" s="123"/>
      <c r="I123" s="123"/>
      <c r="J123" s="123"/>
      <c r="K123" s="123"/>
      <c r="L123" s="123"/>
      <c r="M123" s="124"/>
      <c r="N123" s="125"/>
      <c r="O123" s="124"/>
      <c r="P123" s="125"/>
      <c r="Q123" s="124"/>
      <c r="R123" s="125"/>
      <c r="S123" s="124"/>
      <c r="T123" s="123"/>
      <c r="V123" s="122"/>
      <c r="W123" s="123"/>
      <c r="X123" s="123"/>
      <c r="Y123" s="123"/>
      <c r="Z123" s="123"/>
      <c r="AA123" s="123"/>
      <c r="AB123" s="123"/>
      <c r="AC123" s="123"/>
      <c r="AD123" s="123"/>
      <c r="AE123" s="123"/>
      <c r="AF123" s="123"/>
      <c r="AI123" s="126"/>
      <c r="AK123" s="126"/>
      <c r="AN123" s="128"/>
      <c r="AO123" s="90"/>
      <c r="AP123" s="90"/>
      <c r="AQ123" s="90"/>
      <c r="AR123" s="90"/>
      <c r="AS123" s="90"/>
      <c r="AT123" s="90"/>
      <c r="AU123" s="90"/>
      <c r="AV123" s="90"/>
      <c r="AW123" s="90"/>
      <c r="AX123" s="90"/>
      <c r="AY123" s="90"/>
      <c r="AZ123" s="90"/>
      <c r="BA123" s="90"/>
      <c r="BB123" s="90"/>
      <c r="BC123" s="90"/>
      <c r="BD123" s="90"/>
      <c r="BE123" s="90"/>
      <c r="BF123" s="90"/>
      <c r="BG123" s="90"/>
      <c r="BH123" s="90"/>
      <c r="BI123" s="90"/>
      <c r="BJ123" s="90"/>
      <c r="BK123" s="90"/>
      <c r="BL123" s="90"/>
      <c r="BM123" s="90"/>
      <c r="BN123" s="90"/>
      <c r="BO123" s="90"/>
      <c r="BP123" s="90"/>
      <c r="BQ123" s="90"/>
      <c r="BR123" s="90"/>
      <c r="BS123" s="90"/>
      <c r="BT123" s="90"/>
      <c r="BU123" s="90"/>
      <c r="BV123" s="90"/>
      <c r="BW123" s="129"/>
    </row>
    <row r="124" spans="2:75" s="116" customFormat="1">
      <c r="B124" s="122"/>
      <c r="C124" s="123"/>
      <c r="D124" s="123"/>
      <c r="E124" s="123"/>
      <c r="F124" s="123"/>
      <c r="G124" s="123"/>
      <c r="H124" s="123"/>
      <c r="I124" s="123"/>
      <c r="J124" s="123"/>
      <c r="K124" s="123"/>
      <c r="L124" s="123"/>
      <c r="M124" s="124"/>
      <c r="N124" s="125"/>
      <c r="O124" s="124"/>
      <c r="P124" s="125"/>
      <c r="Q124" s="124"/>
      <c r="R124" s="125"/>
      <c r="S124" s="124"/>
      <c r="T124" s="123"/>
      <c r="V124" s="122"/>
      <c r="W124" s="123"/>
      <c r="X124" s="123"/>
      <c r="Y124" s="123"/>
      <c r="Z124" s="123"/>
      <c r="AA124" s="123"/>
      <c r="AB124" s="123"/>
      <c r="AC124" s="123"/>
      <c r="AD124" s="123"/>
      <c r="AE124" s="123"/>
      <c r="AF124" s="123"/>
      <c r="AI124" s="126"/>
      <c r="AK124" s="126"/>
      <c r="AN124" s="128"/>
      <c r="AO124" s="90"/>
      <c r="AP124" s="90"/>
      <c r="AQ124" s="90"/>
      <c r="AR124" s="90"/>
      <c r="AS124" s="90"/>
      <c r="AT124" s="90"/>
      <c r="AU124" s="90"/>
      <c r="AV124" s="90"/>
      <c r="AW124" s="90"/>
      <c r="AX124" s="90"/>
      <c r="AY124" s="90"/>
      <c r="AZ124" s="90"/>
      <c r="BA124" s="90"/>
      <c r="BB124" s="90"/>
      <c r="BC124" s="90"/>
      <c r="BD124" s="90"/>
      <c r="BE124" s="90"/>
      <c r="BF124" s="90"/>
      <c r="BG124" s="90"/>
      <c r="BH124" s="90"/>
      <c r="BI124" s="90"/>
      <c r="BJ124" s="90"/>
      <c r="BK124" s="90"/>
      <c r="BL124" s="90"/>
      <c r="BM124" s="90"/>
      <c r="BN124" s="90"/>
      <c r="BO124" s="90"/>
      <c r="BP124" s="90"/>
      <c r="BQ124" s="90"/>
      <c r="BR124" s="90"/>
      <c r="BS124" s="90"/>
      <c r="BT124" s="90"/>
      <c r="BU124" s="90"/>
      <c r="BV124" s="90"/>
      <c r="BW124" s="129"/>
    </row>
    <row r="125" spans="2:75" s="116" customFormat="1">
      <c r="B125" s="122"/>
      <c r="C125" s="123"/>
      <c r="D125" s="123"/>
      <c r="E125" s="123"/>
      <c r="F125" s="123"/>
      <c r="G125" s="123"/>
      <c r="H125" s="123"/>
      <c r="I125" s="123"/>
      <c r="J125" s="123"/>
      <c r="K125" s="123"/>
      <c r="L125" s="123"/>
      <c r="M125" s="124"/>
      <c r="N125" s="125"/>
      <c r="O125" s="124"/>
      <c r="P125" s="125"/>
      <c r="Q125" s="124"/>
      <c r="R125" s="125"/>
      <c r="S125" s="124"/>
      <c r="T125" s="123"/>
      <c r="V125" s="122"/>
      <c r="W125" s="123"/>
      <c r="X125" s="123"/>
      <c r="Y125" s="123"/>
      <c r="Z125" s="123"/>
      <c r="AA125" s="123"/>
      <c r="AB125" s="123"/>
      <c r="AC125" s="123"/>
      <c r="AD125" s="123"/>
      <c r="AE125" s="123"/>
      <c r="AF125" s="123"/>
      <c r="AI125" s="126"/>
      <c r="AK125" s="126"/>
      <c r="AN125" s="128"/>
      <c r="AO125" s="90"/>
      <c r="AP125" s="90"/>
      <c r="AQ125" s="90"/>
      <c r="AR125" s="90"/>
      <c r="AS125" s="90"/>
      <c r="AT125" s="90"/>
      <c r="AU125" s="90"/>
      <c r="AV125" s="90"/>
      <c r="AW125" s="90"/>
      <c r="AX125" s="90"/>
      <c r="AY125" s="90"/>
      <c r="AZ125" s="90"/>
      <c r="BA125" s="90"/>
      <c r="BB125" s="90"/>
      <c r="BC125" s="90"/>
      <c r="BD125" s="90"/>
      <c r="BE125" s="90"/>
      <c r="BF125" s="90"/>
      <c r="BG125" s="90"/>
      <c r="BH125" s="90"/>
      <c r="BI125" s="90"/>
      <c r="BJ125" s="90"/>
      <c r="BK125" s="90"/>
      <c r="BL125" s="90"/>
      <c r="BM125" s="90"/>
      <c r="BN125" s="90"/>
      <c r="BO125" s="90"/>
      <c r="BP125" s="90"/>
      <c r="BQ125" s="90"/>
      <c r="BR125" s="90"/>
      <c r="BS125" s="90"/>
      <c r="BT125" s="90"/>
      <c r="BU125" s="90"/>
      <c r="BV125" s="90"/>
      <c r="BW125" s="129"/>
    </row>
    <row r="126" spans="2:75" s="116" customFormat="1">
      <c r="B126" s="122"/>
      <c r="C126" s="123"/>
      <c r="D126" s="123"/>
      <c r="E126" s="123"/>
      <c r="F126" s="123"/>
      <c r="G126" s="123"/>
      <c r="H126" s="123"/>
      <c r="I126" s="123"/>
      <c r="J126" s="123"/>
      <c r="K126" s="123"/>
      <c r="L126" s="123"/>
      <c r="M126" s="124"/>
      <c r="N126" s="125"/>
      <c r="O126" s="124"/>
      <c r="P126" s="125"/>
      <c r="Q126" s="124"/>
      <c r="R126" s="125"/>
      <c r="S126" s="124"/>
      <c r="T126" s="123"/>
      <c r="V126" s="122"/>
      <c r="W126" s="123"/>
      <c r="X126" s="123"/>
      <c r="Y126" s="123"/>
      <c r="Z126" s="123"/>
      <c r="AA126" s="123"/>
      <c r="AB126" s="123"/>
      <c r="AC126" s="123"/>
      <c r="AD126" s="123"/>
      <c r="AE126" s="123"/>
      <c r="AF126" s="123"/>
      <c r="AI126" s="126"/>
      <c r="AK126" s="126"/>
      <c r="AN126" s="128"/>
      <c r="AO126" s="90"/>
      <c r="AP126" s="90"/>
      <c r="AQ126" s="90"/>
      <c r="AR126" s="90"/>
      <c r="AS126" s="90"/>
      <c r="AT126" s="90"/>
      <c r="AU126" s="90"/>
      <c r="AV126" s="90"/>
      <c r="AW126" s="90"/>
      <c r="AX126" s="90"/>
      <c r="AY126" s="90"/>
      <c r="AZ126" s="90"/>
      <c r="BA126" s="90"/>
      <c r="BB126" s="90"/>
      <c r="BC126" s="90"/>
      <c r="BD126" s="90"/>
      <c r="BE126" s="90"/>
      <c r="BF126" s="90"/>
      <c r="BG126" s="90"/>
      <c r="BH126" s="90"/>
      <c r="BI126" s="90"/>
      <c r="BJ126" s="90"/>
      <c r="BK126" s="90"/>
      <c r="BL126" s="90"/>
      <c r="BM126" s="90"/>
      <c r="BN126" s="90"/>
      <c r="BO126" s="90"/>
      <c r="BP126" s="90"/>
      <c r="BQ126" s="90"/>
      <c r="BR126" s="90"/>
      <c r="BS126" s="90"/>
      <c r="BT126" s="90"/>
      <c r="BU126" s="90"/>
      <c r="BV126" s="90"/>
      <c r="BW126" s="129"/>
    </row>
  </sheetData>
  <mergeCells count="3">
    <mergeCell ref="A1:AN1"/>
    <mergeCell ref="A2:T2"/>
    <mergeCell ref="U2:AN2"/>
  </mergeCells>
  <conditionalFormatting sqref="M35:M38 M40:M43 O47:O48 O42:O43 O37:O38 O32:O33 O27:O28 O22:O23 O17:O18 Q7:Q8 S8 Q12:Q13 S13 S18 S23 S28 S33 Q37:Q38 S38 S43 S48 M5:M8 O7:O8 M10:M13 O12:O13 M15:M18 M20:M23 Q17:Q18 Q22:Q23 Q27:Q28 M25:M28 M30:M33 Q32:Q33 Q42:Q43 Q47:Q48 M45:M48">
    <cfRule type="containsText" dxfId="105" priority="60" operator="containsText" text="p &lt; 0.001">
      <formula>NOT(ISERROR(SEARCH("p &lt; 0.001",M5)))</formula>
    </cfRule>
  </conditionalFormatting>
  <conditionalFormatting sqref="M40:M43 M35:M38 O17:O18 O22:O23 O27:O28 S28 S23 S18 S13 Q12:Q13 Q7:Q8 S8 O32:O33 O37:O38 Q37:Q38 S33 S38 O42:O43 S43 O47:O48 S48 M5:M8 O7:O8 M10:M13 O12:O13 M15:M18 M20:M23 Q17:Q18 Q22:Q23 Q27:Q28 M25:M28 M30:M33 Q32:Q33 Q42:Q43 Q47:Q48 M45:M48">
    <cfRule type="cellIs" dxfId="104" priority="59" operator="lessThan">
      <formula>0.05</formula>
    </cfRule>
  </conditionalFormatting>
  <conditionalFormatting sqref="AG46 AG40 AG36 AG20:AG23 AG26 AI17:AI18 AK17:AK18 AI22:AI23 AK22:AK23 AI27:AI28 AM28 AM23 AM18 AM13 AG10:AG13 AI12:AI13 AK12:AK13 AI7:AI8 AK7:AK8 AG5:AG8 AM8 AI33 AI37:AI38 AM33 AM38 AI43 AK43 AM43 AI47:AI48 AM48 AG43">
    <cfRule type="cellIs" dxfId="103" priority="57" operator="lessThan">
      <formula>0.05</formula>
    </cfRule>
  </conditionalFormatting>
  <conditionalFormatting sqref="AG5:AG8 AG10:AG13 AG20:AG23 AG26 AG36 AG40 AG46 AI47:AI48 AI43 AI37:AI38 AI33 AI27:AI28 AI22:AI23 AI7:AI8 AI12:AI13 AI17:AI18 AK7:AK8 AM8 AK12:AK13 AM13 AK17:AK18 AM18 AK22:AK23 AM23 AM28 AM33 AM38 AK43 AM43 AM48 AG43">
    <cfRule type="containsText" dxfId="102" priority="58" operator="containsText" text="p &lt; 0.001">
      <formula>NOT(ISERROR(SEARCH("p &lt; 0.001",AG5)))</formula>
    </cfRule>
  </conditionalFormatting>
  <conditionalFormatting sqref="AG41">
    <cfRule type="containsText" dxfId="101" priority="56" operator="containsText" text="p &lt; 0.001">
      <formula>NOT(ISERROR(SEARCH("p &lt; 0.001",AG41)))</formula>
    </cfRule>
  </conditionalFormatting>
  <conditionalFormatting sqref="AG41">
    <cfRule type="cellIs" dxfId="100" priority="55" operator="lessThan">
      <formula>0.05</formula>
    </cfRule>
  </conditionalFormatting>
  <conditionalFormatting sqref="AG42">
    <cfRule type="containsText" dxfId="99" priority="54" operator="containsText" text="p &lt; 0.001">
      <formula>NOT(ISERROR(SEARCH("p &lt; 0.001",AG42)))</formula>
    </cfRule>
  </conditionalFormatting>
  <conditionalFormatting sqref="AG42">
    <cfRule type="cellIs" dxfId="98" priority="53" operator="lessThan">
      <formula>0.05</formula>
    </cfRule>
  </conditionalFormatting>
  <conditionalFormatting sqref="AI32">
    <cfRule type="containsText" dxfId="97" priority="40" operator="containsText" text="p &lt; 0.001">
      <formula>NOT(ISERROR(SEARCH("p &lt; 0.001",AI32)))</formula>
    </cfRule>
  </conditionalFormatting>
  <conditionalFormatting sqref="AI32">
    <cfRule type="cellIs" dxfId="96" priority="39" operator="lessThan">
      <formula>0.05</formula>
    </cfRule>
  </conditionalFormatting>
  <conditionalFormatting sqref="AG31">
    <cfRule type="containsText" dxfId="95" priority="38" operator="containsText" text="p &lt; 0.001">
      <formula>NOT(ISERROR(SEARCH("p &lt; 0.001",AG31)))</formula>
    </cfRule>
  </conditionalFormatting>
  <conditionalFormatting sqref="AG31">
    <cfRule type="cellIs" dxfId="94" priority="37" operator="lessThan">
      <formula>0.05</formula>
    </cfRule>
  </conditionalFormatting>
  <conditionalFormatting sqref="AK42">
    <cfRule type="containsText" dxfId="93" priority="12" operator="containsText" text="p &lt; 0.001">
      <formula>NOT(ISERROR(SEARCH("p &lt; 0.001",AK42)))</formula>
    </cfRule>
  </conditionalFormatting>
  <conditionalFormatting sqref="AK42">
    <cfRule type="cellIs" dxfId="92" priority="11" operator="lessThan">
      <formula>0.05</formula>
    </cfRule>
  </conditionalFormatting>
  <conditionalFormatting sqref="AG37:AG38">
    <cfRule type="containsText" dxfId="91" priority="8" operator="containsText" text="p &lt; 0.001">
      <formula>NOT(ISERROR(SEARCH("p &lt; 0.001",AG37)))</formula>
    </cfRule>
  </conditionalFormatting>
  <conditionalFormatting sqref="AG37:AG38">
    <cfRule type="cellIs" dxfId="90" priority="7" operator="lessThan">
      <formula>0.05</formula>
    </cfRule>
  </conditionalFormatting>
  <conditionalFormatting sqref="AG35">
    <cfRule type="containsText" dxfId="89" priority="10" operator="containsText" text="p &lt; 0.001">
      <formula>NOT(ISERROR(SEARCH("p &lt; 0.001",AG35)))</formula>
    </cfRule>
  </conditionalFormatting>
  <conditionalFormatting sqref="AG35">
    <cfRule type="cellIs" dxfId="88" priority="9" operator="lessThan">
      <formula>0.05</formula>
    </cfRule>
  </conditionalFormatting>
  <conditionalFormatting sqref="AG15:AG18">
    <cfRule type="containsText" dxfId="87" priority="30" operator="containsText" text="p &lt; 0.001">
      <formula>NOT(ISERROR(SEARCH("p &lt; 0.001",AG15)))</formula>
    </cfRule>
  </conditionalFormatting>
  <conditionalFormatting sqref="AG15:AG18">
    <cfRule type="cellIs" dxfId="86" priority="29" operator="lessThan">
      <formula>0.05</formula>
    </cfRule>
  </conditionalFormatting>
  <conditionalFormatting sqref="AI42">
    <cfRule type="containsText" dxfId="85" priority="28" operator="containsText" text="p &lt; 0.001">
      <formula>NOT(ISERROR(SEARCH("p &lt; 0.001",AI42)))</formula>
    </cfRule>
  </conditionalFormatting>
  <conditionalFormatting sqref="AI42">
    <cfRule type="cellIs" dxfId="84" priority="27" operator="lessThan">
      <formula>0.05</formula>
    </cfRule>
  </conditionalFormatting>
  <conditionalFormatting sqref="AG25">
    <cfRule type="containsText" dxfId="83" priority="26" operator="containsText" text="p &lt; 0.001">
      <formula>NOT(ISERROR(SEARCH("p &lt; 0.001",AG25)))</formula>
    </cfRule>
  </conditionalFormatting>
  <conditionalFormatting sqref="AG25">
    <cfRule type="cellIs" dxfId="82" priority="25" operator="lessThan">
      <formula>0.05</formula>
    </cfRule>
  </conditionalFormatting>
  <conditionalFormatting sqref="AG27:AG28">
    <cfRule type="containsText" dxfId="81" priority="24" operator="containsText" text="p &lt; 0.001">
      <formula>NOT(ISERROR(SEARCH("p &lt; 0.001",AG27)))</formula>
    </cfRule>
  </conditionalFormatting>
  <conditionalFormatting sqref="AG27:AG28">
    <cfRule type="cellIs" dxfId="80" priority="23" operator="lessThan">
      <formula>0.05</formula>
    </cfRule>
  </conditionalFormatting>
  <conditionalFormatting sqref="AK27:AK28">
    <cfRule type="containsText" dxfId="79" priority="22" operator="containsText" text="p &lt; 0.001">
      <formula>NOT(ISERROR(SEARCH("p &lt; 0.001",AK27)))</formula>
    </cfRule>
  </conditionalFormatting>
  <conditionalFormatting sqref="AK27:AK28">
    <cfRule type="cellIs" dxfId="78" priority="21" operator="lessThan">
      <formula>0.05</formula>
    </cfRule>
  </conditionalFormatting>
  <conditionalFormatting sqref="AG30">
    <cfRule type="containsText" dxfId="77" priority="20" operator="containsText" text="p &lt; 0.001">
      <formula>NOT(ISERROR(SEARCH("p &lt; 0.001",AG30)))</formula>
    </cfRule>
  </conditionalFormatting>
  <conditionalFormatting sqref="AG30">
    <cfRule type="cellIs" dxfId="76" priority="19" operator="lessThan">
      <formula>0.05</formula>
    </cfRule>
  </conditionalFormatting>
  <conditionalFormatting sqref="AG32:AG33">
    <cfRule type="containsText" dxfId="75" priority="18" operator="containsText" text="p &lt; 0.001">
      <formula>NOT(ISERROR(SEARCH("p &lt; 0.001",AG32)))</formula>
    </cfRule>
  </conditionalFormatting>
  <conditionalFormatting sqref="AG32:AG33">
    <cfRule type="cellIs" dxfId="74" priority="17" operator="lessThan">
      <formula>0.05</formula>
    </cfRule>
  </conditionalFormatting>
  <conditionalFormatting sqref="AK32:AK33">
    <cfRule type="containsText" dxfId="73" priority="16" operator="containsText" text="p &lt; 0.001">
      <formula>NOT(ISERROR(SEARCH("p &lt; 0.001",AK32)))</formula>
    </cfRule>
  </conditionalFormatting>
  <conditionalFormatting sqref="AK32:AK33">
    <cfRule type="cellIs" dxfId="72" priority="15" operator="lessThan">
      <formula>0.05</formula>
    </cfRule>
  </conditionalFormatting>
  <conditionalFormatting sqref="AK37:AK38">
    <cfRule type="containsText" dxfId="71" priority="14" operator="containsText" text="p &lt; 0.001">
      <formula>NOT(ISERROR(SEARCH("p &lt; 0.001",AK37)))</formula>
    </cfRule>
  </conditionalFormatting>
  <conditionalFormatting sqref="AK37:AK38">
    <cfRule type="cellIs" dxfId="70" priority="13" operator="lessThan">
      <formula>0.05</formula>
    </cfRule>
  </conditionalFormatting>
  <conditionalFormatting sqref="AG47:AG48">
    <cfRule type="containsText" dxfId="69" priority="6" operator="containsText" text="p &lt; 0.001">
      <formula>NOT(ISERROR(SEARCH("p &lt; 0.001",AG47)))</formula>
    </cfRule>
  </conditionalFormatting>
  <conditionalFormatting sqref="AG47:AG48">
    <cfRule type="cellIs" dxfId="68" priority="5" operator="lessThan">
      <formula>0.05</formula>
    </cfRule>
  </conditionalFormatting>
  <conditionalFormatting sqref="AG45">
    <cfRule type="containsText" dxfId="67" priority="4" operator="containsText" text="p &lt; 0.001">
      <formula>NOT(ISERROR(SEARCH("p &lt; 0.001",AG45)))</formula>
    </cfRule>
  </conditionalFormatting>
  <conditionalFormatting sqref="AG45">
    <cfRule type="cellIs" dxfId="66" priority="3" operator="lessThan">
      <formula>0.05</formula>
    </cfRule>
  </conditionalFormatting>
  <conditionalFormatting sqref="AK47:AK48">
    <cfRule type="containsText" dxfId="65" priority="2" operator="containsText" text="p &lt; 0.001">
      <formula>NOT(ISERROR(SEARCH("p &lt; 0.001",AK47)))</formula>
    </cfRule>
  </conditionalFormatting>
  <conditionalFormatting sqref="AK47:AK48">
    <cfRule type="cellIs" dxfId="6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W75"/>
  <sheetViews>
    <sheetView zoomScale="67" zoomScaleNormal="80" workbookViewId="0">
      <selection activeCell="T20" sqref="T20"/>
    </sheetView>
  </sheetViews>
  <sheetFormatPr baseColWidth="10" defaultRowHeight="16"/>
  <cols>
    <col min="1" max="1" width="10.1640625" customWidth="1"/>
    <col min="2" max="2" width="15.6640625" style="1" customWidth="1"/>
    <col min="3" max="12" width="15.6640625" style="3" customWidth="1"/>
    <col min="13" max="13" width="15.6640625" style="32" customWidth="1"/>
    <col min="14" max="14" width="15.6640625" style="29" customWidth="1"/>
    <col min="15" max="15" width="15.6640625" style="32" customWidth="1"/>
    <col min="16" max="16" width="15.6640625" style="29" customWidth="1"/>
    <col min="17" max="17" width="15.6640625" style="32" customWidth="1"/>
    <col min="18" max="18" width="15.6640625" style="29" customWidth="1"/>
    <col min="19" max="19" width="15.6640625" style="32" customWidth="1"/>
    <col min="20" max="20" width="15.6640625" style="3" customWidth="1"/>
    <col min="21" max="21" width="10.1640625" customWidth="1"/>
    <col min="22" max="22" width="15.83203125" style="1" customWidth="1"/>
    <col min="23" max="32" width="15.83203125" style="3" customWidth="1"/>
    <col min="33" max="34" width="15.83203125" customWidth="1"/>
    <col min="35" max="35" width="15.83203125" style="76" customWidth="1"/>
    <col min="36" max="36" width="15.83203125" customWidth="1"/>
    <col min="37" max="37" width="15.83203125" style="76" customWidth="1"/>
    <col min="38" max="40" width="15.83203125" customWidth="1"/>
    <col min="41" max="75" width="10.83203125" style="90"/>
  </cols>
  <sheetData>
    <row r="1" spans="1:75" s="2" customFormat="1" ht="26">
      <c r="A1" s="199" t="s">
        <v>300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200"/>
      <c r="M1" s="200"/>
      <c r="N1" s="200"/>
      <c r="O1" s="200"/>
      <c r="P1" s="200"/>
      <c r="Q1" s="200"/>
      <c r="R1" s="200"/>
      <c r="S1" s="200"/>
      <c r="T1" s="200"/>
      <c r="U1" s="200"/>
      <c r="V1" s="200"/>
      <c r="W1" s="200"/>
      <c r="X1" s="200"/>
      <c r="Y1" s="200"/>
      <c r="Z1" s="200"/>
      <c r="AA1" s="200"/>
      <c r="AB1" s="200"/>
      <c r="AC1" s="200"/>
      <c r="AD1" s="200"/>
      <c r="AE1" s="200"/>
      <c r="AF1" s="200"/>
      <c r="AG1" s="200"/>
      <c r="AH1" s="200"/>
      <c r="AI1" s="200"/>
      <c r="AJ1" s="200"/>
      <c r="AK1" s="200"/>
      <c r="AL1" s="200"/>
      <c r="AM1" s="200"/>
      <c r="AN1" s="201"/>
      <c r="AO1" s="102"/>
      <c r="AP1" s="85"/>
      <c r="AQ1" s="85"/>
      <c r="AR1" s="85"/>
      <c r="AS1" s="85"/>
      <c r="AT1" s="85"/>
      <c r="AU1" s="85"/>
      <c r="AV1" s="85"/>
      <c r="AW1" s="85"/>
      <c r="AX1" s="85"/>
      <c r="AY1" s="85"/>
      <c r="AZ1" s="85"/>
      <c r="BA1" s="85"/>
      <c r="BB1" s="85"/>
      <c r="BC1" s="85"/>
      <c r="BD1" s="85"/>
      <c r="BE1" s="85"/>
      <c r="BF1" s="85"/>
      <c r="BG1" s="85"/>
      <c r="BH1" s="85"/>
      <c r="BI1" s="85"/>
      <c r="BJ1" s="85"/>
      <c r="BK1" s="85"/>
      <c r="BL1" s="85"/>
      <c r="BM1" s="85"/>
      <c r="BN1" s="85"/>
      <c r="BO1" s="85"/>
      <c r="BP1" s="85"/>
      <c r="BQ1" s="85"/>
      <c r="BR1" s="85"/>
      <c r="BS1" s="85"/>
      <c r="BT1" s="85"/>
      <c r="BU1" s="85"/>
      <c r="BV1" s="85"/>
    </row>
    <row r="2" spans="1:75" s="41" customFormat="1" ht="26">
      <c r="A2" s="203" t="s">
        <v>20</v>
      </c>
      <c r="B2" s="204"/>
      <c r="C2" s="204"/>
      <c r="D2" s="204"/>
      <c r="E2" s="204"/>
      <c r="F2" s="204"/>
      <c r="G2" s="204"/>
      <c r="H2" s="204"/>
      <c r="I2" s="204"/>
      <c r="J2" s="204"/>
      <c r="K2" s="204"/>
      <c r="L2" s="204"/>
      <c r="M2" s="204"/>
      <c r="N2" s="204"/>
      <c r="O2" s="204"/>
      <c r="P2" s="204"/>
      <c r="Q2" s="204"/>
      <c r="R2" s="204"/>
      <c r="S2" s="204"/>
      <c r="T2" s="205"/>
      <c r="U2" s="203" t="s">
        <v>5</v>
      </c>
      <c r="V2" s="204"/>
      <c r="W2" s="204"/>
      <c r="X2" s="204"/>
      <c r="Y2" s="204"/>
      <c r="Z2" s="204"/>
      <c r="AA2" s="204"/>
      <c r="AB2" s="204"/>
      <c r="AC2" s="204"/>
      <c r="AD2" s="204"/>
      <c r="AE2" s="204"/>
      <c r="AF2" s="204"/>
      <c r="AG2" s="204"/>
      <c r="AH2" s="204"/>
      <c r="AI2" s="204"/>
      <c r="AJ2" s="204"/>
      <c r="AK2" s="204"/>
      <c r="AL2" s="204"/>
      <c r="AM2" s="204"/>
      <c r="AN2" s="205"/>
      <c r="AO2" s="103"/>
      <c r="AP2" s="86"/>
      <c r="AQ2" s="86"/>
      <c r="AR2" s="86"/>
      <c r="AS2" s="86"/>
      <c r="AT2" s="86"/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  <c r="BI2" s="86"/>
      <c r="BJ2" s="86"/>
      <c r="BK2" s="86"/>
      <c r="BL2" s="86"/>
      <c r="BM2" s="86"/>
      <c r="BN2" s="86"/>
      <c r="BO2" s="86"/>
      <c r="BP2" s="86"/>
      <c r="BQ2" s="86"/>
      <c r="BR2" s="86"/>
      <c r="BS2" s="86"/>
      <c r="BT2" s="86"/>
      <c r="BU2" s="86"/>
      <c r="BV2" s="86"/>
    </row>
    <row r="3" spans="1:75" s="9" customFormat="1" ht="90" customHeight="1" thickBot="1">
      <c r="A3" s="19" t="s">
        <v>6</v>
      </c>
      <c r="B3" s="20" t="s">
        <v>7</v>
      </c>
      <c r="C3" s="21" t="s">
        <v>21</v>
      </c>
      <c r="D3" s="21" t="s">
        <v>185</v>
      </c>
      <c r="E3" s="21" t="s">
        <v>22</v>
      </c>
      <c r="F3" s="21" t="s">
        <v>186</v>
      </c>
      <c r="G3" s="21" t="s">
        <v>23</v>
      </c>
      <c r="H3" s="21" t="s">
        <v>187</v>
      </c>
      <c r="I3" s="21" t="s">
        <v>4</v>
      </c>
      <c r="J3" s="21" t="s">
        <v>8</v>
      </c>
      <c r="K3" s="21" t="s">
        <v>188</v>
      </c>
      <c r="L3" s="22" t="s">
        <v>189</v>
      </c>
      <c r="M3" s="33" t="s">
        <v>48</v>
      </c>
      <c r="N3" s="28" t="s">
        <v>49</v>
      </c>
      <c r="O3" s="33" t="s">
        <v>50</v>
      </c>
      <c r="P3" s="28" t="s">
        <v>51</v>
      </c>
      <c r="Q3" s="31" t="s">
        <v>52</v>
      </c>
      <c r="R3" s="30" t="s">
        <v>53</v>
      </c>
      <c r="S3" s="31" t="s">
        <v>54</v>
      </c>
      <c r="T3" s="25" t="s">
        <v>55</v>
      </c>
      <c r="U3" s="19" t="s">
        <v>6</v>
      </c>
      <c r="V3" s="20" t="s">
        <v>7</v>
      </c>
      <c r="W3" s="21" t="s">
        <v>21</v>
      </c>
      <c r="X3" s="21" t="s">
        <v>185</v>
      </c>
      <c r="Y3" s="21" t="s">
        <v>22</v>
      </c>
      <c r="Z3" s="21" t="s">
        <v>186</v>
      </c>
      <c r="AA3" s="21" t="s">
        <v>23</v>
      </c>
      <c r="AB3" s="21" t="s">
        <v>187</v>
      </c>
      <c r="AC3" s="21" t="s">
        <v>4</v>
      </c>
      <c r="AD3" s="21" t="s">
        <v>8</v>
      </c>
      <c r="AE3" s="21" t="s">
        <v>188</v>
      </c>
      <c r="AF3" s="22" t="s">
        <v>189</v>
      </c>
      <c r="AG3" s="33" t="s">
        <v>48</v>
      </c>
      <c r="AH3" s="28" t="s">
        <v>49</v>
      </c>
      <c r="AI3" s="33" t="s">
        <v>50</v>
      </c>
      <c r="AJ3" s="28" t="s">
        <v>51</v>
      </c>
      <c r="AK3" s="31" t="s">
        <v>52</v>
      </c>
      <c r="AL3" s="30" t="s">
        <v>53</v>
      </c>
      <c r="AM3" s="31" t="s">
        <v>54</v>
      </c>
      <c r="AN3" s="65" t="s">
        <v>55</v>
      </c>
      <c r="AO3" s="104"/>
      <c r="AP3" s="87"/>
      <c r="AQ3" s="87"/>
      <c r="AR3" s="87"/>
      <c r="AS3" s="87"/>
      <c r="AT3" s="87"/>
      <c r="AU3" s="87"/>
      <c r="AV3" s="87"/>
      <c r="AW3" s="87"/>
      <c r="AX3" s="87"/>
      <c r="AY3" s="87"/>
      <c r="AZ3" s="87"/>
      <c r="BA3" s="87"/>
      <c r="BB3" s="87"/>
      <c r="BC3" s="87"/>
      <c r="BD3" s="87"/>
      <c r="BE3" s="87"/>
      <c r="BF3" s="87"/>
      <c r="BG3" s="87"/>
      <c r="BH3" s="87"/>
      <c r="BI3" s="87"/>
      <c r="BJ3" s="87"/>
      <c r="BK3" s="87"/>
      <c r="BL3" s="87"/>
      <c r="BM3" s="87"/>
      <c r="BN3" s="87"/>
      <c r="BO3" s="87"/>
      <c r="BP3" s="87"/>
      <c r="BQ3" s="87"/>
      <c r="BR3" s="87"/>
      <c r="BS3" s="87"/>
      <c r="BT3" s="87"/>
      <c r="BU3" s="87"/>
      <c r="BV3" s="87"/>
    </row>
    <row r="4" spans="1:75" s="8" customFormat="1" ht="24" customHeight="1">
      <c r="A4" s="16" t="s">
        <v>33</v>
      </c>
      <c r="B4" s="34"/>
      <c r="C4" s="35"/>
      <c r="D4" s="35"/>
      <c r="E4" s="35"/>
      <c r="F4" s="35"/>
      <c r="G4" s="35"/>
      <c r="H4" s="35"/>
      <c r="I4" s="35"/>
      <c r="J4" s="35"/>
      <c r="K4" s="35"/>
      <c r="L4" s="35"/>
      <c r="M4" s="36"/>
      <c r="N4" s="37"/>
      <c r="O4" s="36"/>
      <c r="P4" s="37"/>
      <c r="Q4" s="36"/>
      <c r="R4" s="37"/>
      <c r="S4" s="36"/>
      <c r="T4" s="78"/>
      <c r="U4" s="16" t="s">
        <v>33</v>
      </c>
      <c r="V4" s="34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6"/>
      <c r="AH4" s="37"/>
      <c r="AI4" s="36"/>
      <c r="AJ4" s="37"/>
      <c r="AK4" s="36"/>
      <c r="AL4" s="37"/>
      <c r="AM4" s="36"/>
      <c r="AN4" s="79"/>
      <c r="AO4" s="105"/>
      <c r="AP4" s="88"/>
      <c r="AQ4" s="88"/>
      <c r="AR4" s="88"/>
      <c r="AS4" s="88"/>
      <c r="AT4" s="88"/>
      <c r="AU4" s="88"/>
      <c r="AV4" s="88"/>
      <c r="AW4" s="88"/>
      <c r="AX4" s="88"/>
      <c r="AY4" s="88"/>
      <c r="AZ4" s="88"/>
      <c r="BA4" s="88"/>
      <c r="BB4" s="88"/>
      <c r="BC4" s="88"/>
      <c r="BD4" s="88"/>
      <c r="BE4" s="88"/>
      <c r="BF4" s="88"/>
      <c r="BG4" s="88"/>
      <c r="BH4" s="88"/>
      <c r="BI4" s="88"/>
      <c r="BJ4" s="88"/>
      <c r="BK4" s="88"/>
      <c r="BL4" s="88"/>
      <c r="BM4" s="88"/>
      <c r="BN4" s="88"/>
      <c r="BO4" s="88"/>
      <c r="BP4" s="88"/>
      <c r="BQ4" s="88"/>
      <c r="BR4" s="88"/>
      <c r="BS4" s="88"/>
      <c r="BT4" s="88"/>
      <c r="BU4" s="88"/>
      <c r="BV4" s="88"/>
      <c r="BW4" s="88"/>
    </row>
    <row r="5" spans="1:75" ht="49" customHeight="1">
      <c r="A5" s="17"/>
      <c r="B5" s="10" t="s">
        <v>0</v>
      </c>
      <c r="C5" s="11" t="s">
        <v>349</v>
      </c>
      <c r="D5" s="11" t="s">
        <v>181</v>
      </c>
      <c r="E5" s="11"/>
      <c r="F5" s="11"/>
      <c r="G5" s="11"/>
      <c r="H5" s="11"/>
      <c r="I5" s="11">
        <v>-9657</v>
      </c>
      <c r="J5" s="11">
        <v>4847</v>
      </c>
      <c r="K5" s="11">
        <v>6.5000000000000002E-2</v>
      </c>
      <c r="L5" s="11">
        <v>6.2E-2</v>
      </c>
      <c r="M5" s="12" t="s">
        <v>47</v>
      </c>
      <c r="N5" s="26">
        <v>62.73</v>
      </c>
      <c r="O5" s="12"/>
      <c r="P5" s="26"/>
      <c r="Q5" s="12"/>
      <c r="R5" s="26"/>
      <c r="S5" s="12"/>
      <c r="T5" s="27"/>
      <c r="U5" s="17"/>
      <c r="V5" s="191" t="s">
        <v>0</v>
      </c>
      <c r="W5" s="192" t="s">
        <v>317</v>
      </c>
      <c r="X5" s="192" t="s">
        <v>318</v>
      </c>
      <c r="Y5" s="192"/>
      <c r="Z5" s="192"/>
      <c r="AA5" s="192"/>
      <c r="AB5" s="192"/>
      <c r="AC5" s="192">
        <v>-10136</v>
      </c>
      <c r="AD5" s="192">
        <v>5086</v>
      </c>
      <c r="AE5" s="192">
        <v>6.2E-2</v>
      </c>
      <c r="AF5" s="192">
        <v>5.6000000000000001E-2</v>
      </c>
      <c r="AG5" s="193" t="s">
        <v>47</v>
      </c>
      <c r="AH5" s="194">
        <v>95.48</v>
      </c>
      <c r="AI5" s="12"/>
      <c r="AJ5" s="26"/>
      <c r="AK5" s="12"/>
      <c r="AL5" s="26"/>
      <c r="AM5" s="12"/>
      <c r="AN5" s="66"/>
      <c r="AO5" s="101"/>
    </row>
    <row r="6" spans="1:75" ht="49" customHeight="1">
      <c r="A6" s="18"/>
      <c r="B6" s="13" t="s">
        <v>3</v>
      </c>
      <c r="C6" s="14"/>
      <c r="D6" s="14"/>
      <c r="E6" s="14" t="s">
        <v>137</v>
      </c>
      <c r="F6" s="14" t="s">
        <v>192</v>
      </c>
      <c r="G6" s="14"/>
      <c r="H6" s="14"/>
      <c r="I6" s="14">
        <v>-9613</v>
      </c>
      <c r="J6" s="14">
        <v>4824</v>
      </c>
      <c r="K6" s="14">
        <v>5.8999999999999997E-2</v>
      </c>
      <c r="L6" s="14">
        <v>5.6000000000000001E-2</v>
      </c>
      <c r="M6" s="15" t="s">
        <v>47</v>
      </c>
      <c r="N6" s="39">
        <v>18.09</v>
      </c>
      <c r="O6" s="15"/>
      <c r="P6" s="39"/>
      <c r="Q6" s="15"/>
      <c r="R6" s="39"/>
      <c r="S6" s="15"/>
      <c r="T6" s="40"/>
      <c r="U6" s="18"/>
      <c r="V6" s="13" t="s">
        <v>3</v>
      </c>
      <c r="W6" s="14"/>
      <c r="X6" s="14"/>
      <c r="Y6" s="14" t="s">
        <v>319</v>
      </c>
      <c r="Z6" s="14" t="s">
        <v>195</v>
      </c>
      <c r="AA6" s="14"/>
      <c r="AB6" s="14"/>
      <c r="AC6" s="14">
        <v>-10050</v>
      </c>
      <c r="AD6" s="14">
        <v>5043</v>
      </c>
      <c r="AE6" s="14">
        <v>0.05</v>
      </c>
      <c r="AF6" s="14">
        <v>4.5999999999999999E-2</v>
      </c>
      <c r="AG6" s="15">
        <v>2E-3</v>
      </c>
      <c r="AH6" s="39">
        <v>9.34</v>
      </c>
      <c r="AI6" s="15"/>
      <c r="AJ6" s="39"/>
      <c r="AK6" s="15"/>
      <c r="AL6" s="39"/>
      <c r="AM6" s="15"/>
      <c r="AN6" s="67"/>
      <c r="AO6" s="101"/>
    </row>
    <row r="7" spans="1:75" s="48" customFormat="1" ht="49" customHeight="1">
      <c r="A7" s="18"/>
      <c r="B7" s="49" t="s">
        <v>1</v>
      </c>
      <c r="C7" s="50" t="s">
        <v>211</v>
      </c>
      <c r="D7" s="50" t="s">
        <v>215</v>
      </c>
      <c r="E7" s="50" t="s">
        <v>131</v>
      </c>
      <c r="F7" s="50" t="s">
        <v>168</v>
      </c>
      <c r="G7" s="14"/>
      <c r="H7" s="14"/>
      <c r="I7" s="50">
        <v>-9663</v>
      </c>
      <c r="J7" s="50">
        <v>4851</v>
      </c>
      <c r="K7" s="50">
        <v>6.6000000000000003E-2</v>
      </c>
      <c r="L7" s="50">
        <v>6.2E-2</v>
      </c>
      <c r="M7" s="53" t="s">
        <v>47</v>
      </c>
      <c r="N7" s="52">
        <v>70.430000000000007</v>
      </c>
      <c r="O7" s="53">
        <v>6.0000000000000001E-3</v>
      </c>
      <c r="P7" s="52">
        <v>7.7</v>
      </c>
      <c r="Q7" s="53" t="s">
        <v>47</v>
      </c>
      <c r="R7" s="52">
        <v>52.34</v>
      </c>
      <c r="S7" s="53"/>
      <c r="T7" s="40"/>
      <c r="U7" s="18"/>
      <c r="V7" s="187" t="s">
        <v>1</v>
      </c>
      <c r="W7" s="188" t="s">
        <v>320</v>
      </c>
      <c r="X7" s="188" t="s">
        <v>321</v>
      </c>
      <c r="Y7" s="188" t="s">
        <v>322</v>
      </c>
      <c r="Z7" s="188" t="s">
        <v>169</v>
      </c>
      <c r="AA7" s="188"/>
      <c r="AB7" s="188"/>
      <c r="AC7" s="188">
        <v>-10135</v>
      </c>
      <c r="AD7" s="188">
        <v>5087</v>
      </c>
      <c r="AE7" s="188">
        <v>6.2E-2</v>
      </c>
      <c r="AF7" s="188">
        <v>5.7000000000000002E-2</v>
      </c>
      <c r="AG7" s="189" t="s">
        <v>47</v>
      </c>
      <c r="AH7" s="190">
        <v>96.88</v>
      </c>
      <c r="AI7" s="189">
        <v>0.23599999999999999</v>
      </c>
      <c r="AJ7" s="190">
        <v>1.4</v>
      </c>
      <c r="AK7" s="189" t="s">
        <v>47</v>
      </c>
      <c r="AL7" s="190">
        <v>87.54</v>
      </c>
      <c r="AM7" s="189"/>
      <c r="AN7" s="67"/>
      <c r="AO7" s="106"/>
      <c r="AP7" s="92"/>
      <c r="AQ7" s="92"/>
      <c r="AR7" s="92"/>
      <c r="AS7" s="92"/>
      <c r="AT7" s="92"/>
      <c r="AU7" s="92"/>
      <c r="AV7" s="92"/>
      <c r="AW7" s="92"/>
      <c r="AX7" s="92"/>
      <c r="AY7" s="92"/>
      <c r="AZ7" s="92"/>
      <c r="BA7" s="92"/>
      <c r="BB7" s="92"/>
      <c r="BC7" s="92"/>
      <c r="BD7" s="92"/>
      <c r="BE7" s="92"/>
      <c r="BF7" s="92"/>
      <c r="BG7" s="92"/>
      <c r="BH7" s="92"/>
      <c r="BI7" s="92"/>
      <c r="BJ7" s="92"/>
      <c r="BK7" s="92"/>
      <c r="BL7" s="92"/>
      <c r="BM7" s="92"/>
      <c r="BN7" s="92"/>
      <c r="BO7" s="92"/>
      <c r="BP7" s="92"/>
      <c r="BQ7" s="92"/>
      <c r="BR7" s="92"/>
      <c r="BS7" s="92"/>
      <c r="BT7" s="92"/>
      <c r="BU7" s="92"/>
      <c r="BV7" s="92"/>
      <c r="BW7" s="92"/>
    </row>
    <row r="8" spans="1:75" ht="49" customHeight="1">
      <c r="A8" s="18"/>
      <c r="B8" s="13" t="s">
        <v>2</v>
      </c>
      <c r="C8" s="14" t="s">
        <v>350</v>
      </c>
      <c r="D8" s="14" t="s">
        <v>169</v>
      </c>
      <c r="E8" s="14" t="s">
        <v>131</v>
      </c>
      <c r="F8" s="14" t="s">
        <v>166</v>
      </c>
      <c r="G8" s="14" t="s">
        <v>351</v>
      </c>
      <c r="H8" s="14" t="s">
        <v>167</v>
      </c>
      <c r="I8" s="14">
        <v>-9661</v>
      </c>
      <c r="J8" s="14">
        <v>4851</v>
      </c>
      <c r="K8" s="14">
        <v>6.6000000000000003E-2</v>
      </c>
      <c r="L8" s="14">
        <v>6.2E-2</v>
      </c>
      <c r="M8" s="15" t="s">
        <v>47</v>
      </c>
      <c r="N8" s="39">
        <v>70.44</v>
      </c>
      <c r="O8" s="15">
        <v>2.1000000000000001E-2</v>
      </c>
      <c r="P8" s="39">
        <v>7.71</v>
      </c>
      <c r="Q8" s="15" t="s">
        <v>47</v>
      </c>
      <c r="R8" s="39">
        <v>52.35</v>
      </c>
      <c r="S8" s="15">
        <v>0.92</v>
      </c>
      <c r="T8" s="40">
        <v>0.01</v>
      </c>
      <c r="U8" s="18"/>
      <c r="V8" s="13" t="s">
        <v>2</v>
      </c>
      <c r="W8" s="14" t="s">
        <v>323</v>
      </c>
      <c r="X8" s="14" t="s">
        <v>167</v>
      </c>
      <c r="Y8" s="14" t="s">
        <v>324</v>
      </c>
      <c r="Z8" s="14" t="s">
        <v>176</v>
      </c>
      <c r="AA8" s="14" t="s">
        <v>325</v>
      </c>
      <c r="AB8" s="14" t="s">
        <v>169</v>
      </c>
      <c r="AC8" s="14">
        <v>-10134</v>
      </c>
      <c r="AD8" s="14">
        <v>5087</v>
      </c>
      <c r="AE8" s="14">
        <v>6.2E-2</v>
      </c>
      <c r="AF8" s="14">
        <v>5.7000000000000002E-2</v>
      </c>
      <c r="AG8" s="15" t="s">
        <v>47</v>
      </c>
      <c r="AH8" s="39">
        <v>97.56</v>
      </c>
      <c r="AI8" s="15">
        <v>0.35399999999999998</v>
      </c>
      <c r="AJ8" s="39">
        <v>2.08</v>
      </c>
      <c r="AK8" s="15" t="s">
        <v>47</v>
      </c>
      <c r="AL8" s="39">
        <v>88.22</v>
      </c>
      <c r="AM8" s="15">
        <v>0.41199999999999998</v>
      </c>
      <c r="AN8" s="67">
        <v>0.67</v>
      </c>
      <c r="AO8" s="101"/>
    </row>
    <row r="9" spans="1:75" s="7" customFormat="1" ht="24" customHeight="1">
      <c r="A9" s="16" t="s">
        <v>34</v>
      </c>
      <c r="B9" s="34"/>
      <c r="C9" s="35"/>
      <c r="D9" s="35"/>
      <c r="E9" s="35"/>
      <c r="F9" s="35"/>
      <c r="G9" s="35"/>
      <c r="H9" s="35"/>
      <c r="I9" s="35"/>
      <c r="J9" s="35"/>
      <c r="K9" s="35"/>
      <c r="L9" s="35"/>
      <c r="M9" s="36"/>
      <c r="N9" s="37"/>
      <c r="O9" s="36"/>
      <c r="P9" s="37"/>
      <c r="Q9" s="36"/>
      <c r="R9" s="37"/>
      <c r="S9" s="36"/>
      <c r="T9" s="38"/>
      <c r="U9" s="16" t="s">
        <v>34</v>
      </c>
      <c r="V9" s="34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6"/>
      <c r="AH9" s="37"/>
      <c r="AI9" s="36"/>
      <c r="AJ9" s="37"/>
      <c r="AK9" s="36"/>
      <c r="AL9" s="37"/>
      <c r="AM9" s="36"/>
      <c r="AN9" s="68"/>
      <c r="AO9" s="105"/>
      <c r="AP9" s="88"/>
      <c r="AQ9" s="88"/>
      <c r="AR9" s="88"/>
      <c r="AS9" s="88"/>
      <c r="AT9" s="88"/>
      <c r="AU9" s="88"/>
      <c r="AV9" s="88"/>
      <c r="AW9" s="88"/>
      <c r="AX9" s="88"/>
      <c r="AY9" s="88"/>
      <c r="AZ9" s="88"/>
      <c r="BA9" s="88"/>
      <c r="BB9" s="88"/>
      <c r="BC9" s="88"/>
      <c r="BD9" s="88"/>
      <c r="BE9" s="88"/>
      <c r="BF9" s="88"/>
      <c r="BG9" s="88"/>
      <c r="BH9" s="88"/>
      <c r="BI9" s="88"/>
      <c r="BJ9" s="88"/>
      <c r="BK9" s="88"/>
      <c r="BL9" s="88"/>
      <c r="BM9" s="88"/>
      <c r="BN9" s="88"/>
      <c r="BO9" s="88"/>
      <c r="BP9" s="88"/>
      <c r="BQ9" s="88"/>
      <c r="BR9" s="88"/>
      <c r="BS9" s="88"/>
      <c r="BT9" s="88"/>
      <c r="BU9" s="88"/>
      <c r="BV9" s="88"/>
      <c r="BW9" s="88"/>
    </row>
    <row r="10" spans="1:75" ht="49" customHeight="1">
      <c r="A10" s="17"/>
      <c r="B10" s="10" t="s">
        <v>0</v>
      </c>
      <c r="C10" s="11" t="s">
        <v>352</v>
      </c>
      <c r="D10" s="11" t="s">
        <v>121</v>
      </c>
      <c r="E10" s="11"/>
      <c r="F10" s="11"/>
      <c r="G10" s="11"/>
      <c r="H10" s="11"/>
      <c r="I10" s="11">
        <v>-8780</v>
      </c>
      <c r="J10" s="11">
        <v>4408</v>
      </c>
      <c r="K10" s="11">
        <v>8.5000000000000006E-2</v>
      </c>
      <c r="L10" s="11">
        <v>8.1000000000000003E-2</v>
      </c>
      <c r="M10" s="12" t="s">
        <v>47</v>
      </c>
      <c r="N10" s="26">
        <v>103.76</v>
      </c>
      <c r="O10" s="12"/>
      <c r="P10" s="26"/>
      <c r="Q10" s="12"/>
      <c r="R10" s="26"/>
      <c r="S10" s="12"/>
      <c r="T10" s="27"/>
      <c r="U10" s="17"/>
      <c r="V10" s="191" t="s">
        <v>0</v>
      </c>
      <c r="W10" s="192" t="s">
        <v>326</v>
      </c>
      <c r="X10" s="192" t="s">
        <v>209</v>
      </c>
      <c r="Y10" s="192"/>
      <c r="Z10" s="192"/>
      <c r="AA10" s="192"/>
      <c r="AB10" s="192"/>
      <c r="AC10" s="192">
        <v>-9467</v>
      </c>
      <c r="AD10" s="192">
        <v>4752</v>
      </c>
      <c r="AE10" s="192">
        <v>0.11700000000000001</v>
      </c>
      <c r="AF10" s="192">
        <v>0.114</v>
      </c>
      <c r="AG10" s="193" t="s">
        <v>47</v>
      </c>
      <c r="AH10" s="194">
        <v>239.4</v>
      </c>
      <c r="AI10" s="12"/>
      <c r="AJ10" s="26"/>
      <c r="AK10" s="12"/>
      <c r="AL10" s="26"/>
      <c r="AM10" s="12"/>
      <c r="AN10" s="66"/>
      <c r="AO10" s="101"/>
    </row>
    <row r="11" spans="1:75" ht="49" customHeight="1">
      <c r="A11" s="18"/>
      <c r="B11" s="13" t="s">
        <v>3</v>
      </c>
      <c r="C11" s="14"/>
      <c r="D11" s="14"/>
      <c r="E11" s="14" t="s">
        <v>58</v>
      </c>
      <c r="F11" s="14" t="s">
        <v>164</v>
      </c>
      <c r="G11" s="14"/>
      <c r="H11" s="14"/>
      <c r="I11" s="14">
        <v>-8695</v>
      </c>
      <c r="J11" s="14">
        <v>4365</v>
      </c>
      <c r="K11" s="14">
        <v>7.4999999999999997E-2</v>
      </c>
      <c r="L11" s="14">
        <v>7.0999999999999994E-2</v>
      </c>
      <c r="M11" s="15" t="s">
        <v>47</v>
      </c>
      <c r="N11" s="39">
        <v>18.71</v>
      </c>
      <c r="O11" s="15"/>
      <c r="P11" s="39"/>
      <c r="Q11" s="15"/>
      <c r="R11" s="39"/>
      <c r="S11" s="15"/>
      <c r="T11" s="40"/>
      <c r="U11" s="18"/>
      <c r="V11" s="13" t="s">
        <v>3</v>
      </c>
      <c r="W11" s="14"/>
      <c r="X11" s="14"/>
      <c r="Y11" s="14" t="s">
        <v>143</v>
      </c>
      <c r="Z11" s="14" t="s">
        <v>192</v>
      </c>
      <c r="AA11" s="14"/>
      <c r="AB11" s="14"/>
      <c r="AC11" s="14">
        <v>-9246</v>
      </c>
      <c r="AD11" s="14">
        <v>4641</v>
      </c>
      <c r="AE11" s="14">
        <v>0.09</v>
      </c>
      <c r="AF11" s="14">
        <v>8.6999999999999994E-2</v>
      </c>
      <c r="AG11" s="15" t="s">
        <v>47</v>
      </c>
      <c r="AH11" s="39">
        <v>18.11</v>
      </c>
      <c r="AI11" s="15"/>
      <c r="AJ11" s="39"/>
      <c r="AK11" s="15"/>
      <c r="AL11" s="39"/>
      <c r="AM11" s="15"/>
      <c r="AN11" s="67"/>
      <c r="AO11" s="101"/>
    </row>
    <row r="12" spans="1:75" ht="49" customHeight="1">
      <c r="A12" s="18"/>
      <c r="B12" s="49" t="s">
        <v>1</v>
      </c>
      <c r="C12" s="50" t="s">
        <v>353</v>
      </c>
      <c r="D12" s="50" t="s">
        <v>203</v>
      </c>
      <c r="E12" s="50" t="s">
        <v>59</v>
      </c>
      <c r="F12" s="50" t="s">
        <v>168</v>
      </c>
      <c r="G12" s="50"/>
      <c r="H12" s="50"/>
      <c r="I12" s="50">
        <v>-8784</v>
      </c>
      <c r="J12" s="50">
        <v>4411</v>
      </c>
      <c r="K12" s="50">
        <v>8.5999999999999993E-2</v>
      </c>
      <c r="L12" s="50">
        <v>8.1000000000000003E-2</v>
      </c>
      <c r="M12" s="53" t="s">
        <v>47</v>
      </c>
      <c r="N12" s="52">
        <v>109.53</v>
      </c>
      <c r="O12" s="53">
        <v>1.6E-2</v>
      </c>
      <c r="P12" s="52">
        <v>5.78</v>
      </c>
      <c r="Q12" s="53" t="s">
        <v>47</v>
      </c>
      <c r="R12" s="52">
        <v>90.83</v>
      </c>
      <c r="S12" s="15"/>
      <c r="T12" s="40"/>
      <c r="U12" s="18"/>
      <c r="V12" s="187" t="s">
        <v>1</v>
      </c>
      <c r="W12" s="188" t="s">
        <v>327</v>
      </c>
      <c r="X12" s="188" t="s">
        <v>217</v>
      </c>
      <c r="Y12" s="188" t="s">
        <v>328</v>
      </c>
      <c r="Z12" s="188" t="s">
        <v>169</v>
      </c>
      <c r="AA12" s="188"/>
      <c r="AB12" s="188"/>
      <c r="AC12" s="188">
        <v>-9467</v>
      </c>
      <c r="AD12" s="188">
        <v>4752</v>
      </c>
      <c r="AE12" s="188">
        <v>0.11700000000000001</v>
      </c>
      <c r="AF12" s="188">
        <v>0.114</v>
      </c>
      <c r="AG12" s="189" t="s">
        <v>47</v>
      </c>
      <c r="AH12" s="190">
        <v>241.08</v>
      </c>
      <c r="AI12" s="189">
        <v>0.19400000000000001</v>
      </c>
      <c r="AJ12" s="190">
        <v>1.69</v>
      </c>
      <c r="AK12" s="189" t="s">
        <v>47</v>
      </c>
      <c r="AL12" s="190">
        <v>222.98</v>
      </c>
      <c r="AM12" s="15"/>
      <c r="AN12" s="67"/>
      <c r="AO12" s="101"/>
    </row>
    <row r="13" spans="1:75" ht="49" customHeight="1">
      <c r="A13" s="18"/>
      <c r="B13" s="13" t="s">
        <v>2</v>
      </c>
      <c r="C13" s="14" t="s">
        <v>354</v>
      </c>
      <c r="D13" s="14" t="s">
        <v>169</v>
      </c>
      <c r="E13" s="14" t="s">
        <v>355</v>
      </c>
      <c r="F13" s="14" t="s">
        <v>176</v>
      </c>
      <c r="G13" s="14" t="s">
        <v>356</v>
      </c>
      <c r="H13" s="14" t="s">
        <v>167</v>
      </c>
      <c r="I13" s="14">
        <v>-8782</v>
      </c>
      <c r="J13" s="14">
        <v>4411</v>
      </c>
      <c r="K13" s="14">
        <v>8.5999999999999993E-2</v>
      </c>
      <c r="L13" s="14">
        <v>8.1000000000000003E-2</v>
      </c>
      <c r="M13" s="15" t="s">
        <v>47</v>
      </c>
      <c r="N13" s="39">
        <v>109.54</v>
      </c>
      <c r="O13" s="15">
        <v>5.6000000000000001E-2</v>
      </c>
      <c r="P13" s="39">
        <v>5.78</v>
      </c>
      <c r="Q13" s="15" t="s">
        <v>47</v>
      </c>
      <c r="R13" s="39">
        <v>90.83</v>
      </c>
      <c r="S13" s="15">
        <v>0.93400000000000005</v>
      </c>
      <c r="T13" s="40">
        <v>0.01</v>
      </c>
      <c r="U13" s="18"/>
      <c r="V13" s="13" t="s">
        <v>2</v>
      </c>
      <c r="W13" s="14" t="s">
        <v>329</v>
      </c>
      <c r="X13" s="14" t="s">
        <v>169</v>
      </c>
      <c r="Y13" s="14" t="s">
        <v>152</v>
      </c>
      <c r="Z13" s="14" t="s">
        <v>176</v>
      </c>
      <c r="AA13" s="14" t="s">
        <v>84</v>
      </c>
      <c r="AB13" s="14" t="s">
        <v>169</v>
      </c>
      <c r="AC13" s="14">
        <v>-9465</v>
      </c>
      <c r="AD13" s="14">
        <v>4752</v>
      </c>
      <c r="AE13" s="14">
        <v>0.11700000000000001</v>
      </c>
      <c r="AF13" s="14">
        <v>0.114</v>
      </c>
      <c r="AG13" s="15" t="s">
        <v>47</v>
      </c>
      <c r="AH13" s="39">
        <v>241.34</v>
      </c>
      <c r="AI13" s="15">
        <v>0.379</v>
      </c>
      <c r="AJ13" s="39">
        <v>1.94</v>
      </c>
      <c r="AK13" s="15" t="s">
        <v>47</v>
      </c>
      <c r="AL13" s="39">
        <v>223.23</v>
      </c>
      <c r="AM13" s="15">
        <v>0.61199999999999999</v>
      </c>
      <c r="AN13" s="67">
        <v>0.26</v>
      </c>
      <c r="AO13" s="101"/>
    </row>
    <row r="14" spans="1:75" s="7" customFormat="1" ht="24" customHeight="1">
      <c r="A14" s="16" t="s">
        <v>35</v>
      </c>
      <c r="B14" s="34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6"/>
      <c r="N14" s="37"/>
      <c r="O14" s="36"/>
      <c r="P14" s="37"/>
      <c r="Q14" s="36"/>
      <c r="R14" s="37"/>
      <c r="S14" s="36"/>
      <c r="T14" s="38"/>
      <c r="U14" s="16" t="s">
        <v>35</v>
      </c>
      <c r="V14" s="34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6"/>
      <c r="AH14" s="37"/>
      <c r="AI14" s="36"/>
      <c r="AJ14" s="37"/>
      <c r="AK14" s="36"/>
      <c r="AL14" s="37"/>
      <c r="AM14" s="36"/>
      <c r="AN14" s="68"/>
      <c r="AO14" s="105"/>
      <c r="AP14" s="88"/>
      <c r="AQ14" s="88"/>
      <c r="AR14" s="88"/>
      <c r="AS14" s="88"/>
      <c r="AT14" s="88"/>
      <c r="AU14" s="88"/>
      <c r="AV14" s="88"/>
      <c r="AW14" s="88"/>
      <c r="AX14" s="88"/>
      <c r="AY14" s="88"/>
      <c r="AZ14" s="88"/>
      <c r="BA14" s="88"/>
      <c r="BB14" s="88"/>
      <c r="BC14" s="88"/>
      <c r="BD14" s="88"/>
      <c r="BE14" s="88"/>
      <c r="BF14" s="88"/>
      <c r="BG14" s="88"/>
      <c r="BH14" s="88"/>
      <c r="BI14" s="88"/>
      <c r="BJ14" s="88"/>
      <c r="BK14" s="88"/>
      <c r="BL14" s="88"/>
      <c r="BM14" s="88"/>
      <c r="BN14" s="88"/>
      <c r="BO14" s="88"/>
      <c r="BP14" s="88"/>
      <c r="BQ14" s="88"/>
      <c r="BR14" s="88"/>
      <c r="BS14" s="88"/>
      <c r="BT14" s="88"/>
      <c r="BU14" s="88"/>
      <c r="BV14" s="88"/>
      <c r="BW14" s="88"/>
    </row>
    <row r="15" spans="1:75" ht="49" customHeight="1">
      <c r="A15" s="17"/>
      <c r="B15" s="191" t="s">
        <v>0</v>
      </c>
      <c r="C15" s="192" t="s">
        <v>357</v>
      </c>
      <c r="D15" s="192" t="s">
        <v>213</v>
      </c>
      <c r="E15" s="192"/>
      <c r="F15" s="192"/>
      <c r="G15" s="192"/>
      <c r="H15" s="192"/>
      <c r="I15" s="192">
        <v>-6692</v>
      </c>
      <c r="J15" s="192">
        <v>3364</v>
      </c>
      <c r="K15" s="192">
        <v>9.8000000000000004E-2</v>
      </c>
      <c r="L15" s="192">
        <v>9.0999999999999998E-2</v>
      </c>
      <c r="M15" s="186" t="s">
        <v>47</v>
      </c>
      <c r="N15" s="194">
        <v>125.42</v>
      </c>
      <c r="O15" s="193"/>
      <c r="P15" s="194"/>
      <c r="Q15" s="193"/>
      <c r="R15" s="194"/>
      <c r="S15" s="193"/>
      <c r="T15" s="195"/>
      <c r="U15" s="17"/>
      <c r="V15" s="191" t="s">
        <v>0</v>
      </c>
      <c r="W15" s="192" t="s">
        <v>330</v>
      </c>
      <c r="X15" s="192" t="s">
        <v>175</v>
      </c>
      <c r="Y15" s="192"/>
      <c r="Z15" s="192"/>
      <c r="AA15" s="192"/>
      <c r="AB15" s="192"/>
      <c r="AC15" s="192">
        <v>-6352</v>
      </c>
      <c r="AD15" s="192">
        <v>3194</v>
      </c>
      <c r="AE15" s="192">
        <v>0.108</v>
      </c>
      <c r="AF15" s="192">
        <v>0.104</v>
      </c>
      <c r="AG15" s="193" t="s">
        <v>47</v>
      </c>
      <c r="AH15" s="194">
        <v>203.46</v>
      </c>
      <c r="AI15" s="12"/>
      <c r="AJ15" s="26"/>
      <c r="AK15" s="12"/>
      <c r="AL15" s="26"/>
      <c r="AM15" s="12"/>
      <c r="AN15" s="66"/>
      <c r="AO15" s="101"/>
    </row>
    <row r="16" spans="1:75" ht="49" customHeight="1">
      <c r="A16" s="18"/>
      <c r="B16" s="13" t="s">
        <v>3</v>
      </c>
      <c r="C16" s="14"/>
      <c r="D16" s="14"/>
      <c r="E16" s="14" t="s">
        <v>358</v>
      </c>
      <c r="F16" s="14" t="s">
        <v>192</v>
      </c>
      <c r="G16" s="14"/>
      <c r="H16" s="14"/>
      <c r="I16" s="14">
        <v>-6583</v>
      </c>
      <c r="J16" s="14">
        <v>3310</v>
      </c>
      <c r="K16" s="14">
        <v>8.4000000000000005E-2</v>
      </c>
      <c r="L16" s="14">
        <v>7.8E-2</v>
      </c>
      <c r="M16" s="15" t="s">
        <v>47</v>
      </c>
      <c r="N16" s="39">
        <v>16.7</v>
      </c>
      <c r="O16" s="15"/>
      <c r="P16" s="39"/>
      <c r="Q16" s="15"/>
      <c r="R16" s="39"/>
      <c r="S16" s="15"/>
      <c r="T16" s="40"/>
      <c r="U16" s="18"/>
      <c r="V16" s="13" t="s">
        <v>3</v>
      </c>
      <c r="W16" s="14"/>
      <c r="X16" s="14"/>
      <c r="Y16" s="14" t="s">
        <v>92</v>
      </c>
      <c r="Z16" s="14" t="s">
        <v>170</v>
      </c>
      <c r="AA16" s="14"/>
      <c r="AB16" s="14"/>
      <c r="AC16" s="14">
        <v>-6161</v>
      </c>
      <c r="AD16" s="14">
        <v>3099</v>
      </c>
      <c r="AE16" s="14">
        <v>8.4000000000000005E-2</v>
      </c>
      <c r="AF16" s="14">
        <v>8.1000000000000003E-2</v>
      </c>
      <c r="AG16" s="12" t="s">
        <v>47</v>
      </c>
      <c r="AH16" s="39">
        <v>12.52</v>
      </c>
      <c r="AI16" s="15"/>
      <c r="AJ16" s="39"/>
      <c r="AK16" s="15"/>
      <c r="AL16" s="39"/>
      <c r="AM16" s="15"/>
      <c r="AN16" s="67"/>
      <c r="AO16" s="101"/>
    </row>
    <row r="17" spans="1:75" ht="49" customHeight="1">
      <c r="A17" s="18"/>
      <c r="B17" s="187" t="s">
        <v>1</v>
      </c>
      <c r="C17" s="188" t="s">
        <v>359</v>
      </c>
      <c r="D17" s="188" t="s">
        <v>225</v>
      </c>
      <c r="E17" s="188" t="s">
        <v>360</v>
      </c>
      <c r="F17" s="188" t="s">
        <v>176</v>
      </c>
      <c r="G17" s="188"/>
      <c r="H17" s="188"/>
      <c r="I17" s="188">
        <v>-6694</v>
      </c>
      <c r="J17" s="188">
        <v>3366</v>
      </c>
      <c r="K17" s="188">
        <v>9.8000000000000004E-2</v>
      </c>
      <c r="L17" s="188">
        <v>9.0999999999999998E-2</v>
      </c>
      <c r="M17" s="189" t="s">
        <v>47</v>
      </c>
      <c r="N17" s="190">
        <v>129.25</v>
      </c>
      <c r="O17" s="189">
        <v>0.05</v>
      </c>
      <c r="P17" s="190">
        <v>3.84</v>
      </c>
      <c r="Q17" s="189" t="s">
        <v>47</v>
      </c>
      <c r="R17" s="190">
        <v>112.55</v>
      </c>
      <c r="S17" s="15"/>
      <c r="T17" s="40"/>
      <c r="U17" s="18"/>
      <c r="V17" s="187" t="s">
        <v>1</v>
      </c>
      <c r="W17" s="188" t="s">
        <v>331</v>
      </c>
      <c r="X17" s="188" t="s">
        <v>184</v>
      </c>
      <c r="Y17" s="188" t="s">
        <v>332</v>
      </c>
      <c r="Z17" s="188" t="s">
        <v>169</v>
      </c>
      <c r="AA17" s="188"/>
      <c r="AB17" s="188"/>
      <c r="AC17" s="188">
        <v>-6351</v>
      </c>
      <c r="AD17" s="188">
        <v>3195</v>
      </c>
      <c r="AE17" s="188">
        <v>0.108</v>
      </c>
      <c r="AF17" s="188">
        <v>0.104</v>
      </c>
      <c r="AG17" s="189" t="s">
        <v>47</v>
      </c>
      <c r="AH17" s="190">
        <v>204.09</v>
      </c>
      <c r="AI17" s="189">
        <v>0.42699999999999999</v>
      </c>
      <c r="AJ17" s="190">
        <v>0.63</v>
      </c>
      <c r="AK17" s="189" t="s">
        <v>47</v>
      </c>
      <c r="AL17" s="190">
        <v>191.56</v>
      </c>
      <c r="AM17" s="189"/>
      <c r="AN17" s="67"/>
      <c r="AO17" s="101"/>
    </row>
    <row r="18" spans="1:75" ht="49" customHeight="1">
      <c r="A18" s="18"/>
      <c r="B18" s="13" t="s">
        <v>2</v>
      </c>
      <c r="C18" s="14" t="s">
        <v>361</v>
      </c>
      <c r="D18" s="14" t="s">
        <v>169</v>
      </c>
      <c r="E18" s="14" t="s">
        <v>134</v>
      </c>
      <c r="F18" s="14" t="s">
        <v>168</v>
      </c>
      <c r="G18" s="14" t="s">
        <v>362</v>
      </c>
      <c r="H18" s="14" t="s">
        <v>169</v>
      </c>
      <c r="I18" s="14">
        <v>-6694</v>
      </c>
      <c r="J18" s="14">
        <v>3367</v>
      </c>
      <c r="K18" s="14">
        <v>9.9000000000000005E-2</v>
      </c>
      <c r="L18" s="14">
        <v>9.1999999999999998E-2</v>
      </c>
      <c r="M18" s="15" t="s">
        <v>47</v>
      </c>
      <c r="N18" s="39">
        <v>130.91</v>
      </c>
      <c r="O18" s="15">
        <v>6.4000000000000001E-2</v>
      </c>
      <c r="P18" s="39">
        <v>5.49</v>
      </c>
      <c r="Q18" s="15" t="s">
        <v>47</v>
      </c>
      <c r="R18" s="39">
        <v>114.21</v>
      </c>
      <c r="S18" s="15">
        <v>0.19800000000000001</v>
      </c>
      <c r="T18" s="40">
        <v>1.65</v>
      </c>
      <c r="U18" s="18"/>
      <c r="V18" s="13" t="s">
        <v>2</v>
      </c>
      <c r="W18" s="14" t="s">
        <v>333</v>
      </c>
      <c r="X18" s="14" t="s">
        <v>176</v>
      </c>
      <c r="Y18" s="14" t="s">
        <v>142</v>
      </c>
      <c r="Z18" s="14" t="s">
        <v>169</v>
      </c>
      <c r="AA18" s="14" t="s">
        <v>334</v>
      </c>
      <c r="AB18" s="14" t="s">
        <v>167</v>
      </c>
      <c r="AC18" s="14">
        <v>-6349</v>
      </c>
      <c r="AD18" s="14">
        <v>3195</v>
      </c>
      <c r="AE18" s="14">
        <v>0.108</v>
      </c>
      <c r="AF18" s="14">
        <v>0.104</v>
      </c>
      <c r="AG18" s="12" t="s">
        <v>47</v>
      </c>
      <c r="AH18" s="39">
        <v>204.09</v>
      </c>
      <c r="AI18" s="15">
        <v>0.72899999999999998</v>
      </c>
      <c r="AJ18" s="39">
        <v>0.63</v>
      </c>
      <c r="AK18" s="15" t="s">
        <v>47</v>
      </c>
      <c r="AL18" s="39">
        <v>191.57</v>
      </c>
      <c r="AM18" s="15">
        <v>0.97899999999999998</v>
      </c>
      <c r="AN18" s="67">
        <v>0</v>
      </c>
      <c r="AO18" s="101"/>
    </row>
    <row r="19" spans="1:75" s="7" customFormat="1" ht="24" customHeight="1">
      <c r="A19" s="16" t="s">
        <v>36</v>
      </c>
      <c r="B19" s="34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6"/>
      <c r="N19" s="37"/>
      <c r="O19" s="36"/>
      <c r="P19" s="37"/>
      <c r="Q19" s="36"/>
      <c r="R19" s="37"/>
      <c r="S19" s="36"/>
      <c r="T19" s="38"/>
      <c r="U19" s="16" t="s">
        <v>36</v>
      </c>
      <c r="V19" s="34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6"/>
      <c r="AH19" s="37"/>
      <c r="AI19" s="36"/>
      <c r="AJ19" s="37"/>
      <c r="AK19" s="36"/>
      <c r="AL19" s="37"/>
      <c r="AM19" s="36"/>
      <c r="AN19" s="68"/>
      <c r="AO19" s="105"/>
      <c r="AP19" s="88"/>
      <c r="AQ19" s="88"/>
      <c r="AR19" s="88"/>
      <c r="AS19" s="88"/>
      <c r="AT19" s="88"/>
      <c r="AU19" s="88"/>
      <c r="AV19" s="88"/>
      <c r="AW19" s="88"/>
      <c r="AX19" s="88"/>
      <c r="AY19" s="88"/>
      <c r="AZ19" s="88"/>
      <c r="BA19" s="88"/>
      <c r="BB19" s="88"/>
      <c r="BC19" s="88"/>
      <c r="BD19" s="88"/>
      <c r="BE19" s="88"/>
      <c r="BF19" s="88"/>
      <c r="BG19" s="88"/>
      <c r="BH19" s="88"/>
      <c r="BI19" s="88"/>
      <c r="BJ19" s="88"/>
      <c r="BK19" s="88"/>
      <c r="BL19" s="88"/>
      <c r="BM19" s="88"/>
      <c r="BN19" s="88"/>
      <c r="BO19" s="88"/>
      <c r="BP19" s="88"/>
      <c r="BQ19" s="88"/>
      <c r="BR19" s="88"/>
      <c r="BS19" s="88"/>
      <c r="BT19" s="88"/>
      <c r="BU19" s="88"/>
      <c r="BV19" s="88"/>
      <c r="BW19" s="88"/>
    </row>
    <row r="20" spans="1:75" ht="49" customHeight="1">
      <c r="A20" s="17"/>
      <c r="B20" s="10" t="s">
        <v>0</v>
      </c>
      <c r="C20" s="11" t="s">
        <v>128</v>
      </c>
      <c r="D20" s="11" t="s">
        <v>363</v>
      </c>
      <c r="E20" s="11"/>
      <c r="F20" s="11"/>
      <c r="G20" s="11"/>
      <c r="H20" s="11"/>
      <c r="I20" s="11">
        <v>-7364</v>
      </c>
      <c r="J20" s="11">
        <v>3700</v>
      </c>
      <c r="K20" s="11">
        <v>0.14000000000000001</v>
      </c>
      <c r="L20" s="11">
        <v>0.13400000000000001</v>
      </c>
      <c r="M20" s="15" t="s">
        <v>47</v>
      </c>
      <c r="N20" s="26">
        <v>277.25</v>
      </c>
      <c r="O20" s="12"/>
      <c r="P20" s="26"/>
      <c r="Q20" s="12"/>
      <c r="R20" s="26"/>
      <c r="S20" s="12"/>
      <c r="T20" s="27"/>
      <c r="U20" s="17"/>
      <c r="V20" s="191" t="s">
        <v>0</v>
      </c>
      <c r="W20" s="192" t="s">
        <v>126</v>
      </c>
      <c r="X20" s="192" t="s">
        <v>335</v>
      </c>
      <c r="Y20" s="192"/>
      <c r="Z20" s="192"/>
      <c r="AA20" s="192"/>
      <c r="AB20" s="192"/>
      <c r="AC20" s="192">
        <v>-6944</v>
      </c>
      <c r="AD20" s="192">
        <v>3490</v>
      </c>
      <c r="AE20" s="192">
        <v>0.129</v>
      </c>
      <c r="AF20" s="192">
        <v>0.126</v>
      </c>
      <c r="AG20" s="193" t="s">
        <v>47</v>
      </c>
      <c r="AH20" s="194">
        <v>292.01</v>
      </c>
      <c r="AI20" s="12"/>
      <c r="AJ20" s="26"/>
      <c r="AK20" s="12"/>
      <c r="AL20" s="26"/>
      <c r="AM20" s="12"/>
      <c r="AN20" s="66"/>
      <c r="AO20" s="101"/>
    </row>
    <row r="21" spans="1:75" ht="49" customHeight="1">
      <c r="A21" s="18"/>
      <c r="B21" s="13" t="s">
        <v>3</v>
      </c>
      <c r="C21" s="14"/>
      <c r="D21" s="14"/>
      <c r="E21" s="14" t="s">
        <v>125</v>
      </c>
      <c r="F21" s="14" t="s">
        <v>194</v>
      </c>
      <c r="G21" s="14"/>
      <c r="H21" s="14"/>
      <c r="I21" s="14">
        <v>-7119</v>
      </c>
      <c r="J21" s="14">
        <v>3578</v>
      </c>
      <c r="K21" s="14">
        <v>0.11</v>
      </c>
      <c r="L21" s="14">
        <v>0.105</v>
      </c>
      <c r="M21" s="15" t="s">
        <v>47</v>
      </c>
      <c r="N21" s="39">
        <v>32.15</v>
      </c>
      <c r="O21" s="15"/>
      <c r="P21" s="39"/>
      <c r="Q21" s="15"/>
      <c r="R21" s="39"/>
      <c r="S21" s="15"/>
      <c r="T21" s="40"/>
      <c r="U21" s="18"/>
      <c r="V21" s="13" t="s">
        <v>3</v>
      </c>
      <c r="W21" s="14"/>
      <c r="X21" s="14"/>
      <c r="Y21" s="14" t="s">
        <v>336</v>
      </c>
      <c r="Z21" s="14" t="s">
        <v>164</v>
      </c>
      <c r="AA21" s="14"/>
      <c r="AB21" s="14"/>
      <c r="AC21" s="14">
        <v>-6674</v>
      </c>
      <c r="AD21" s="14">
        <v>3355</v>
      </c>
      <c r="AE21" s="14">
        <v>9.6000000000000002E-2</v>
      </c>
      <c r="AF21" s="14">
        <v>9.2999999999999999E-2</v>
      </c>
      <c r="AG21" s="15" t="s">
        <v>47</v>
      </c>
      <c r="AH21" s="39">
        <v>21.8</v>
      </c>
      <c r="AI21" s="15"/>
      <c r="AJ21" s="39"/>
      <c r="AK21" s="15"/>
      <c r="AL21" s="39"/>
      <c r="AM21" s="15"/>
      <c r="AN21" s="67"/>
      <c r="AO21" s="101"/>
    </row>
    <row r="22" spans="1:75" ht="49" customHeight="1">
      <c r="A22" s="18"/>
      <c r="B22" s="49" t="s">
        <v>1</v>
      </c>
      <c r="C22" s="50" t="s">
        <v>280</v>
      </c>
      <c r="D22" s="50" t="s">
        <v>364</v>
      </c>
      <c r="E22" s="50" t="s">
        <v>83</v>
      </c>
      <c r="F22" s="50" t="s">
        <v>168</v>
      </c>
      <c r="G22" s="50"/>
      <c r="H22" s="50"/>
      <c r="I22" s="50">
        <v>-7369</v>
      </c>
      <c r="J22" s="50">
        <v>3703</v>
      </c>
      <c r="K22" s="50">
        <v>0.14099999999999999</v>
      </c>
      <c r="L22" s="50">
        <v>0.13500000000000001</v>
      </c>
      <c r="M22" s="53" t="s">
        <v>47</v>
      </c>
      <c r="N22" s="52">
        <v>283.67</v>
      </c>
      <c r="O22" s="53">
        <v>1.0999999999999999E-2</v>
      </c>
      <c r="P22" s="52">
        <v>6.42</v>
      </c>
      <c r="Q22" s="53" t="s">
        <v>47</v>
      </c>
      <c r="R22" s="52">
        <v>251.52</v>
      </c>
      <c r="S22" s="15"/>
      <c r="T22" s="40"/>
      <c r="U22" s="18"/>
      <c r="V22" s="187" t="s">
        <v>1</v>
      </c>
      <c r="W22" s="188" t="s">
        <v>337</v>
      </c>
      <c r="X22" s="188" t="s">
        <v>338</v>
      </c>
      <c r="Y22" s="188" t="s">
        <v>339</v>
      </c>
      <c r="Z22" s="188" t="s">
        <v>176</v>
      </c>
      <c r="AA22" s="188"/>
      <c r="AB22" s="188"/>
      <c r="AC22" s="188">
        <v>-6944</v>
      </c>
      <c r="AD22" s="188">
        <v>3491</v>
      </c>
      <c r="AE22" s="188">
        <v>0.129</v>
      </c>
      <c r="AF22" s="188">
        <v>0.126</v>
      </c>
      <c r="AG22" s="189" t="s">
        <v>47</v>
      </c>
      <c r="AH22" s="190">
        <v>294</v>
      </c>
      <c r="AI22" s="189">
        <v>0.158</v>
      </c>
      <c r="AJ22" s="190">
        <v>1.99</v>
      </c>
      <c r="AK22" s="189" t="s">
        <v>47</v>
      </c>
      <c r="AL22" s="190">
        <v>272.2</v>
      </c>
      <c r="AM22" s="189"/>
      <c r="AN22" s="67"/>
      <c r="AO22" s="101"/>
    </row>
    <row r="23" spans="1:75" ht="49" customHeight="1">
      <c r="A23" s="18"/>
      <c r="B23" s="13" t="s">
        <v>2</v>
      </c>
      <c r="C23" s="14" t="s">
        <v>365</v>
      </c>
      <c r="D23" s="14" t="s">
        <v>167</v>
      </c>
      <c r="E23" s="14" t="s">
        <v>366</v>
      </c>
      <c r="F23" s="14" t="s">
        <v>168</v>
      </c>
      <c r="G23" s="14" t="s">
        <v>127</v>
      </c>
      <c r="H23" s="14" t="s">
        <v>176</v>
      </c>
      <c r="I23" s="14">
        <v>-7369</v>
      </c>
      <c r="J23" s="14">
        <v>3705</v>
      </c>
      <c r="K23" s="14">
        <v>0.14099999999999999</v>
      </c>
      <c r="L23" s="14">
        <v>0.13500000000000001</v>
      </c>
      <c r="M23" s="15" t="s">
        <v>47</v>
      </c>
      <c r="N23" s="39">
        <v>286.27999999999997</v>
      </c>
      <c r="O23" s="15">
        <v>1.0999999999999999E-2</v>
      </c>
      <c r="P23" s="39">
        <v>9.0299999999999994</v>
      </c>
      <c r="Q23" s="15" t="s">
        <v>47</v>
      </c>
      <c r="R23" s="39">
        <v>254.13</v>
      </c>
      <c r="S23" s="15">
        <v>0.106</v>
      </c>
      <c r="T23" s="40">
        <v>2.61</v>
      </c>
      <c r="U23" s="18"/>
      <c r="V23" s="13" t="s">
        <v>2</v>
      </c>
      <c r="W23" s="14" t="s">
        <v>340</v>
      </c>
      <c r="X23" s="14" t="s">
        <v>169</v>
      </c>
      <c r="Y23" s="14" t="s">
        <v>341</v>
      </c>
      <c r="Z23" s="14" t="s">
        <v>176</v>
      </c>
      <c r="AA23" s="14" t="s">
        <v>342</v>
      </c>
      <c r="AB23" s="14" t="s">
        <v>169</v>
      </c>
      <c r="AC23" s="14">
        <v>-6943</v>
      </c>
      <c r="AD23" s="14">
        <v>3491</v>
      </c>
      <c r="AE23" s="14">
        <v>0.129</v>
      </c>
      <c r="AF23" s="14">
        <v>0.126</v>
      </c>
      <c r="AG23" s="15" t="s">
        <v>47</v>
      </c>
      <c r="AH23" s="39">
        <v>294.3</v>
      </c>
      <c r="AI23" s="15">
        <v>0.318</v>
      </c>
      <c r="AJ23" s="39">
        <v>2.29</v>
      </c>
      <c r="AK23" s="15" t="s">
        <v>47</v>
      </c>
      <c r="AL23" s="39">
        <v>272.5</v>
      </c>
      <c r="AM23" s="15">
        <v>0.58299999999999996</v>
      </c>
      <c r="AN23" s="67">
        <v>0.3</v>
      </c>
      <c r="AO23" s="101"/>
    </row>
    <row r="24" spans="1:75" s="7" customFormat="1" ht="24" customHeight="1">
      <c r="A24" s="16" t="s">
        <v>37</v>
      </c>
      <c r="B24" s="34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6"/>
      <c r="N24" s="37"/>
      <c r="O24" s="36"/>
      <c r="P24" s="37"/>
      <c r="Q24" s="36"/>
      <c r="R24" s="37"/>
      <c r="S24" s="36"/>
      <c r="T24" s="38"/>
      <c r="U24" s="16" t="s">
        <v>37</v>
      </c>
      <c r="V24" s="34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6"/>
      <c r="AH24" s="37"/>
      <c r="AI24" s="36"/>
      <c r="AJ24" s="37"/>
      <c r="AK24" s="36"/>
      <c r="AL24" s="37"/>
      <c r="AM24" s="36"/>
      <c r="AN24" s="68"/>
      <c r="AO24" s="105"/>
      <c r="AP24" s="88"/>
      <c r="AQ24" s="88"/>
      <c r="AR24" s="88"/>
      <c r="AS24" s="88"/>
      <c r="AT24" s="88"/>
      <c r="AU24" s="88"/>
      <c r="AV24" s="88"/>
      <c r="AW24" s="88"/>
      <c r="AX24" s="88"/>
      <c r="AY24" s="88"/>
      <c r="AZ24" s="88"/>
      <c r="BA24" s="88"/>
      <c r="BB24" s="88"/>
      <c r="BC24" s="88"/>
      <c r="BD24" s="88"/>
      <c r="BE24" s="88"/>
      <c r="BF24" s="88"/>
      <c r="BG24" s="88"/>
      <c r="BH24" s="88"/>
      <c r="BI24" s="88"/>
      <c r="BJ24" s="88"/>
      <c r="BK24" s="88"/>
      <c r="BL24" s="88"/>
      <c r="BM24" s="88"/>
      <c r="BN24" s="88"/>
      <c r="BO24" s="88"/>
      <c r="BP24" s="88"/>
      <c r="BQ24" s="88"/>
      <c r="BR24" s="88"/>
      <c r="BS24" s="88"/>
      <c r="BT24" s="88"/>
      <c r="BU24" s="88"/>
      <c r="BV24" s="88"/>
      <c r="BW24" s="88"/>
    </row>
    <row r="25" spans="1:75" ht="49" customHeight="1">
      <c r="A25" s="17"/>
      <c r="B25" s="60" t="s">
        <v>0</v>
      </c>
      <c r="C25" s="61" t="s">
        <v>367</v>
      </c>
      <c r="D25" s="61" t="s">
        <v>368</v>
      </c>
      <c r="E25" s="61"/>
      <c r="F25" s="61"/>
      <c r="G25" s="61"/>
      <c r="H25" s="61"/>
      <c r="I25" s="61">
        <v>-6579</v>
      </c>
      <c r="J25" s="61">
        <v>3308</v>
      </c>
      <c r="K25" s="61">
        <v>9.0999999999999998E-2</v>
      </c>
      <c r="L25" s="61">
        <v>8.7999999999999995E-2</v>
      </c>
      <c r="M25" s="53" t="s">
        <v>47</v>
      </c>
      <c r="N25" s="62">
        <v>242.98</v>
      </c>
      <c r="O25" s="12"/>
      <c r="P25" s="26"/>
      <c r="Q25" s="12"/>
      <c r="R25" s="26"/>
      <c r="S25" s="12"/>
      <c r="T25" s="27"/>
      <c r="U25" s="17"/>
      <c r="V25" s="60" t="s">
        <v>0</v>
      </c>
      <c r="W25" s="61" t="s">
        <v>343</v>
      </c>
      <c r="X25" s="61" t="s">
        <v>183</v>
      </c>
      <c r="Y25" s="61"/>
      <c r="Z25" s="61"/>
      <c r="AA25" s="61"/>
      <c r="AB25" s="61"/>
      <c r="AC25" s="61">
        <v>-5587</v>
      </c>
      <c r="AD25" s="61">
        <v>2811</v>
      </c>
      <c r="AE25" s="61">
        <v>0.108</v>
      </c>
      <c r="AF25" s="61">
        <v>0.105</v>
      </c>
      <c r="AG25" s="53" t="s">
        <v>47</v>
      </c>
      <c r="AH25" s="62">
        <v>296.19</v>
      </c>
      <c r="AI25" s="12"/>
      <c r="AJ25" s="26"/>
      <c r="AK25" s="12"/>
      <c r="AL25" s="26"/>
      <c r="AM25" s="12"/>
      <c r="AN25" s="66"/>
      <c r="AO25" s="101"/>
    </row>
    <row r="26" spans="1:75" ht="49" customHeight="1">
      <c r="A26" s="18"/>
      <c r="B26" s="13" t="s">
        <v>3</v>
      </c>
      <c r="C26" s="14"/>
      <c r="D26" s="14"/>
      <c r="E26" s="14" t="s">
        <v>124</v>
      </c>
      <c r="F26" s="14" t="s">
        <v>195</v>
      </c>
      <c r="G26" s="14"/>
      <c r="H26" s="14"/>
      <c r="I26" s="14">
        <v>-6346</v>
      </c>
      <c r="J26" s="14">
        <v>3191</v>
      </c>
      <c r="K26" s="14">
        <v>6.0999999999999999E-2</v>
      </c>
      <c r="L26" s="14">
        <v>5.8999999999999997E-2</v>
      </c>
      <c r="M26" s="15">
        <v>1E-3</v>
      </c>
      <c r="N26" s="39">
        <v>10.11</v>
      </c>
      <c r="O26" s="15"/>
      <c r="P26" s="39"/>
      <c r="Q26" s="15"/>
      <c r="R26" s="39"/>
      <c r="S26" s="15"/>
      <c r="T26" s="40"/>
      <c r="U26" s="18"/>
      <c r="V26" s="13" t="s">
        <v>3</v>
      </c>
      <c r="W26" s="14"/>
      <c r="X26" s="14"/>
      <c r="Y26" s="14" t="s">
        <v>146</v>
      </c>
      <c r="Z26" s="14" t="s">
        <v>170</v>
      </c>
      <c r="AA26" s="14"/>
      <c r="AB26" s="14"/>
      <c r="AC26" s="14">
        <v>-5304</v>
      </c>
      <c r="AD26" s="14">
        <v>2670</v>
      </c>
      <c r="AE26" s="14">
        <v>7.1999999999999995E-2</v>
      </c>
      <c r="AF26" s="14">
        <v>7.0000000000000007E-2</v>
      </c>
      <c r="AG26" s="15" t="s">
        <v>47</v>
      </c>
      <c r="AH26" s="39">
        <v>13.25</v>
      </c>
      <c r="AI26" s="15"/>
      <c r="AJ26" s="39"/>
      <c r="AK26" s="15"/>
      <c r="AL26" s="39"/>
      <c r="AM26" s="15"/>
      <c r="AN26" s="67"/>
      <c r="AO26" s="101"/>
    </row>
    <row r="27" spans="1:75" ht="49" customHeight="1">
      <c r="A27" s="18"/>
      <c r="B27" s="13" t="s">
        <v>1</v>
      </c>
      <c r="C27" s="14" t="s">
        <v>367</v>
      </c>
      <c r="D27" s="14" t="s">
        <v>222</v>
      </c>
      <c r="E27" s="14" t="s">
        <v>145</v>
      </c>
      <c r="F27" s="14" t="s">
        <v>169</v>
      </c>
      <c r="G27" s="14"/>
      <c r="H27" s="14"/>
      <c r="I27" s="14">
        <v>-6577</v>
      </c>
      <c r="J27" s="14">
        <v>3308</v>
      </c>
      <c r="K27" s="14">
        <v>9.0999999999999998E-2</v>
      </c>
      <c r="L27" s="14">
        <v>8.7999999999999995E-2</v>
      </c>
      <c r="M27" s="15" t="s">
        <v>47</v>
      </c>
      <c r="N27" s="39">
        <v>243</v>
      </c>
      <c r="O27" s="15">
        <v>0.877</v>
      </c>
      <c r="P27" s="39">
        <v>0.02</v>
      </c>
      <c r="Q27" s="15" t="s">
        <v>47</v>
      </c>
      <c r="R27" s="39">
        <v>232.89</v>
      </c>
      <c r="S27" s="15"/>
      <c r="T27" s="40"/>
      <c r="U27" s="18"/>
      <c r="V27" s="13" t="s">
        <v>1</v>
      </c>
      <c r="W27" s="14" t="s">
        <v>133</v>
      </c>
      <c r="X27" s="14" t="s">
        <v>344</v>
      </c>
      <c r="Y27" s="14" t="s">
        <v>345</v>
      </c>
      <c r="Z27" s="14" t="s">
        <v>169</v>
      </c>
      <c r="AA27" s="14"/>
      <c r="AB27" s="14"/>
      <c r="AC27" s="14">
        <v>-5585</v>
      </c>
      <c r="AD27" s="14">
        <v>2811</v>
      </c>
      <c r="AE27" s="14">
        <v>0.108</v>
      </c>
      <c r="AF27" s="14">
        <v>0.105</v>
      </c>
      <c r="AG27" s="15" t="s">
        <v>47</v>
      </c>
      <c r="AH27" s="39">
        <v>296.29000000000002</v>
      </c>
      <c r="AI27" s="15">
        <v>0.748</v>
      </c>
      <c r="AJ27" s="39">
        <v>0.1</v>
      </c>
      <c r="AK27" s="15" t="s">
        <v>47</v>
      </c>
      <c r="AL27" s="39">
        <v>283.04000000000002</v>
      </c>
      <c r="AM27" s="15"/>
      <c r="AN27" s="67"/>
      <c r="AO27" s="101"/>
    </row>
    <row r="28" spans="1:75" ht="49" customHeight="1" thickBot="1">
      <c r="A28" s="42"/>
      <c r="B28" s="43" t="s">
        <v>2</v>
      </c>
      <c r="C28" s="44" t="s">
        <v>369</v>
      </c>
      <c r="D28" s="44" t="s">
        <v>169</v>
      </c>
      <c r="E28" s="44" t="s">
        <v>370</v>
      </c>
      <c r="F28" s="44" t="s">
        <v>169</v>
      </c>
      <c r="G28" s="44" t="s">
        <v>371</v>
      </c>
      <c r="H28" s="44" t="s">
        <v>169</v>
      </c>
      <c r="I28" s="44">
        <v>-6576</v>
      </c>
      <c r="J28" s="44">
        <v>3308</v>
      </c>
      <c r="K28" s="44">
        <v>9.0999999999999998E-2</v>
      </c>
      <c r="L28" s="44">
        <v>8.7999999999999995E-2</v>
      </c>
      <c r="M28" s="45" t="s">
        <v>47</v>
      </c>
      <c r="N28" s="46">
        <v>243.46</v>
      </c>
      <c r="O28" s="45">
        <v>0.78500000000000003</v>
      </c>
      <c r="P28" s="46">
        <v>0.48</v>
      </c>
      <c r="Q28" s="45" t="s">
        <v>47</v>
      </c>
      <c r="R28" s="46">
        <v>233.34</v>
      </c>
      <c r="S28" s="45">
        <v>0.498</v>
      </c>
      <c r="T28" s="47">
        <v>0.46</v>
      </c>
      <c r="U28" s="42"/>
      <c r="V28" s="43" t="s">
        <v>2</v>
      </c>
      <c r="W28" s="44" t="s">
        <v>346</v>
      </c>
      <c r="X28" s="44" t="s">
        <v>169</v>
      </c>
      <c r="Y28" s="44" t="s">
        <v>347</v>
      </c>
      <c r="Z28" s="44" t="s">
        <v>169</v>
      </c>
      <c r="AA28" s="44" t="s">
        <v>348</v>
      </c>
      <c r="AB28" s="44" t="s">
        <v>169</v>
      </c>
      <c r="AC28" s="44">
        <v>-5583</v>
      </c>
      <c r="AD28" s="44">
        <v>2812</v>
      </c>
      <c r="AE28" s="44">
        <v>0.108</v>
      </c>
      <c r="AF28" s="44">
        <v>0.105</v>
      </c>
      <c r="AG28" s="45" t="s">
        <v>47</v>
      </c>
      <c r="AH28" s="46">
        <v>296.93</v>
      </c>
      <c r="AI28" s="45">
        <v>0.68799999999999994</v>
      </c>
      <c r="AJ28" s="46">
        <v>0.75</v>
      </c>
      <c r="AK28" s="45" t="s">
        <v>47</v>
      </c>
      <c r="AL28" s="46">
        <v>283.68</v>
      </c>
      <c r="AM28" s="45">
        <v>0.42199999999999999</v>
      </c>
      <c r="AN28" s="75">
        <v>0.64</v>
      </c>
      <c r="AO28" s="101"/>
    </row>
    <row r="29" spans="1:75" s="77" customFormat="1" ht="24" customHeight="1" thickBot="1">
      <c r="A29" s="166"/>
      <c r="B29" s="167"/>
      <c r="C29" s="168"/>
      <c r="D29" s="168"/>
      <c r="E29" s="168"/>
      <c r="F29" s="168"/>
      <c r="G29" s="168"/>
      <c r="H29" s="168"/>
      <c r="I29" s="168"/>
      <c r="J29" s="168"/>
      <c r="K29" s="168"/>
      <c r="L29" s="168"/>
      <c r="M29" s="169"/>
      <c r="N29" s="170"/>
      <c r="O29" s="169"/>
      <c r="P29" s="170"/>
      <c r="Q29" s="169"/>
      <c r="R29" s="170"/>
      <c r="S29" s="169"/>
      <c r="T29" s="170"/>
      <c r="U29" s="166"/>
      <c r="V29" s="167"/>
      <c r="W29" s="168"/>
      <c r="X29" s="168"/>
      <c r="Y29" s="168"/>
      <c r="Z29" s="168"/>
      <c r="AA29" s="168"/>
      <c r="AB29" s="168"/>
      <c r="AC29" s="168"/>
      <c r="AD29" s="168"/>
      <c r="AE29" s="168"/>
      <c r="AF29" s="168"/>
      <c r="AG29" s="169"/>
      <c r="AH29" s="170"/>
      <c r="AI29" s="169"/>
      <c r="AJ29" s="170"/>
      <c r="AK29" s="169"/>
      <c r="AL29" s="170"/>
      <c r="AM29" s="169"/>
      <c r="AN29" s="171"/>
      <c r="AO29" s="175"/>
      <c r="AP29" s="132"/>
      <c r="AQ29" s="132"/>
      <c r="AR29" s="132"/>
      <c r="AS29" s="132"/>
      <c r="AT29" s="132"/>
      <c r="AU29" s="132"/>
      <c r="AV29" s="132"/>
      <c r="AW29" s="132"/>
      <c r="AX29" s="132"/>
      <c r="AY29" s="132"/>
      <c r="AZ29" s="132"/>
      <c r="BA29" s="132"/>
      <c r="BB29" s="132"/>
      <c r="BC29" s="132"/>
      <c r="BD29" s="132"/>
      <c r="BE29" s="132"/>
      <c r="BF29" s="132"/>
      <c r="BG29" s="132"/>
      <c r="BH29" s="132"/>
      <c r="BI29" s="132"/>
      <c r="BJ29" s="132"/>
      <c r="BK29" s="132"/>
      <c r="BL29" s="132"/>
      <c r="BM29" s="132"/>
      <c r="BN29" s="132"/>
      <c r="BO29" s="132"/>
      <c r="BP29" s="132"/>
      <c r="BQ29" s="132"/>
      <c r="BR29" s="132"/>
      <c r="BS29" s="132"/>
      <c r="BT29" s="132"/>
      <c r="BU29" s="132"/>
      <c r="BV29" s="132"/>
      <c r="BW29" s="132"/>
    </row>
    <row r="30" spans="1:75" s="116" customFormat="1" ht="49" customHeight="1">
      <c r="A30" s="131"/>
      <c r="B30" s="24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2"/>
      <c r="N30" s="26"/>
      <c r="O30" s="12"/>
      <c r="P30" s="26"/>
      <c r="Q30" s="12"/>
      <c r="R30" s="26"/>
      <c r="S30" s="12"/>
      <c r="T30" s="26"/>
      <c r="U30" s="131"/>
      <c r="V30" s="24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2"/>
      <c r="AH30" s="26"/>
      <c r="AI30" s="12"/>
      <c r="AJ30" s="26"/>
      <c r="AK30" s="12"/>
      <c r="AL30" s="26"/>
      <c r="AM30" s="12"/>
      <c r="AN30" s="26"/>
      <c r="AO30" s="90"/>
      <c r="AP30" s="90"/>
      <c r="AQ30" s="90"/>
      <c r="AR30" s="90"/>
      <c r="AS30" s="90"/>
      <c r="AT30" s="90"/>
      <c r="AU30" s="90"/>
      <c r="AV30" s="90"/>
      <c r="AW30" s="90"/>
      <c r="AX30" s="90"/>
      <c r="AY30" s="90"/>
      <c r="AZ30" s="90"/>
      <c r="BA30" s="90"/>
      <c r="BB30" s="90"/>
      <c r="BC30" s="90"/>
      <c r="BD30" s="90"/>
      <c r="BE30" s="90"/>
      <c r="BF30" s="90"/>
      <c r="BG30" s="90"/>
      <c r="BH30" s="90"/>
      <c r="BI30" s="90"/>
      <c r="BJ30" s="90"/>
      <c r="BK30" s="90"/>
      <c r="BL30" s="90"/>
      <c r="BM30" s="90"/>
      <c r="BN30" s="90"/>
      <c r="BO30" s="90"/>
      <c r="BP30" s="90"/>
      <c r="BQ30" s="90"/>
      <c r="BR30" s="90"/>
      <c r="BS30" s="90"/>
      <c r="BT30" s="90"/>
      <c r="BU30" s="90"/>
      <c r="BV30" s="90"/>
      <c r="BW30" s="90"/>
    </row>
    <row r="31" spans="1:75" s="116" customFormat="1" ht="49" customHeight="1">
      <c r="A31" s="115"/>
      <c r="B31" s="23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5"/>
      <c r="N31" s="39"/>
      <c r="O31" s="15"/>
      <c r="P31" s="39"/>
      <c r="Q31" s="15"/>
      <c r="R31" s="39"/>
      <c r="S31" s="15"/>
      <c r="T31" s="39"/>
      <c r="U31" s="115"/>
      <c r="V31" s="23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5"/>
      <c r="AH31" s="39"/>
      <c r="AI31" s="15"/>
      <c r="AJ31" s="39"/>
      <c r="AK31" s="15"/>
      <c r="AL31" s="39"/>
      <c r="AM31" s="15"/>
      <c r="AN31" s="39"/>
      <c r="AO31" s="90"/>
      <c r="AP31" s="90"/>
      <c r="AQ31" s="90"/>
      <c r="AR31" s="90"/>
      <c r="AS31" s="90"/>
      <c r="AT31" s="90"/>
      <c r="AU31" s="90"/>
      <c r="AV31" s="90"/>
      <c r="AW31" s="90"/>
      <c r="AX31" s="90"/>
      <c r="AY31" s="90"/>
      <c r="AZ31" s="90"/>
      <c r="BA31" s="90"/>
      <c r="BB31" s="90"/>
      <c r="BC31" s="90"/>
      <c r="BD31" s="90"/>
      <c r="BE31" s="90"/>
      <c r="BF31" s="90"/>
      <c r="BG31" s="90"/>
      <c r="BH31" s="90"/>
      <c r="BI31" s="90"/>
      <c r="BJ31" s="90"/>
      <c r="BK31" s="90"/>
      <c r="BL31" s="90"/>
      <c r="BM31" s="90"/>
      <c r="BN31" s="90"/>
      <c r="BO31" s="90"/>
      <c r="BP31" s="90"/>
      <c r="BQ31" s="90"/>
      <c r="BR31" s="90"/>
      <c r="BS31" s="90"/>
      <c r="BT31" s="90"/>
      <c r="BU31" s="90"/>
      <c r="BV31" s="90"/>
      <c r="BW31" s="90"/>
    </row>
    <row r="32" spans="1:75" s="116" customFormat="1" ht="49" customHeight="1">
      <c r="A32" s="115"/>
      <c r="B32" s="23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5"/>
      <c r="N32" s="39"/>
      <c r="O32" s="15"/>
      <c r="P32" s="39"/>
      <c r="Q32" s="15"/>
      <c r="R32" s="39"/>
      <c r="S32" s="15"/>
      <c r="T32" s="39"/>
      <c r="U32" s="115"/>
      <c r="V32" s="23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5"/>
      <c r="AH32" s="39"/>
      <c r="AI32" s="15"/>
      <c r="AJ32" s="39"/>
      <c r="AK32" s="15"/>
      <c r="AL32" s="39"/>
      <c r="AM32" s="15"/>
      <c r="AN32" s="39"/>
      <c r="AO32" s="90"/>
      <c r="AP32" s="90"/>
      <c r="AQ32" s="90"/>
      <c r="AR32" s="90"/>
      <c r="AS32" s="90"/>
      <c r="AT32" s="90"/>
      <c r="AU32" s="90"/>
      <c r="AV32" s="90"/>
      <c r="AW32" s="90"/>
      <c r="AX32" s="90"/>
      <c r="AY32" s="90"/>
      <c r="AZ32" s="90"/>
      <c r="BA32" s="90"/>
      <c r="BB32" s="90"/>
      <c r="BC32" s="90"/>
      <c r="BD32" s="90"/>
      <c r="BE32" s="90"/>
      <c r="BF32" s="90"/>
      <c r="BG32" s="90"/>
      <c r="BH32" s="90"/>
      <c r="BI32" s="90"/>
      <c r="BJ32" s="90"/>
      <c r="BK32" s="90"/>
      <c r="BL32" s="90"/>
      <c r="BM32" s="90"/>
      <c r="BN32" s="90"/>
      <c r="BO32" s="90"/>
      <c r="BP32" s="90"/>
      <c r="BQ32" s="90"/>
      <c r="BR32" s="90"/>
      <c r="BS32" s="90"/>
      <c r="BT32" s="90"/>
      <c r="BU32" s="90"/>
      <c r="BV32" s="90"/>
      <c r="BW32" s="90"/>
    </row>
    <row r="33" spans="1:75" s="116" customFormat="1" ht="49" customHeight="1">
      <c r="A33" s="115"/>
      <c r="B33" s="23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5"/>
      <c r="N33" s="39"/>
      <c r="O33" s="15"/>
      <c r="P33" s="39"/>
      <c r="Q33" s="15"/>
      <c r="R33" s="39"/>
      <c r="S33" s="15"/>
      <c r="T33" s="39"/>
      <c r="U33" s="115"/>
      <c r="V33" s="23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5"/>
      <c r="AH33" s="39"/>
      <c r="AI33" s="15"/>
      <c r="AJ33" s="39"/>
      <c r="AK33" s="15"/>
      <c r="AL33" s="39"/>
      <c r="AM33" s="15"/>
      <c r="AN33" s="39"/>
      <c r="AO33" s="90"/>
      <c r="AP33" s="90"/>
      <c r="AQ33" s="90"/>
      <c r="AR33" s="90"/>
      <c r="AS33" s="90"/>
      <c r="AT33" s="90"/>
      <c r="AU33" s="90"/>
      <c r="AV33" s="90"/>
      <c r="AW33" s="90"/>
      <c r="AX33" s="90"/>
      <c r="AY33" s="90"/>
      <c r="AZ33" s="90"/>
      <c r="BA33" s="90"/>
      <c r="BB33" s="90"/>
      <c r="BC33" s="90"/>
      <c r="BD33" s="90"/>
      <c r="BE33" s="90"/>
      <c r="BF33" s="90"/>
      <c r="BG33" s="90"/>
      <c r="BH33" s="90"/>
      <c r="BI33" s="90"/>
      <c r="BJ33" s="90"/>
      <c r="BK33" s="90"/>
      <c r="BL33" s="90"/>
      <c r="BM33" s="90"/>
      <c r="BN33" s="90"/>
      <c r="BO33" s="90"/>
      <c r="BP33" s="90"/>
      <c r="BQ33" s="90"/>
      <c r="BR33" s="90"/>
      <c r="BS33" s="90"/>
      <c r="BT33" s="90"/>
      <c r="BU33" s="90"/>
      <c r="BV33" s="90"/>
      <c r="BW33" s="90"/>
    </row>
    <row r="34" spans="1:75" s="121" customFormat="1" ht="24" customHeight="1">
      <c r="A34" s="117"/>
      <c r="B34" s="13"/>
      <c r="C34" s="118"/>
      <c r="D34" s="118"/>
      <c r="E34" s="118"/>
      <c r="F34" s="118"/>
      <c r="G34" s="118"/>
      <c r="H34" s="118"/>
      <c r="I34" s="118"/>
      <c r="J34" s="118"/>
      <c r="K34" s="118"/>
      <c r="L34" s="118"/>
      <c r="M34" s="119"/>
      <c r="N34" s="120"/>
      <c r="O34" s="119"/>
      <c r="P34" s="120"/>
      <c r="Q34" s="119"/>
      <c r="R34" s="120"/>
      <c r="S34" s="119"/>
      <c r="T34" s="120"/>
      <c r="U34" s="117"/>
      <c r="V34" s="13"/>
      <c r="W34" s="118"/>
      <c r="X34" s="118"/>
      <c r="Y34" s="118"/>
      <c r="Z34" s="118"/>
      <c r="AA34" s="118"/>
      <c r="AB34" s="118"/>
      <c r="AC34" s="118"/>
      <c r="AD34" s="118"/>
      <c r="AE34" s="118"/>
      <c r="AF34" s="118"/>
      <c r="AG34" s="119"/>
      <c r="AH34" s="120"/>
      <c r="AI34" s="119"/>
      <c r="AJ34" s="120"/>
      <c r="AK34" s="119"/>
      <c r="AL34" s="120"/>
      <c r="AM34" s="119"/>
      <c r="AN34" s="120"/>
      <c r="AO34" s="95"/>
      <c r="AP34" s="95"/>
      <c r="AQ34" s="95"/>
      <c r="AR34" s="95"/>
      <c r="AS34" s="95"/>
      <c r="AT34" s="95"/>
      <c r="AU34" s="95"/>
      <c r="AV34" s="95"/>
      <c r="AW34" s="95"/>
      <c r="AX34" s="95"/>
      <c r="AY34" s="95"/>
      <c r="AZ34" s="95"/>
      <c r="BA34" s="95"/>
      <c r="BB34" s="95"/>
      <c r="BC34" s="95"/>
      <c r="BD34" s="95"/>
      <c r="BE34" s="95"/>
      <c r="BF34" s="95"/>
      <c r="BG34" s="95"/>
      <c r="BH34" s="95"/>
      <c r="BI34" s="95"/>
      <c r="BJ34" s="95"/>
      <c r="BK34" s="95"/>
      <c r="BL34" s="95"/>
      <c r="BM34" s="95"/>
      <c r="BN34" s="95"/>
      <c r="BO34" s="95"/>
      <c r="BP34" s="95"/>
      <c r="BQ34" s="95"/>
      <c r="BR34" s="95"/>
      <c r="BS34" s="95"/>
      <c r="BT34" s="95"/>
      <c r="BU34" s="95"/>
      <c r="BV34" s="95"/>
      <c r="BW34" s="95"/>
    </row>
    <row r="35" spans="1:75" s="116" customFormat="1" ht="49" customHeight="1">
      <c r="A35" s="115"/>
      <c r="B35" s="23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5"/>
      <c r="N35" s="39"/>
      <c r="O35" s="15"/>
      <c r="P35" s="39"/>
      <c r="Q35" s="15"/>
      <c r="R35" s="39"/>
      <c r="S35" s="15"/>
      <c r="T35" s="39"/>
      <c r="U35" s="115"/>
      <c r="V35" s="23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5"/>
      <c r="AH35" s="39"/>
      <c r="AI35" s="15"/>
      <c r="AJ35" s="39"/>
      <c r="AK35" s="15"/>
      <c r="AL35" s="39"/>
      <c r="AM35" s="15"/>
      <c r="AN35" s="39"/>
      <c r="AO35" s="90"/>
      <c r="AP35" s="90"/>
      <c r="AQ35" s="90"/>
      <c r="AR35" s="90"/>
      <c r="AS35" s="90"/>
      <c r="AT35" s="90"/>
      <c r="AU35" s="90"/>
      <c r="AV35" s="90"/>
      <c r="AW35" s="90"/>
      <c r="AX35" s="90"/>
      <c r="AY35" s="90"/>
      <c r="AZ35" s="90"/>
      <c r="BA35" s="90"/>
      <c r="BB35" s="90"/>
      <c r="BC35" s="90"/>
      <c r="BD35" s="90"/>
      <c r="BE35" s="90"/>
      <c r="BF35" s="90"/>
      <c r="BG35" s="90"/>
      <c r="BH35" s="90"/>
      <c r="BI35" s="90"/>
      <c r="BJ35" s="90"/>
      <c r="BK35" s="90"/>
      <c r="BL35" s="90"/>
      <c r="BM35" s="90"/>
      <c r="BN35" s="90"/>
      <c r="BO35" s="90"/>
      <c r="BP35" s="90"/>
      <c r="BQ35" s="90"/>
      <c r="BR35" s="90"/>
      <c r="BS35" s="90"/>
      <c r="BT35" s="90"/>
      <c r="BU35" s="90"/>
      <c r="BV35" s="90"/>
      <c r="BW35" s="90"/>
    </row>
    <row r="36" spans="1:75" s="116" customFormat="1" ht="49" customHeight="1">
      <c r="A36" s="115"/>
      <c r="B36" s="23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5"/>
      <c r="N36" s="39"/>
      <c r="O36" s="15"/>
      <c r="P36" s="39"/>
      <c r="Q36" s="15"/>
      <c r="R36" s="39"/>
      <c r="S36" s="15"/>
      <c r="T36" s="39"/>
      <c r="U36" s="115"/>
      <c r="V36" s="23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5"/>
      <c r="AH36" s="39"/>
      <c r="AI36" s="15"/>
      <c r="AJ36" s="39"/>
      <c r="AK36" s="15"/>
      <c r="AL36" s="39"/>
      <c r="AM36" s="15"/>
      <c r="AN36" s="39"/>
      <c r="AO36" s="90"/>
      <c r="AP36" s="90"/>
      <c r="AQ36" s="90"/>
      <c r="AR36" s="90"/>
      <c r="AS36" s="90"/>
      <c r="AT36" s="90"/>
      <c r="AU36" s="90"/>
      <c r="AV36" s="90"/>
      <c r="AW36" s="90"/>
      <c r="AX36" s="90"/>
      <c r="AY36" s="90"/>
      <c r="AZ36" s="90"/>
      <c r="BA36" s="90"/>
      <c r="BB36" s="90"/>
      <c r="BC36" s="90"/>
      <c r="BD36" s="90"/>
      <c r="BE36" s="90"/>
      <c r="BF36" s="90"/>
      <c r="BG36" s="90"/>
      <c r="BH36" s="90"/>
      <c r="BI36" s="90"/>
      <c r="BJ36" s="90"/>
      <c r="BK36" s="90"/>
      <c r="BL36" s="90"/>
      <c r="BM36" s="90"/>
      <c r="BN36" s="90"/>
      <c r="BO36" s="90"/>
      <c r="BP36" s="90"/>
      <c r="BQ36" s="90"/>
      <c r="BR36" s="90"/>
      <c r="BS36" s="90"/>
      <c r="BT36" s="90"/>
      <c r="BU36" s="90"/>
      <c r="BV36" s="90"/>
      <c r="BW36" s="90"/>
    </row>
    <row r="37" spans="1:75" s="116" customFormat="1" ht="49" customHeight="1">
      <c r="A37" s="115"/>
      <c r="B37" s="23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5"/>
      <c r="N37" s="39"/>
      <c r="O37" s="15"/>
      <c r="P37" s="39"/>
      <c r="Q37" s="15"/>
      <c r="R37" s="39"/>
      <c r="S37" s="15"/>
      <c r="T37" s="39"/>
      <c r="U37" s="115"/>
      <c r="V37" s="23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5"/>
      <c r="AH37" s="39"/>
      <c r="AI37" s="15"/>
      <c r="AJ37" s="39"/>
      <c r="AK37" s="15"/>
      <c r="AL37" s="39"/>
      <c r="AM37" s="15"/>
      <c r="AN37" s="39"/>
      <c r="AO37" s="90"/>
      <c r="AP37" s="90"/>
      <c r="AQ37" s="90"/>
      <c r="AR37" s="90"/>
      <c r="AS37" s="90"/>
      <c r="AT37" s="90"/>
      <c r="AU37" s="90"/>
      <c r="AV37" s="90"/>
      <c r="AW37" s="90"/>
      <c r="AX37" s="90"/>
      <c r="AY37" s="90"/>
      <c r="AZ37" s="90"/>
      <c r="BA37" s="90"/>
      <c r="BB37" s="90"/>
      <c r="BC37" s="90"/>
      <c r="BD37" s="90"/>
      <c r="BE37" s="90"/>
      <c r="BF37" s="90"/>
      <c r="BG37" s="90"/>
      <c r="BH37" s="90"/>
      <c r="BI37" s="90"/>
      <c r="BJ37" s="90"/>
      <c r="BK37" s="90"/>
      <c r="BL37" s="90"/>
      <c r="BM37" s="90"/>
      <c r="BN37" s="90"/>
      <c r="BO37" s="90"/>
      <c r="BP37" s="90"/>
      <c r="BQ37" s="90"/>
      <c r="BR37" s="90"/>
      <c r="BS37" s="90"/>
      <c r="BT37" s="90"/>
      <c r="BU37" s="90"/>
      <c r="BV37" s="90"/>
      <c r="BW37" s="90"/>
    </row>
    <row r="38" spans="1:75" s="116" customFormat="1" ht="49" customHeight="1">
      <c r="A38" s="115"/>
      <c r="B38" s="23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5"/>
      <c r="N38" s="39"/>
      <c r="O38" s="15"/>
      <c r="P38" s="39"/>
      <c r="Q38" s="15"/>
      <c r="R38" s="39"/>
      <c r="S38" s="15"/>
      <c r="T38" s="39"/>
      <c r="U38" s="115"/>
      <c r="V38" s="23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5"/>
      <c r="AH38" s="39"/>
      <c r="AI38" s="15"/>
      <c r="AJ38" s="39"/>
      <c r="AK38" s="15"/>
      <c r="AL38" s="39"/>
      <c r="AM38" s="15"/>
      <c r="AN38" s="39"/>
      <c r="AO38" s="90"/>
      <c r="AP38" s="90"/>
      <c r="AQ38" s="90"/>
      <c r="AR38" s="90"/>
      <c r="AS38" s="90"/>
      <c r="AT38" s="90"/>
      <c r="AU38" s="90"/>
      <c r="AV38" s="90"/>
      <c r="AW38" s="90"/>
      <c r="AX38" s="90"/>
      <c r="AY38" s="90"/>
      <c r="AZ38" s="90"/>
      <c r="BA38" s="90"/>
      <c r="BB38" s="90"/>
      <c r="BC38" s="90"/>
      <c r="BD38" s="90"/>
      <c r="BE38" s="90"/>
      <c r="BF38" s="90"/>
      <c r="BG38" s="90"/>
      <c r="BH38" s="90"/>
      <c r="BI38" s="90"/>
      <c r="BJ38" s="90"/>
      <c r="BK38" s="90"/>
      <c r="BL38" s="90"/>
      <c r="BM38" s="90"/>
      <c r="BN38" s="90"/>
      <c r="BO38" s="90"/>
      <c r="BP38" s="90"/>
      <c r="BQ38" s="90"/>
      <c r="BR38" s="90"/>
      <c r="BS38" s="90"/>
      <c r="BT38" s="90"/>
      <c r="BU38" s="90"/>
      <c r="BV38" s="90"/>
      <c r="BW38" s="90"/>
    </row>
    <row r="39" spans="1:75" s="121" customFormat="1" ht="24" customHeight="1">
      <c r="A39" s="117"/>
      <c r="B39" s="13"/>
      <c r="C39" s="118"/>
      <c r="D39" s="118"/>
      <c r="E39" s="118"/>
      <c r="F39" s="118"/>
      <c r="G39" s="118"/>
      <c r="H39" s="118"/>
      <c r="I39" s="118"/>
      <c r="J39" s="118"/>
      <c r="K39" s="118"/>
      <c r="L39" s="118"/>
      <c r="M39" s="119"/>
      <c r="N39" s="120"/>
      <c r="O39" s="119"/>
      <c r="P39" s="120"/>
      <c r="Q39" s="119"/>
      <c r="R39" s="120"/>
      <c r="S39" s="119"/>
      <c r="T39" s="120"/>
      <c r="U39" s="117"/>
      <c r="V39" s="13"/>
      <c r="W39" s="118"/>
      <c r="X39" s="118"/>
      <c r="Y39" s="118"/>
      <c r="Z39" s="118"/>
      <c r="AA39" s="118"/>
      <c r="AB39" s="118"/>
      <c r="AC39" s="118"/>
      <c r="AD39" s="118"/>
      <c r="AE39" s="118"/>
      <c r="AF39" s="118"/>
      <c r="AG39" s="119"/>
      <c r="AH39" s="120"/>
      <c r="AI39" s="119"/>
      <c r="AJ39" s="120"/>
      <c r="AK39" s="119"/>
      <c r="AL39" s="120"/>
      <c r="AM39" s="119"/>
      <c r="AN39" s="120"/>
      <c r="AO39" s="95"/>
      <c r="AP39" s="95"/>
      <c r="AQ39" s="95"/>
      <c r="AR39" s="95"/>
      <c r="AS39" s="95"/>
      <c r="AT39" s="95"/>
      <c r="AU39" s="95"/>
      <c r="AV39" s="95"/>
      <c r="AW39" s="95"/>
      <c r="AX39" s="95"/>
      <c r="AY39" s="95"/>
      <c r="AZ39" s="95"/>
      <c r="BA39" s="95"/>
      <c r="BB39" s="95"/>
      <c r="BC39" s="95"/>
      <c r="BD39" s="95"/>
      <c r="BE39" s="95"/>
      <c r="BF39" s="95"/>
      <c r="BG39" s="95"/>
      <c r="BH39" s="95"/>
      <c r="BI39" s="95"/>
      <c r="BJ39" s="95"/>
      <c r="BK39" s="95"/>
      <c r="BL39" s="95"/>
      <c r="BM39" s="95"/>
      <c r="BN39" s="95"/>
      <c r="BO39" s="95"/>
      <c r="BP39" s="95"/>
      <c r="BQ39" s="95"/>
      <c r="BR39" s="95"/>
      <c r="BS39" s="95"/>
      <c r="BT39" s="95"/>
      <c r="BU39" s="95"/>
      <c r="BV39" s="95"/>
      <c r="BW39" s="95"/>
    </row>
    <row r="40" spans="1:75" s="116" customFormat="1" ht="49" customHeight="1">
      <c r="A40" s="115"/>
      <c r="B40" s="23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5"/>
      <c r="N40" s="39"/>
      <c r="O40" s="15"/>
      <c r="P40" s="39"/>
      <c r="Q40" s="15"/>
      <c r="R40" s="39"/>
      <c r="S40" s="15"/>
      <c r="T40" s="39"/>
      <c r="U40" s="115"/>
      <c r="V40" s="23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5"/>
      <c r="AH40" s="39"/>
      <c r="AI40" s="15"/>
      <c r="AJ40" s="39"/>
      <c r="AK40" s="15"/>
      <c r="AL40" s="39"/>
      <c r="AM40" s="15"/>
      <c r="AN40" s="39"/>
      <c r="AO40" s="90"/>
      <c r="AP40" s="90"/>
      <c r="AQ40" s="90"/>
      <c r="AR40" s="90"/>
      <c r="AS40" s="90"/>
      <c r="AT40" s="90"/>
      <c r="AU40" s="90"/>
      <c r="AV40" s="90"/>
      <c r="AW40" s="90"/>
      <c r="AX40" s="90"/>
      <c r="AY40" s="90"/>
      <c r="AZ40" s="90"/>
      <c r="BA40" s="90"/>
      <c r="BB40" s="90"/>
      <c r="BC40" s="90"/>
      <c r="BD40" s="90"/>
      <c r="BE40" s="90"/>
      <c r="BF40" s="90"/>
      <c r="BG40" s="90"/>
      <c r="BH40" s="90"/>
      <c r="BI40" s="90"/>
      <c r="BJ40" s="90"/>
      <c r="BK40" s="90"/>
      <c r="BL40" s="90"/>
      <c r="BM40" s="90"/>
      <c r="BN40" s="90"/>
      <c r="BO40" s="90"/>
      <c r="BP40" s="90"/>
      <c r="BQ40" s="90"/>
      <c r="BR40" s="90"/>
      <c r="BS40" s="90"/>
      <c r="BT40" s="90"/>
      <c r="BU40" s="90"/>
      <c r="BV40" s="90"/>
      <c r="BW40" s="90"/>
    </row>
    <row r="41" spans="1:75" s="116" customFormat="1" ht="49" customHeight="1">
      <c r="A41" s="115"/>
      <c r="B41" s="23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5"/>
      <c r="N41" s="39"/>
      <c r="O41" s="15"/>
      <c r="P41" s="39"/>
      <c r="Q41" s="15"/>
      <c r="R41" s="39"/>
      <c r="S41" s="15"/>
      <c r="T41" s="39"/>
      <c r="U41" s="115"/>
      <c r="V41" s="23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5"/>
      <c r="AH41" s="39"/>
      <c r="AI41" s="15"/>
      <c r="AJ41" s="39"/>
      <c r="AK41" s="15"/>
      <c r="AL41" s="39"/>
      <c r="AM41" s="15"/>
      <c r="AN41" s="39"/>
      <c r="AO41" s="90"/>
      <c r="AP41" s="90"/>
      <c r="AQ41" s="90"/>
      <c r="AR41" s="90"/>
      <c r="AS41" s="90"/>
      <c r="AT41" s="90"/>
      <c r="AU41" s="90"/>
      <c r="AV41" s="90"/>
      <c r="AW41" s="90"/>
      <c r="AX41" s="90"/>
      <c r="AY41" s="90"/>
      <c r="AZ41" s="90"/>
      <c r="BA41" s="90"/>
      <c r="BB41" s="90"/>
      <c r="BC41" s="90"/>
      <c r="BD41" s="90"/>
      <c r="BE41" s="90"/>
      <c r="BF41" s="90"/>
      <c r="BG41" s="90"/>
      <c r="BH41" s="90"/>
      <c r="BI41" s="90"/>
      <c r="BJ41" s="90"/>
      <c r="BK41" s="90"/>
      <c r="BL41" s="90"/>
      <c r="BM41" s="90"/>
      <c r="BN41" s="90"/>
      <c r="BO41" s="90"/>
      <c r="BP41" s="90"/>
      <c r="BQ41" s="90"/>
      <c r="BR41" s="90"/>
      <c r="BS41" s="90"/>
      <c r="BT41" s="90"/>
      <c r="BU41" s="90"/>
      <c r="BV41" s="90"/>
      <c r="BW41" s="90"/>
    </row>
    <row r="42" spans="1:75" s="116" customFormat="1" ht="49" customHeight="1">
      <c r="A42" s="115"/>
      <c r="B42" s="23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5"/>
      <c r="N42" s="39"/>
      <c r="O42" s="15"/>
      <c r="P42" s="39"/>
      <c r="Q42" s="15"/>
      <c r="R42" s="39"/>
      <c r="S42" s="15"/>
      <c r="T42" s="39"/>
      <c r="U42" s="115"/>
      <c r="V42" s="23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5"/>
      <c r="AH42" s="39"/>
      <c r="AI42" s="15"/>
      <c r="AJ42" s="39"/>
      <c r="AK42" s="15"/>
      <c r="AL42" s="39"/>
      <c r="AM42" s="15"/>
      <c r="AN42" s="39"/>
      <c r="AO42" s="90"/>
      <c r="AP42" s="90"/>
      <c r="AQ42" s="90"/>
      <c r="AR42" s="90"/>
      <c r="AS42" s="90"/>
      <c r="AT42" s="90"/>
      <c r="AU42" s="90"/>
      <c r="AV42" s="90"/>
      <c r="AW42" s="90"/>
      <c r="AX42" s="90"/>
      <c r="AY42" s="90"/>
      <c r="AZ42" s="90"/>
      <c r="BA42" s="90"/>
      <c r="BB42" s="90"/>
      <c r="BC42" s="90"/>
      <c r="BD42" s="90"/>
      <c r="BE42" s="90"/>
      <c r="BF42" s="90"/>
      <c r="BG42" s="90"/>
      <c r="BH42" s="90"/>
      <c r="BI42" s="90"/>
      <c r="BJ42" s="90"/>
      <c r="BK42" s="90"/>
      <c r="BL42" s="90"/>
      <c r="BM42" s="90"/>
      <c r="BN42" s="90"/>
      <c r="BO42" s="90"/>
      <c r="BP42" s="90"/>
      <c r="BQ42" s="90"/>
      <c r="BR42" s="90"/>
      <c r="BS42" s="90"/>
      <c r="BT42" s="90"/>
      <c r="BU42" s="90"/>
      <c r="BV42" s="90"/>
      <c r="BW42" s="90"/>
    </row>
    <row r="43" spans="1:75" s="116" customFormat="1" ht="49" customHeight="1">
      <c r="A43" s="115"/>
      <c r="B43" s="23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5"/>
      <c r="N43" s="39"/>
      <c r="O43" s="15"/>
      <c r="P43" s="39"/>
      <c r="Q43" s="15"/>
      <c r="R43" s="39"/>
      <c r="S43" s="15"/>
      <c r="T43" s="39"/>
      <c r="U43" s="115"/>
      <c r="V43" s="23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5"/>
      <c r="AH43" s="39"/>
      <c r="AI43" s="15"/>
      <c r="AJ43" s="39"/>
      <c r="AK43" s="15"/>
      <c r="AL43" s="39"/>
      <c r="AM43" s="15"/>
      <c r="AN43" s="39"/>
      <c r="AO43" s="90"/>
      <c r="AP43" s="90"/>
      <c r="AQ43" s="90"/>
      <c r="AR43" s="90"/>
      <c r="AS43" s="90"/>
      <c r="AT43" s="90"/>
      <c r="AU43" s="90"/>
      <c r="AV43" s="90"/>
      <c r="AW43" s="90"/>
      <c r="AX43" s="90"/>
      <c r="AY43" s="90"/>
      <c r="AZ43" s="90"/>
      <c r="BA43" s="90"/>
      <c r="BB43" s="90"/>
      <c r="BC43" s="90"/>
      <c r="BD43" s="90"/>
      <c r="BE43" s="90"/>
      <c r="BF43" s="90"/>
      <c r="BG43" s="90"/>
      <c r="BH43" s="90"/>
      <c r="BI43" s="90"/>
      <c r="BJ43" s="90"/>
      <c r="BK43" s="90"/>
      <c r="BL43" s="90"/>
      <c r="BM43" s="90"/>
      <c r="BN43" s="90"/>
      <c r="BO43" s="90"/>
      <c r="BP43" s="90"/>
      <c r="BQ43" s="90"/>
      <c r="BR43" s="90"/>
      <c r="BS43" s="90"/>
      <c r="BT43" s="90"/>
      <c r="BU43" s="90"/>
      <c r="BV43" s="90"/>
      <c r="BW43" s="90"/>
    </row>
    <row r="44" spans="1:75" s="121" customFormat="1" ht="24" customHeight="1">
      <c r="A44" s="117"/>
      <c r="B44" s="13"/>
      <c r="C44" s="118"/>
      <c r="D44" s="118"/>
      <c r="E44" s="118"/>
      <c r="F44" s="118"/>
      <c r="G44" s="118"/>
      <c r="H44" s="118"/>
      <c r="I44" s="118"/>
      <c r="J44" s="118"/>
      <c r="K44" s="118"/>
      <c r="L44" s="118"/>
      <c r="M44" s="119"/>
      <c r="N44" s="120"/>
      <c r="O44" s="119"/>
      <c r="P44" s="120"/>
      <c r="Q44" s="119"/>
      <c r="R44" s="120"/>
      <c r="S44" s="119"/>
      <c r="T44" s="120"/>
      <c r="U44" s="117"/>
      <c r="V44" s="13"/>
      <c r="W44" s="118"/>
      <c r="X44" s="118"/>
      <c r="Y44" s="118"/>
      <c r="Z44" s="118"/>
      <c r="AA44" s="118"/>
      <c r="AB44" s="118"/>
      <c r="AC44" s="118"/>
      <c r="AD44" s="118"/>
      <c r="AE44" s="118"/>
      <c r="AF44" s="118"/>
      <c r="AG44" s="119"/>
      <c r="AH44" s="120"/>
      <c r="AI44" s="119"/>
      <c r="AJ44" s="120"/>
      <c r="AK44" s="119"/>
      <c r="AL44" s="120"/>
      <c r="AM44" s="119"/>
      <c r="AN44" s="120"/>
      <c r="AO44" s="95"/>
      <c r="AP44" s="95"/>
      <c r="AQ44" s="95"/>
      <c r="AR44" s="95"/>
      <c r="AS44" s="95"/>
      <c r="AT44" s="95"/>
      <c r="AU44" s="95"/>
      <c r="AV44" s="95"/>
      <c r="AW44" s="95"/>
      <c r="AX44" s="95"/>
      <c r="AY44" s="95"/>
      <c r="AZ44" s="95"/>
      <c r="BA44" s="95"/>
      <c r="BB44" s="95"/>
      <c r="BC44" s="95"/>
      <c r="BD44" s="95"/>
      <c r="BE44" s="95"/>
      <c r="BF44" s="95"/>
      <c r="BG44" s="95"/>
      <c r="BH44" s="95"/>
      <c r="BI44" s="95"/>
      <c r="BJ44" s="95"/>
      <c r="BK44" s="95"/>
      <c r="BL44" s="95"/>
      <c r="BM44" s="95"/>
      <c r="BN44" s="95"/>
      <c r="BO44" s="95"/>
      <c r="BP44" s="95"/>
      <c r="BQ44" s="95"/>
      <c r="BR44" s="95"/>
      <c r="BS44" s="95"/>
      <c r="BT44" s="95"/>
      <c r="BU44" s="95"/>
      <c r="BV44" s="95"/>
      <c r="BW44" s="95"/>
    </row>
    <row r="45" spans="1:75" s="116" customFormat="1" ht="49" customHeight="1">
      <c r="A45" s="115"/>
      <c r="B45" s="23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5"/>
      <c r="N45" s="39"/>
      <c r="O45" s="15"/>
      <c r="P45" s="39"/>
      <c r="Q45" s="15"/>
      <c r="R45" s="39"/>
      <c r="S45" s="15"/>
      <c r="T45" s="39"/>
      <c r="U45" s="115"/>
      <c r="V45" s="23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5"/>
      <c r="AH45" s="39"/>
      <c r="AI45" s="15"/>
      <c r="AJ45" s="39"/>
      <c r="AK45" s="15"/>
      <c r="AL45" s="39"/>
      <c r="AM45" s="15"/>
      <c r="AN45" s="39"/>
      <c r="AO45" s="90"/>
      <c r="AP45" s="90"/>
      <c r="AQ45" s="90"/>
      <c r="AR45" s="90"/>
      <c r="AS45" s="90"/>
      <c r="AT45" s="90"/>
      <c r="AU45" s="90"/>
      <c r="AV45" s="90"/>
      <c r="AW45" s="90"/>
      <c r="AX45" s="90"/>
      <c r="AY45" s="90"/>
      <c r="AZ45" s="90"/>
      <c r="BA45" s="90"/>
      <c r="BB45" s="90"/>
      <c r="BC45" s="90"/>
      <c r="BD45" s="90"/>
      <c r="BE45" s="90"/>
      <c r="BF45" s="90"/>
      <c r="BG45" s="90"/>
      <c r="BH45" s="90"/>
      <c r="BI45" s="90"/>
      <c r="BJ45" s="90"/>
      <c r="BK45" s="90"/>
      <c r="BL45" s="90"/>
      <c r="BM45" s="90"/>
      <c r="BN45" s="90"/>
      <c r="BO45" s="90"/>
      <c r="BP45" s="90"/>
      <c r="BQ45" s="90"/>
      <c r="BR45" s="90"/>
      <c r="BS45" s="90"/>
      <c r="BT45" s="90"/>
      <c r="BU45" s="90"/>
      <c r="BV45" s="90"/>
      <c r="BW45" s="90"/>
    </row>
    <row r="46" spans="1:75" s="116" customFormat="1" ht="49" customHeight="1">
      <c r="A46" s="115"/>
      <c r="B46" s="23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5"/>
      <c r="N46" s="39"/>
      <c r="O46" s="15"/>
      <c r="P46" s="39"/>
      <c r="Q46" s="15"/>
      <c r="R46" s="39"/>
      <c r="S46" s="15"/>
      <c r="T46" s="39"/>
      <c r="U46" s="115"/>
      <c r="V46" s="23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5"/>
      <c r="AH46" s="39"/>
      <c r="AI46" s="15"/>
      <c r="AJ46" s="39"/>
      <c r="AK46" s="15"/>
      <c r="AL46" s="39"/>
      <c r="AM46" s="15"/>
      <c r="AN46" s="39"/>
      <c r="AO46" s="90"/>
      <c r="AP46" s="90"/>
      <c r="AQ46" s="90"/>
      <c r="AR46" s="90"/>
      <c r="AS46" s="90"/>
      <c r="AT46" s="90"/>
      <c r="AU46" s="90"/>
      <c r="AV46" s="90"/>
      <c r="AW46" s="90"/>
      <c r="AX46" s="90"/>
      <c r="AY46" s="90"/>
      <c r="AZ46" s="90"/>
      <c r="BA46" s="90"/>
      <c r="BB46" s="90"/>
      <c r="BC46" s="90"/>
      <c r="BD46" s="90"/>
      <c r="BE46" s="90"/>
      <c r="BF46" s="90"/>
      <c r="BG46" s="90"/>
      <c r="BH46" s="90"/>
      <c r="BI46" s="90"/>
      <c r="BJ46" s="90"/>
      <c r="BK46" s="90"/>
      <c r="BL46" s="90"/>
      <c r="BM46" s="90"/>
      <c r="BN46" s="90"/>
      <c r="BO46" s="90"/>
      <c r="BP46" s="90"/>
      <c r="BQ46" s="90"/>
      <c r="BR46" s="90"/>
      <c r="BS46" s="90"/>
      <c r="BT46" s="90"/>
      <c r="BU46" s="90"/>
      <c r="BV46" s="90"/>
      <c r="BW46" s="90"/>
    </row>
    <row r="47" spans="1:75" s="116" customFormat="1" ht="49" customHeight="1">
      <c r="A47" s="115"/>
      <c r="B47" s="23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5"/>
      <c r="N47" s="39"/>
      <c r="O47" s="15"/>
      <c r="P47" s="39"/>
      <c r="Q47" s="15"/>
      <c r="R47" s="39"/>
      <c r="S47" s="15"/>
      <c r="T47" s="39"/>
      <c r="U47" s="115"/>
      <c r="V47" s="23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5"/>
      <c r="AH47" s="39"/>
      <c r="AI47" s="15"/>
      <c r="AJ47" s="39"/>
      <c r="AK47" s="15"/>
      <c r="AL47" s="39"/>
      <c r="AM47" s="15"/>
      <c r="AN47" s="39"/>
      <c r="AO47" s="90"/>
      <c r="AP47" s="90"/>
      <c r="AQ47" s="90"/>
      <c r="AR47" s="90"/>
      <c r="AS47" s="90"/>
      <c r="AT47" s="90"/>
      <c r="AU47" s="90"/>
      <c r="AV47" s="90"/>
      <c r="AW47" s="90"/>
      <c r="AX47" s="90"/>
      <c r="AY47" s="90"/>
      <c r="AZ47" s="90"/>
      <c r="BA47" s="90"/>
      <c r="BB47" s="90"/>
      <c r="BC47" s="90"/>
      <c r="BD47" s="90"/>
      <c r="BE47" s="90"/>
      <c r="BF47" s="90"/>
      <c r="BG47" s="90"/>
      <c r="BH47" s="90"/>
      <c r="BI47" s="90"/>
      <c r="BJ47" s="90"/>
      <c r="BK47" s="90"/>
      <c r="BL47" s="90"/>
      <c r="BM47" s="90"/>
      <c r="BN47" s="90"/>
      <c r="BO47" s="90"/>
      <c r="BP47" s="90"/>
      <c r="BQ47" s="90"/>
      <c r="BR47" s="90"/>
      <c r="BS47" s="90"/>
      <c r="BT47" s="90"/>
      <c r="BU47" s="90"/>
      <c r="BV47" s="90"/>
      <c r="BW47" s="90"/>
    </row>
    <row r="48" spans="1:75" s="116" customFormat="1" ht="49" customHeight="1">
      <c r="A48" s="115"/>
      <c r="B48" s="23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5"/>
      <c r="N48" s="39"/>
      <c r="O48" s="15"/>
      <c r="P48" s="39"/>
      <c r="Q48" s="15"/>
      <c r="R48" s="39"/>
      <c r="S48" s="15"/>
      <c r="T48" s="39"/>
      <c r="U48" s="115"/>
      <c r="V48" s="23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5"/>
      <c r="AH48" s="39"/>
      <c r="AI48" s="15"/>
      <c r="AJ48" s="39"/>
      <c r="AK48" s="15"/>
      <c r="AL48" s="39"/>
      <c r="AM48" s="15"/>
      <c r="AN48" s="39"/>
      <c r="AO48" s="90"/>
      <c r="AP48" s="90"/>
      <c r="AQ48" s="90"/>
      <c r="AR48" s="90"/>
      <c r="AS48" s="90"/>
      <c r="AT48" s="90"/>
      <c r="AU48" s="90"/>
      <c r="AV48" s="90"/>
      <c r="AW48" s="90"/>
      <c r="AX48" s="90"/>
      <c r="AY48" s="90"/>
      <c r="AZ48" s="90"/>
      <c r="BA48" s="90"/>
      <c r="BB48" s="90"/>
      <c r="BC48" s="90"/>
      <c r="BD48" s="90"/>
      <c r="BE48" s="90"/>
      <c r="BF48" s="90"/>
      <c r="BG48" s="90"/>
      <c r="BH48" s="90"/>
      <c r="BI48" s="90"/>
      <c r="BJ48" s="90"/>
      <c r="BK48" s="90"/>
      <c r="BL48" s="90"/>
      <c r="BM48" s="90"/>
      <c r="BN48" s="90"/>
      <c r="BO48" s="90"/>
      <c r="BP48" s="90"/>
      <c r="BQ48" s="90"/>
      <c r="BR48" s="90"/>
      <c r="BS48" s="90"/>
      <c r="BT48" s="90"/>
      <c r="BU48" s="90"/>
      <c r="BV48" s="90"/>
      <c r="BW48" s="90"/>
    </row>
    <row r="49" spans="1:75" s="121" customFormat="1" ht="24" customHeight="1">
      <c r="A49" s="117"/>
      <c r="B49" s="13"/>
      <c r="C49" s="118"/>
      <c r="D49" s="118"/>
      <c r="E49" s="118"/>
      <c r="F49" s="118"/>
      <c r="G49" s="118"/>
      <c r="H49" s="118"/>
      <c r="I49" s="118"/>
      <c r="J49" s="118"/>
      <c r="K49" s="118"/>
      <c r="L49" s="118"/>
      <c r="M49" s="119"/>
      <c r="N49" s="120"/>
      <c r="O49" s="119"/>
      <c r="P49" s="120"/>
      <c r="Q49" s="119"/>
      <c r="R49" s="120"/>
      <c r="S49" s="119"/>
      <c r="T49" s="120"/>
      <c r="U49" s="117"/>
      <c r="V49" s="13"/>
      <c r="W49" s="118"/>
      <c r="X49" s="118"/>
      <c r="Y49" s="118"/>
      <c r="Z49" s="118"/>
      <c r="AA49" s="118"/>
      <c r="AB49" s="118"/>
      <c r="AC49" s="118"/>
      <c r="AD49" s="118"/>
      <c r="AE49" s="118"/>
      <c r="AF49" s="118"/>
      <c r="AG49" s="119"/>
      <c r="AH49" s="120"/>
      <c r="AI49" s="119"/>
      <c r="AJ49" s="120"/>
      <c r="AK49" s="119"/>
      <c r="AL49" s="120"/>
      <c r="AM49" s="119"/>
      <c r="AN49" s="120"/>
      <c r="AO49" s="95"/>
      <c r="AP49" s="95"/>
      <c r="AQ49" s="95"/>
      <c r="AR49" s="95"/>
      <c r="AS49" s="95"/>
      <c r="AT49" s="95"/>
      <c r="AU49" s="95"/>
      <c r="AV49" s="95"/>
      <c r="AW49" s="95"/>
      <c r="AX49" s="95"/>
      <c r="AY49" s="95"/>
      <c r="AZ49" s="95"/>
      <c r="BA49" s="95"/>
      <c r="BB49" s="95"/>
      <c r="BC49" s="95"/>
      <c r="BD49" s="95"/>
      <c r="BE49" s="95"/>
      <c r="BF49" s="95"/>
      <c r="BG49" s="95"/>
      <c r="BH49" s="95"/>
      <c r="BI49" s="95"/>
      <c r="BJ49" s="95"/>
      <c r="BK49" s="95"/>
      <c r="BL49" s="95"/>
      <c r="BM49" s="95"/>
      <c r="BN49" s="95"/>
      <c r="BO49" s="95"/>
      <c r="BP49" s="95"/>
      <c r="BQ49" s="95"/>
      <c r="BR49" s="95"/>
      <c r="BS49" s="95"/>
      <c r="BT49" s="95"/>
      <c r="BU49" s="95"/>
      <c r="BV49" s="95"/>
      <c r="BW49" s="95"/>
    </row>
    <row r="50" spans="1:75" s="116" customFormat="1" ht="49" customHeight="1">
      <c r="A50" s="115"/>
      <c r="B50" s="63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3"/>
      <c r="N50" s="52"/>
      <c r="O50" s="15"/>
      <c r="P50" s="39"/>
      <c r="Q50" s="15"/>
      <c r="R50" s="39"/>
      <c r="S50" s="15"/>
      <c r="T50" s="39"/>
      <c r="U50" s="115"/>
      <c r="V50" s="63"/>
      <c r="W50" s="50"/>
      <c r="X50" s="50"/>
      <c r="Y50" s="50"/>
      <c r="Z50" s="50"/>
      <c r="AA50" s="50"/>
      <c r="AB50" s="50"/>
      <c r="AC50" s="50"/>
      <c r="AD50" s="50"/>
      <c r="AE50" s="50"/>
      <c r="AF50" s="50"/>
      <c r="AG50" s="15"/>
      <c r="AH50" s="52"/>
      <c r="AI50" s="53"/>
      <c r="AJ50" s="39"/>
      <c r="AK50" s="15"/>
      <c r="AL50" s="39"/>
      <c r="AM50" s="15"/>
      <c r="AN50" s="39"/>
      <c r="AO50" s="90"/>
      <c r="AP50" s="90"/>
      <c r="AQ50" s="90"/>
      <c r="AR50" s="90"/>
      <c r="AS50" s="90"/>
      <c r="AT50" s="90"/>
      <c r="AU50" s="90"/>
      <c r="AV50" s="90"/>
      <c r="AW50" s="90"/>
      <c r="AX50" s="90"/>
      <c r="AY50" s="90"/>
      <c r="AZ50" s="90"/>
      <c r="BA50" s="90"/>
      <c r="BB50" s="90"/>
      <c r="BC50" s="90"/>
      <c r="BD50" s="90"/>
      <c r="BE50" s="90"/>
      <c r="BF50" s="90"/>
      <c r="BG50" s="90"/>
      <c r="BH50" s="90"/>
      <c r="BI50" s="90"/>
      <c r="BJ50" s="90"/>
      <c r="BK50" s="90"/>
      <c r="BL50" s="90"/>
      <c r="BM50" s="90"/>
      <c r="BN50" s="90"/>
      <c r="BO50" s="90"/>
      <c r="BP50" s="90"/>
      <c r="BQ50" s="90"/>
      <c r="BR50" s="90"/>
      <c r="BS50" s="90"/>
      <c r="BT50" s="90"/>
      <c r="BU50" s="90"/>
      <c r="BV50" s="90"/>
      <c r="BW50" s="90"/>
    </row>
    <row r="51" spans="1:75" s="116" customFormat="1" ht="49" customHeight="1">
      <c r="A51" s="115"/>
      <c r="B51" s="23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5"/>
      <c r="N51" s="39"/>
      <c r="O51" s="15"/>
      <c r="P51" s="39"/>
      <c r="Q51" s="15"/>
      <c r="R51" s="39"/>
      <c r="S51" s="15"/>
      <c r="T51" s="39"/>
      <c r="U51" s="115"/>
      <c r="V51" s="23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5"/>
      <c r="AH51" s="39"/>
      <c r="AI51" s="15"/>
      <c r="AJ51" s="39"/>
      <c r="AK51" s="15"/>
      <c r="AL51" s="39"/>
      <c r="AM51" s="15"/>
      <c r="AN51" s="39"/>
      <c r="AO51" s="90"/>
      <c r="AP51" s="90"/>
      <c r="AQ51" s="90"/>
      <c r="AR51" s="90"/>
      <c r="AS51" s="90"/>
      <c r="AT51" s="90"/>
      <c r="AU51" s="90"/>
      <c r="AV51" s="90"/>
      <c r="AW51" s="90"/>
      <c r="AX51" s="90"/>
      <c r="AY51" s="90"/>
      <c r="AZ51" s="90"/>
      <c r="BA51" s="90"/>
      <c r="BB51" s="90"/>
      <c r="BC51" s="90"/>
      <c r="BD51" s="90"/>
      <c r="BE51" s="90"/>
      <c r="BF51" s="90"/>
      <c r="BG51" s="90"/>
      <c r="BH51" s="90"/>
      <c r="BI51" s="90"/>
      <c r="BJ51" s="90"/>
      <c r="BK51" s="90"/>
      <c r="BL51" s="90"/>
      <c r="BM51" s="90"/>
      <c r="BN51" s="90"/>
      <c r="BO51" s="90"/>
      <c r="BP51" s="90"/>
      <c r="BQ51" s="90"/>
      <c r="BR51" s="90"/>
      <c r="BS51" s="90"/>
      <c r="BT51" s="90"/>
      <c r="BU51" s="90"/>
      <c r="BV51" s="90"/>
      <c r="BW51" s="90"/>
    </row>
    <row r="52" spans="1:75" s="116" customFormat="1" ht="49" customHeight="1">
      <c r="A52" s="115"/>
      <c r="B52" s="23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5"/>
      <c r="N52" s="39"/>
      <c r="O52" s="15"/>
      <c r="P52" s="39"/>
      <c r="Q52" s="15"/>
      <c r="R52" s="39"/>
      <c r="S52" s="15"/>
      <c r="T52" s="39"/>
      <c r="U52" s="115"/>
      <c r="V52" s="23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5"/>
      <c r="AH52" s="39"/>
      <c r="AI52" s="15"/>
      <c r="AJ52" s="39"/>
      <c r="AK52" s="15"/>
      <c r="AL52" s="39"/>
      <c r="AM52" s="15"/>
      <c r="AN52" s="39"/>
      <c r="AO52" s="90"/>
      <c r="AP52" s="90"/>
      <c r="AQ52" s="90"/>
      <c r="AR52" s="90"/>
      <c r="AS52" s="90"/>
      <c r="AT52" s="90"/>
      <c r="AU52" s="90"/>
      <c r="AV52" s="90"/>
      <c r="AW52" s="90"/>
      <c r="AX52" s="90"/>
      <c r="AY52" s="90"/>
      <c r="AZ52" s="90"/>
      <c r="BA52" s="90"/>
      <c r="BB52" s="90"/>
      <c r="BC52" s="90"/>
      <c r="BD52" s="90"/>
      <c r="BE52" s="90"/>
      <c r="BF52" s="90"/>
      <c r="BG52" s="90"/>
      <c r="BH52" s="90"/>
      <c r="BI52" s="90"/>
      <c r="BJ52" s="90"/>
      <c r="BK52" s="90"/>
      <c r="BL52" s="90"/>
      <c r="BM52" s="90"/>
      <c r="BN52" s="90"/>
      <c r="BO52" s="90"/>
      <c r="BP52" s="90"/>
      <c r="BQ52" s="90"/>
      <c r="BR52" s="90"/>
      <c r="BS52" s="90"/>
      <c r="BT52" s="90"/>
      <c r="BU52" s="90"/>
      <c r="BV52" s="90"/>
      <c r="BW52" s="90"/>
    </row>
    <row r="53" spans="1:75" s="116" customFormat="1" ht="49" customHeight="1">
      <c r="A53" s="115"/>
      <c r="B53" s="23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5"/>
      <c r="N53" s="39"/>
      <c r="O53" s="15"/>
      <c r="P53" s="39"/>
      <c r="Q53" s="15"/>
      <c r="R53" s="39"/>
      <c r="S53" s="15"/>
      <c r="T53" s="39"/>
      <c r="U53" s="115"/>
      <c r="V53" s="23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5"/>
      <c r="AH53" s="39"/>
      <c r="AI53" s="15"/>
      <c r="AJ53" s="39"/>
      <c r="AK53" s="15"/>
      <c r="AL53" s="39"/>
      <c r="AM53" s="15"/>
      <c r="AN53" s="39"/>
      <c r="AO53" s="90"/>
      <c r="AP53" s="90"/>
      <c r="AQ53" s="90"/>
      <c r="AR53" s="90"/>
      <c r="AS53" s="90"/>
      <c r="AT53" s="90"/>
      <c r="AU53" s="90"/>
      <c r="AV53" s="90"/>
      <c r="AW53" s="90"/>
      <c r="AX53" s="90"/>
      <c r="AY53" s="90"/>
      <c r="AZ53" s="90"/>
      <c r="BA53" s="90"/>
      <c r="BB53" s="90"/>
      <c r="BC53" s="90"/>
      <c r="BD53" s="90"/>
      <c r="BE53" s="90"/>
      <c r="BF53" s="90"/>
      <c r="BG53" s="90"/>
      <c r="BH53" s="90"/>
      <c r="BI53" s="90"/>
      <c r="BJ53" s="90"/>
      <c r="BK53" s="90"/>
      <c r="BL53" s="90"/>
      <c r="BM53" s="90"/>
      <c r="BN53" s="90"/>
      <c r="BO53" s="90"/>
      <c r="BP53" s="90"/>
      <c r="BQ53" s="90"/>
      <c r="BR53" s="90"/>
      <c r="BS53" s="90"/>
      <c r="BT53" s="90"/>
      <c r="BU53" s="90"/>
      <c r="BV53" s="90"/>
      <c r="BW53" s="90"/>
    </row>
    <row r="54" spans="1:75" s="121" customFormat="1" ht="24" customHeight="1">
      <c r="A54" s="117"/>
      <c r="B54" s="13"/>
      <c r="C54" s="118"/>
      <c r="D54" s="118"/>
      <c r="E54" s="118"/>
      <c r="F54" s="118"/>
      <c r="G54" s="118"/>
      <c r="H54" s="118"/>
      <c r="I54" s="118"/>
      <c r="J54" s="118"/>
      <c r="K54" s="118"/>
      <c r="L54" s="118"/>
      <c r="M54" s="119"/>
      <c r="N54" s="120"/>
      <c r="O54" s="119"/>
      <c r="P54" s="120"/>
      <c r="Q54" s="119"/>
      <c r="R54" s="120"/>
      <c r="S54" s="119"/>
      <c r="T54" s="120"/>
      <c r="U54" s="117"/>
      <c r="V54" s="13"/>
      <c r="W54" s="118"/>
      <c r="X54" s="118"/>
      <c r="Y54" s="118"/>
      <c r="Z54" s="118"/>
      <c r="AA54" s="118"/>
      <c r="AB54" s="118"/>
      <c r="AC54" s="118"/>
      <c r="AD54" s="118"/>
      <c r="AE54" s="118"/>
      <c r="AF54" s="118"/>
      <c r="AG54" s="119"/>
      <c r="AH54" s="120"/>
      <c r="AI54" s="119"/>
      <c r="AJ54" s="120"/>
      <c r="AK54" s="119"/>
      <c r="AL54" s="120"/>
      <c r="AM54" s="119"/>
      <c r="AN54" s="120"/>
      <c r="AO54" s="95"/>
      <c r="AP54" s="95"/>
      <c r="AQ54" s="95"/>
      <c r="AR54" s="95"/>
      <c r="AS54" s="95"/>
      <c r="AT54" s="95"/>
      <c r="AU54" s="95"/>
      <c r="AV54" s="95"/>
      <c r="AW54" s="95"/>
      <c r="AX54" s="95"/>
      <c r="AY54" s="95"/>
      <c r="AZ54" s="95"/>
      <c r="BA54" s="95"/>
      <c r="BB54" s="95"/>
      <c r="BC54" s="95"/>
      <c r="BD54" s="95"/>
      <c r="BE54" s="95"/>
      <c r="BF54" s="95"/>
      <c r="BG54" s="95"/>
      <c r="BH54" s="95"/>
      <c r="BI54" s="95"/>
      <c r="BJ54" s="95"/>
      <c r="BK54" s="95"/>
      <c r="BL54" s="95"/>
      <c r="BM54" s="95"/>
      <c r="BN54" s="95"/>
      <c r="BO54" s="95"/>
      <c r="BP54" s="95"/>
      <c r="BQ54" s="95"/>
      <c r="BR54" s="95"/>
      <c r="BS54" s="95"/>
      <c r="BT54" s="95"/>
      <c r="BU54" s="95"/>
      <c r="BV54" s="95"/>
      <c r="BW54" s="95"/>
    </row>
    <row r="55" spans="1:75" s="116" customFormat="1" ht="49" customHeight="1">
      <c r="A55" s="115"/>
      <c r="B55" s="23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5"/>
      <c r="N55" s="39"/>
      <c r="O55" s="15"/>
      <c r="P55" s="39"/>
      <c r="Q55" s="15"/>
      <c r="R55" s="39"/>
      <c r="S55" s="15"/>
      <c r="T55" s="39"/>
      <c r="U55" s="115"/>
      <c r="V55" s="23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5"/>
      <c r="AH55" s="39"/>
      <c r="AI55" s="15"/>
      <c r="AJ55" s="39"/>
      <c r="AK55" s="15"/>
      <c r="AL55" s="39"/>
      <c r="AM55" s="15"/>
      <c r="AN55" s="39"/>
      <c r="AO55" s="90"/>
      <c r="AP55" s="90"/>
      <c r="AQ55" s="90"/>
      <c r="AR55" s="90"/>
      <c r="AS55" s="90"/>
      <c r="AT55" s="90"/>
      <c r="AU55" s="90"/>
      <c r="AV55" s="90"/>
      <c r="AW55" s="90"/>
      <c r="AX55" s="90"/>
      <c r="AY55" s="90"/>
      <c r="AZ55" s="90"/>
      <c r="BA55" s="90"/>
      <c r="BB55" s="90"/>
      <c r="BC55" s="90"/>
      <c r="BD55" s="90"/>
      <c r="BE55" s="90"/>
      <c r="BF55" s="90"/>
      <c r="BG55" s="90"/>
      <c r="BH55" s="90"/>
      <c r="BI55" s="90"/>
      <c r="BJ55" s="90"/>
      <c r="BK55" s="90"/>
      <c r="BL55" s="90"/>
      <c r="BM55" s="90"/>
      <c r="BN55" s="90"/>
      <c r="BO55" s="90"/>
      <c r="BP55" s="90"/>
      <c r="BQ55" s="90"/>
      <c r="BR55" s="90"/>
      <c r="BS55" s="90"/>
      <c r="BT55" s="90"/>
      <c r="BU55" s="90"/>
      <c r="BV55" s="90"/>
      <c r="BW55" s="90"/>
    </row>
    <row r="56" spans="1:75" s="116" customFormat="1" ht="49" customHeight="1">
      <c r="A56" s="115"/>
      <c r="B56" s="23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5"/>
      <c r="N56" s="39"/>
      <c r="O56" s="15"/>
      <c r="P56" s="39"/>
      <c r="Q56" s="15"/>
      <c r="R56" s="39"/>
      <c r="S56" s="15"/>
      <c r="T56" s="39"/>
      <c r="U56" s="115"/>
      <c r="V56" s="23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5"/>
      <c r="AH56" s="39"/>
      <c r="AI56" s="15"/>
      <c r="AJ56" s="39"/>
      <c r="AK56" s="15"/>
      <c r="AL56" s="39"/>
      <c r="AM56" s="15"/>
      <c r="AN56" s="39"/>
      <c r="AO56" s="90"/>
      <c r="AP56" s="90"/>
      <c r="AQ56" s="90"/>
      <c r="AR56" s="90"/>
      <c r="AS56" s="90"/>
      <c r="AT56" s="90"/>
      <c r="AU56" s="90"/>
      <c r="AV56" s="90"/>
      <c r="AW56" s="90"/>
      <c r="AX56" s="90"/>
      <c r="AY56" s="90"/>
      <c r="AZ56" s="90"/>
      <c r="BA56" s="90"/>
      <c r="BB56" s="90"/>
      <c r="BC56" s="90"/>
      <c r="BD56" s="90"/>
      <c r="BE56" s="90"/>
      <c r="BF56" s="90"/>
      <c r="BG56" s="90"/>
      <c r="BH56" s="90"/>
      <c r="BI56" s="90"/>
      <c r="BJ56" s="90"/>
      <c r="BK56" s="90"/>
      <c r="BL56" s="90"/>
      <c r="BM56" s="90"/>
      <c r="BN56" s="90"/>
      <c r="BO56" s="90"/>
      <c r="BP56" s="90"/>
      <c r="BQ56" s="90"/>
      <c r="BR56" s="90"/>
      <c r="BS56" s="90"/>
      <c r="BT56" s="90"/>
      <c r="BU56" s="90"/>
      <c r="BV56" s="90"/>
      <c r="BW56" s="90"/>
    </row>
    <row r="57" spans="1:75" s="116" customFormat="1" ht="49" customHeight="1">
      <c r="A57" s="115"/>
      <c r="B57" s="23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5"/>
      <c r="N57" s="39"/>
      <c r="O57" s="15"/>
      <c r="P57" s="39"/>
      <c r="Q57" s="15"/>
      <c r="R57" s="39"/>
      <c r="S57" s="15"/>
      <c r="T57" s="39"/>
      <c r="U57" s="115"/>
      <c r="V57" s="23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5"/>
      <c r="AH57" s="39"/>
      <c r="AI57" s="15"/>
      <c r="AJ57" s="39"/>
      <c r="AK57" s="15"/>
      <c r="AL57" s="39"/>
      <c r="AM57" s="15"/>
      <c r="AN57" s="39"/>
      <c r="AO57" s="90"/>
      <c r="AP57" s="90"/>
      <c r="AQ57" s="90"/>
      <c r="AR57" s="90"/>
      <c r="AS57" s="90"/>
      <c r="AT57" s="90"/>
      <c r="AU57" s="90"/>
      <c r="AV57" s="90"/>
      <c r="AW57" s="90"/>
      <c r="AX57" s="90"/>
      <c r="AY57" s="90"/>
      <c r="AZ57" s="90"/>
      <c r="BA57" s="90"/>
      <c r="BB57" s="90"/>
      <c r="BC57" s="90"/>
      <c r="BD57" s="90"/>
      <c r="BE57" s="90"/>
      <c r="BF57" s="90"/>
      <c r="BG57" s="90"/>
      <c r="BH57" s="90"/>
      <c r="BI57" s="90"/>
      <c r="BJ57" s="90"/>
      <c r="BK57" s="90"/>
      <c r="BL57" s="90"/>
      <c r="BM57" s="90"/>
      <c r="BN57" s="90"/>
      <c r="BO57" s="90"/>
      <c r="BP57" s="90"/>
      <c r="BQ57" s="90"/>
      <c r="BR57" s="90"/>
      <c r="BS57" s="90"/>
      <c r="BT57" s="90"/>
      <c r="BU57" s="90"/>
      <c r="BV57" s="90"/>
      <c r="BW57" s="90"/>
    </row>
    <row r="58" spans="1:75" s="116" customFormat="1" ht="49" customHeight="1">
      <c r="A58" s="115"/>
      <c r="B58" s="23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5"/>
      <c r="N58" s="39"/>
      <c r="O58" s="15"/>
      <c r="P58" s="39"/>
      <c r="Q58" s="15"/>
      <c r="R58" s="39"/>
      <c r="S58" s="15"/>
      <c r="T58" s="39"/>
      <c r="U58" s="115"/>
      <c r="V58" s="23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5"/>
      <c r="AH58" s="39"/>
      <c r="AI58" s="15"/>
      <c r="AJ58" s="39"/>
      <c r="AK58" s="15"/>
      <c r="AL58" s="39"/>
      <c r="AM58" s="15"/>
      <c r="AN58" s="39"/>
      <c r="AO58" s="90"/>
      <c r="AP58" s="90"/>
      <c r="AQ58" s="90"/>
      <c r="AR58" s="90"/>
      <c r="AS58" s="90"/>
      <c r="AT58" s="90"/>
      <c r="AU58" s="90"/>
      <c r="AV58" s="90"/>
      <c r="AW58" s="90"/>
      <c r="AX58" s="90"/>
      <c r="AY58" s="90"/>
      <c r="AZ58" s="90"/>
      <c r="BA58" s="90"/>
      <c r="BB58" s="90"/>
      <c r="BC58" s="90"/>
      <c r="BD58" s="90"/>
      <c r="BE58" s="90"/>
      <c r="BF58" s="90"/>
      <c r="BG58" s="90"/>
      <c r="BH58" s="90"/>
      <c r="BI58" s="90"/>
      <c r="BJ58" s="90"/>
      <c r="BK58" s="90"/>
      <c r="BL58" s="90"/>
      <c r="BM58" s="90"/>
      <c r="BN58" s="90"/>
      <c r="BO58" s="90"/>
      <c r="BP58" s="90"/>
      <c r="BQ58" s="90"/>
      <c r="BR58" s="90"/>
      <c r="BS58" s="90"/>
      <c r="BT58" s="90"/>
      <c r="BU58" s="90"/>
      <c r="BV58" s="90"/>
      <c r="BW58" s="90"/>
    </row>
    <row r="59" spans="1:75" s="116" customFormat="1">
      <c r="B59" s="122"/>
      <c r="C59" s="123"/>
      <c r="D59" s="123"/>
      <c r="E59" s="123"/>
      <c r="F59" s="123"/>
      <c r="G59" s="123"/>
      <c r="H59" s="123"/>
      <c r="I59" s="123"/>
      <c r="J59" s="123"/>
      <c r="K59" s="123"/>
      <c r="L59" s="123"/>
      <c r="M59" s="124"/>
      <c r="N59" s="125"/>
      <c r="O59" s="124"/>
      <c r="P59" s="125"/>
      <c r="Q59" s="124"/>
      <c r="R59" s="125"/>
      <c r="S59" s="124"/>
      <c r="T59" s="123"/>
      <c r="V59" s="122"/>
      <c r="W59" s="123"/>
      <c r="X59" s="123"/>
      <c r="Y59" s="123"/>
      <c r="Z59" s="123"/>
      <c r="AA59" s="123"/>
      <c r="AB59" s="123"/>
      <c r="AC59" s="123"/>
      <c r="AD59" s="123"/>
      <c r="AE59" s="123"/>
      <c r="AF59" s="123"/>
      <c r="AI59" s="126"/>
      <c r="AK59" s="126"/>
      <c r="AO59" s="90"/>
      <c r="AP59" s="90"/>
      <c r="AQ59" s="90"/>
      <c r="AR59" s="90"/>
      <c r="AS59" s="90"/>
      <c r="AT59" s="90"/>
      <c r="AU59" s="90"/>
      <c r="AV59" s="90"/>
      <c r="AW59" s="90"/>
      <c r="AX59" s="90"/>
      <c r="AY59" s="90"/>
      <c r="AZ59" s="90"/>
      <c r="BA59" s="90"/>
      <c r="BB59" s="90"/>
      <c r="BC59" s="90"/>
      <c r="BD59" s="90"/>
      <c r="BE59" s="90"/>
      <c r="BF59" s="90"/>
      <c r="BG59" s="90"/>
      <c r="BH59" s="90"/>
      <c r="BI59" s="90"/>
      <c r="BJ59" s="90"/>
      <c r="BK59" s="90"/>
      <c r="BL59" s="90"/>
      <c r="BM59" s="90"/>
      <c r="BN59" s="90"/>
      <c r="BO59" s="90"/>
      <c r="BP59" s="90"/>
      <c r="BQ59" s="90"/>
      <c r="BR59" s="90"/>
      <c r="BS59" s="90"/>
      <c r="BT59" s="90"/>
      <c r="BU59" s="90"/>
      <c r="BV59" s="90"/>
      <c r="BW59" s="90"/>
    </row>
    <row r="60" spans="1:75" s="116" customFormat="1">
      <c r="B60" s="122"/>
      <c r="C60" s="123"/>
      <c r="D60" s="123"/>
      <c r="E60" s="123"/>
      <c r="F60" s="123"/>
      <c r="G60" s="123"/>
      <c r="H60" s="123"/>
      <c r="I60" s="123"/>
      <c r="J60" s="123"/>
      <c r="K60" s="123"/>
      <c r="L60" s="123"/>
      <c r="M60" s="124"/>
      <c r="N60" s="125"/>
      <c r="O60" s="124"/>
      <c r="P60" s="125"/>
      <c r="Q60" s="124"/>
      <c r="R60" s="125"/>
      <c r="S60" s="124"/>
      <c r="T60" s="123"/>
      <c r="V60" s="122"/>
      <c r="W60" s="123"/>
      <c r="X60" s="123"/>
      <c r="Y60" s="123"/>
      <c r="Z60" s="123"/>
      <c r="AA60" s="123"/>
      <c r="AB60" s="123"/>
      <c r="AC60" s="123"/>
      <c r="AD60" s="123"/>
      <c r="AE60" s="123"/>
      <c r="AF60" s="123"/>
      <c r="AI60" s="126"/>
      <c r="AK60" s="126"/>
      <c r="AO60" s="90"/>
      <c r="AP60" s="90"/>
      <c r="AQ60" s="90"/>
      <c r="AR60" s="90"/>
      <c r="AS60" s="90"/>
      <c r="AT60" s="90"/>
      <c r="AU60" s="90"/>
      <c r="AV60" s="90"/>
      <c r="AW60" s="90"/>
      <c r="AX60" s="90"/>
      <c r="AY60" s="90"/>
      <c r="AZ60" s="90"/>
      <c r="BA60" s="90"/>
      <c r="BB60" s="90"/>
      <c r="BC60" s="90"/>
      <c r="BD60" s="90"/>
      <c r="BE60" s="90"/>
      <c r="BF60" s="90"/>
      <c r="BG60" s="90"/>
      <c r="BH60" s="90"/>
      <c r="BI60" s="90"/>
      <c r="BJ60" s="90"/>
      <c r="BK60" s="90"/>
      <c r="BL60" s="90"/>
      <c r="BM60" s="90"/>
      <c r="BN60" s="90"/>
      <c r="BO60" s="90"/>
      <c r="BP60" s="90"/>
      <c r="BQ60" s="90"/>
      <c r="BR60" s="90"/>
      <c r="BS60" s="90"/>
      <c r="BT60" s="90"/>
      <c r="BU60" s="90"/>
      <c r="BV60" s="90"/>
      <c r="BW60" s="90"/>
    </row>
    <row r="61" spans="1:75" s="116" customFormat="1">
      <c r="B61" s="122"/>
      <c r="C61" s="123"/>
      <c r="D61" s="123"/>
      <c r="E61" s="123"/>
      <c r="F61" s="123"/>
      <c r="G61" s="123"/>
      <c r="H61" s="123"/>
      <c r="I61" s="123"/>
      <c r="J61" s="123"/>
      <c r="K61" s="123"/>
      <c r="L61" s="123"/>
      <c r="M61" s="124"/>
      <c r="N61" s="125"/>
      <c r="O61" s="124"/>
      <c r="P61" s="125"/>
      <c r="Q61" s="124"/>
      <c r="R61" s="125"/>
      <c r="S61" s="124"/>
      <c r="T61" s="123"/>
      <c r="V61" s="122"/>
      <c r="W61" s="123"/>
      <c r="X61" s="123"/>
      <c r="Y61" s="123"/>
      <c r="Z61" s="123"/>
      <c r="AA61" s="123"/>
      <c r="AB61" s="123"/>
      <c r="AC61" s="123"/>
      <c r="AD61" s="123"/>
      <c r="AE61" s="123"/>
      <c r="AF61" s="123"/>
      <c r="AI61" s="126"/>
      <c r="AK61" s="126"/>
      <c r="AO61" s="90"/>
      <c r="AP61" s="90"/>
      <c r="AQ61" s="90"/>
      <c r="AR61" s="90"/>
      <c r="AS61" s="90"/>
      <c r="AT61" s="90"/>
      <c r="AU61" s="90"/>
      <c r="AV61" s="90"/>
      <c r="AW61" s="90"/>
      <c r="AX61" s="90"/>
      <c r="AY61" s="90"/>
      <c r="AZ61" s="90"/>
      <c r="BA61" s="90"/>
      <c r="BB61" s="90"/>
      <c r="BC61" s="90"/>
      <c r="BD61" s="90"/>
      <c r="BE61" s="90"/>
      <c r="BF61" s="90"/>
      <c r="BG61" s="90"/>
      <c r="BH61" s="90"/>
      <c r="BI61" s="90"/>
      <c r="BJ61" s="90"/>
      <c r="BK61" s="90"/>
      <c r="BL61" s="90"/>
      <c r="BM61" s="90"/>
      <c r="BN61" s="90"/>
      <c r="BO61" s="90"/>
      <c r="BP61" s="90"/>
      <c r="BQ61" s="90"/>
      <c r="BR61" s="90"/>
      <c r="BS61" s="90"/>
      <c r="BT61" s="90"/>
      <c r="BU61" s="90"/>
      <c r="BV61" s="90"/>
      <c r="BW61" s="90"/>
    </row>
    <row r="62" spans="1:75" s="116" customFormat="1">
      <c r="B62" s="122"/>
      <c r="C62" s="123"/>
      <c r="D62" s="123"/>
      <c r="E62" s="123"/>
      <c r="F62" s="123"/>
      <c r="G62" s="123"/>
      <c r="H62" s="123"/>
      <c r="I62" s="123"/>
      <c r="J62" s="123"/>
      <c r="K62" s="123"/>
      <c r="L62" s="123"/>
      <c r="M62" s="124"/>
      <c r="N62" s="125"/>
      <c r="O62" s="124"/>
      <c r="P62" s="125"/>
      <c r="Q62" s="124"/>
      <c r="R62" s="125"/>
      <c r="S62" s="124"/>
      <c r="T62" s="123"/>
      <c r="V62" s="122"/>
      <c r="W62" s="123"/>
      <c r="X62" s="123"/>
      <c r="Y62" s="123"/>
      <c r="Z62" s="123"/>
      <c r="AA62" s="123"/>
      <c r="AB62" s="123"/>
      <c r="AC62" s="123"/>
      <c r="AD62" s="123"/>
      <c r="AE62" s="123"/>
      <c r="AF62" s="123"/>
      <c r="AI62" s="126"/>
      <c r="AK62" s="126"/>
      <c r="AO62" s="90"/>
      <c r="AP62" s="90"/>
      <c r="AQ62" s="90"/>
      <c r="AR62" s="90"/>
      <c r="AS62" s="90"/>
      <c r="AT62" s="90"/>
      <c r="AU62" s="90"/>
      <c r="AV62" s="90"/>
      <c r="AW62" s="90"/>
      <c r="AX62" s="90"/>
      <c r="AY62" s="90"/>
      <c r="AZ62" s="90"/>
      <c r="BA62" s="90"/>
      <c r="BB62" s="90"/>
      <c r="BC62" s="90"/>
      <c r="BD62" s="90"/>
      <c r="BE62" s="90"/>
      <c r="BF62" s="90"/>
      <c r="BG62" s="90"/>
      <c r="BH62" s="90"/>
      <c r="BI62" s="90"/>
      <c r="BJ62" s="90"/>
      <c r="BK62" s="90"/>
      <c r="BL62" s="90"/>
      <c r="BM62" s="90"/>
      <c r="BN62" s="90"/>
      <c r="BO62" s="90"/>
      <c r="BP62" s="90"/>
      <c r="BQ62" s="90"/>
      <c r="BR62" s="90"/>
      <c r="BS62" s="90"/>
      <c r="BT62" s="90"/>
      <c r="BU62" s="90"/>
      <c r="BV62" s="90"/>
      <c r="BW62" s="90"/>
    </row>
    <row r="63" spans="1:75" s="116" customFormat="1">
      <c r="B63" s="122"/>
      <c r="C63" s="123"/>
      <c r="D63" s="123"/>
      <c r="E63" s="123"/>
      <c r="F63" s="123"/>
      <c r="G63" s="123"/>
      <c r="H63" s="123"/>
      <c r="I63" s="123"/>
      <c r="J63" s="123"/>
      <c r="K63" s="123"/>
      <c r="L63" s="123"/>
      <c r="M63" s="124"/>
      <c r="N63" s="125"/>
      <c r="O63" s="124"/>
      <c r="P63" s="125"/>
      <c r="Q63" s="124"/>
      <c r="R63" s="125"/>
      <c r="S63" s="124"/>
      <c r="T63" s="123"/>
      <c r="V63" s="122"/>
      <c r="W63" s="123"/>
      <c r="X63" s="123"/>
      <c r="Y63" s="123"/>
      <c r="Z63" s="123"/>
      <c r="AA63" s="123"/>
      <c r="AB63" s="123"/>
      <c r="AC63" s="123"/>
      <c r="AD63" s="123"/>
      <c r="AE63" s="123"/>
      <c r="AF63" s="123"/>
      <c r="AI63" s="126"/>
      <c r="AK63" s="126"/>
      <c r="AO63" s="90"/>
      <c r="AP63" s="90"/>
      <c r="AQ63" s="90"/>
      <c r="AR63" s="90"/>
      <c r="AS63" s="90"/>
      <c r="AT63" s="90"/>
      <c r="AU63" s="90"/>
      <c r="AV63" s="90"/>
      <c r="AW63" s="90"/>
      <c r="AX63" s="90"/>
      <c r="AY63" s="90"/>
      <c r="AZ63" s="90"/>
      <c r="BA63" s="90"/>
      <c r="BB63" s="90"/>
      <c r="BC63" s="90"/>
      <c r="BD63" s="90"/>
      <c r="BE63" s="90"/>
      <c r="BF63" s="90"/>
      <c r="BG63" s="90"/>
      <c r="BH63" s="90"/>
      <c r="BI63" s="90"/>
      <c r="BJ63" s="90"/>
      <c r="BK63" s="90"/>
      <c r="BL63" s="90"/>
      <c r="BM63" s="90"/>
      <c r="BN63" s="90"/>
      <c r="BO63" s="90"/>
      <c r="BP63" s="90"/>
      <c r="BQ63" s="90"/>
      <c r="BR63" s="90"/>
      <c r="BS63" s="90"/>
      <c r="BT63" s="90"/>
      <c r="BU63" s="90"/>
      <c r="BV63" s="90"/>
      <c r="BW63" s="90"/>
    </row>
    <row r="64" spans="1:75" s="116" customFormat="1">
      <c r="B64" s="122"/>
      <c r="C64" s="123"/>
      <c r="D64" s="123"/>
      <c r="E64" s="123"/>
      <c r="F64" s="123"/>
      <c r="G64" s="123"/>
      <c r="H64" s="123"/>
      <c r="I64" s="123"/>
      <c r="J64" s="123"/>
      <c r="K64" s="123"/>
      <c r="L64" s="123"/>
      <c r="M64" s="124"/>
      <c r="N64" s="125"/>
      <c r="O64" s="124"/>
      <c r="P64" s="125"/>
      <c r="Q64" s="124"/>
      <c r="R64" s="125"/>
      <c r="S64" s="124"/>
      <c r="T64" s="123"/>
      <c r="V64" s="122"/>
      <c r="W64" s="123"/>
      <c r="X64" s="123"/>
      <c r="Y64" s="123"/>
      <c r="Z64" s="123"/>
      <c r="AA64" s="123"/>
      <c r="AB64" s="123"/>
      <c r="AC64" s="123"/>
      <c r="AD64" s="123"/>
      <c r="AE64" s="123"/>
      <c r="AF64" s="123"/>
      <c r="AI64" s="126"/>
      <c r="AK64" s="126"/>
      <c r="AO64" s="90"/>
      <c r="AP64" s="90"/>
      <c r="AQ64" s="90"/>
      <c r="AR64" s="90"/>
      <c r="AS64" s="90"/>
      <c r="AT64" s="90"/>
      <c r="AU64" s="90"/>
      <c r="AV64" s="90"/>
      <c r="AW64" s="90"/>
      <c r="AX64" s="90"/>
      <c r="AY64" s="90"/>
      <c r="AZ64" s="90"/>
      <c r="BA64" s="90"/>
      <c r="BB64" s="90"/>
      <c r="BC64" s="90"/>
      <c r="BD64" s="90"/>
      <c r="BE64" s="90"/>
      <c r="BF64" s="90"/>
      <c r="BG64" s="90"/>
      <c r="BH64" s="90"/>
      <c r="BI64" s="90"/>
      <c r="BJ64" s="90"/>
      <c r="BK64" s="90"/>
      <c r="BL64" s="90"/>
      <c r="BM64" s="90"/>
      <c r="BN64" s="90"/>
      <c r="BO64" s="90"/>
      <c r="BP64" s="90"/>
      <c r="BQ64" s="90"/>
      <c r="BR64" s="90"/>
      <c r="BS64" s="90"/>
      <c r="BT64" s="90"/>
      <c r="BU64" s="90"/>
      <c r="BV64" s="90"/>
      <c r="BW64" s="90"/>
    </row>
    <row r="65" spans="2:75" s="116" customFormat="1">
      <c r="B65" s="122"/>
      <c r="C65" s="123"/>
      <c r="D65" s="123"/>
      <c r="E65" s="123"/>
      <c r="F65" s="123"/>
      <c r="G65" s="123"/>
      <c r="H65" s="123"/>
      <c r="I65" s="123"/>
      <c r="J65" s="123"/>
      <c r="K65" s="123"/>
      <c r="L65" s="123"/>
      <c r="M65" s="124"/>
      <c r="N65" s="125"/>
      <c r="O65" s="124"/>
      <c r="P65" s="125"/>
      <c r="Q65" s="124"/>
      <c r="R65" s="125"/>
      <c r="S65" s="124"/>
      <c r="T65" s="123"/>
      <c r="V65" s="122"/>
      <c r="W65" s="123"/>
      <c r="X65" s="123"/>
      <c r="Y65" s="123"/>
      <c r="Z65" s="123"/>
      <c r="AA65" s="123"/>
      <c r="AB65" s="123"/>
      <c r="AC65" s="123"/>
      <c r="AD65" s="123"/>
      <c r="AE65" s="123"/>
      <c r="AF65" s="123"/>
      <c r="AI65" s="126"/>
      <c r="AK65" s="126"/>
      <c r="AO65" s="90"/>
      <c r="AP65" s="90"/>
      <c r="AQ65" s="90"/>
      <c r="AR65" s="90"/>
      <c r="AS65" s="90"/>
      <c r="AT65" s="90"/>
      <c r="AU65" s="90"/>
      <c r="AV65" s="90"/>
      <c r="AW65" s="90"/>
      <c r="AX65" s="90"/>
      <c r="AY65" s="90"/>
      <c r="AZ65" s="90"/>
      <c r="BA65" s="90"/>
      <c r="BB65" s="90"/>
      <c r="BC65" s="90"/>
      <c r="BD65" s="90"/>
      <c r="BE65" s="90"/>
      <c r="BF65" s="90"/>
      <c r="BG65" s="90"/>
      <c r="BH65" s="90"/>
      <c r="BI65" s="90"/>
      <c r="BJ65" s="90"/>
      <c r="BK65" s="90"/>
      <c r="BL65" s="90"/>
      <c r="BM65" s="90"/>
      <c r="BN65" s="90"/>
      <c r="BO65" s="90"/>
      <c r="BP65" s="90"/>
      <c r="BQ65" s="90"/>
      <c r="BR65" s="90"/>
      <c r="BS65" s="90"/>
      <c r="BT65" s="90"/>
      <c r="BU65" s="90"/>
      <c r="BV65" s="90"/>
      <c r="BW65" s="90"/>
    </row>
    <row r="66" spans="2:75" s="116" customFormat="1">
      <c r="B66" s="122"/>
      <c r="C66" s="123"/>
      <c r="D66" s="123"/>
      <c r="E66" s="123"/>
      <c r="F66" s="123"/>
      <c r="G66" s="123"/>
      <c r="H66" s="123"/>
      <c r="I66" s="123"/>
      <c r="J66" s="123"/>
      <c r="K66" s="123"/>
      <c r="L66" s="123"/>
      <c r="M66" s="124"/>
      <c r="N66" s="125"/>
      <c r="O66" s="124"/>
      <c r="P66" s="125"/>
      <c r="Q66" s="124"/>
      <c r="R66" s="125"/>
      <c r="S66" s="124"/>
      <c r="T66" s="123"/>
      <c r="V66" s="122"/>
      <c r="W66" s="123"/>
      <c r="X66" s="123"/>
      <c r="Y66" s="123"/>
      <c r="Z66" s="123"/>
      <c r="AA66" s="123"/>
      <c r="AB66" s="123"/>
      <c r="AC66" s="123"/>
      <c r="AD66" s="123"/>
      <c r="AE66" s="123"/>
      <c r="AF66" s="123"/>
      <c r="AI66" s="126"/>
      <c r="AK66" s="126"/>
      <c r="AO66" s="90"/>
      <c r="AP66" s="90"/>
      <c r="AQ66" s="90"/>
      <c r="AR66" s="90"/>
      <c r="AS66" s="90"/>
      <c r="AT66" s="90"/>
      <c r="AU66" s="90"/>
      <c r="AV66" s="90"/>
      <c r="AW66" s="90"/>
      <c r="AX66" s="90"/>
      <c r="AY66" s="90"/>
      <c r="AZ66" s="90"/>
      <c r="BA66" s="90"/>
      <c r="BB66" s="90"/>
      <c r="BC66" s="90"/>
      <c r="BD66" s="90"/>
      <c r="BE66" s="90"/>
      <c r="BF66" s="90"/>
      <c r="BG66" s="90"/>
      <c r="BH66" s="90"/>
      <c r="BI66" s="90"/>
      <c r="BJ66" s="90"/>
      <c r="BK66" s="90"/>
      <c r="BL66" s="90"/>
      <c r="BM66" s="90"/>
      <c r="BN66" s="90"/>
      <c r="BO66" s="90"/>
      <c r="BP66" s="90"/>
      <c r="BQ66" s="90"/>
      <c r="BR66" s="90"/>
      <c r="BS66" s="90"/>
      <c r="BT66" s="90"/>
      <c r="BU66" s="90"/>
      <c r="BV66" s="90"/>
      <c r="BW66" s="90"/>
    </row>
    <row r="67" spans="2:75" s="116" customFormat="1">
      <c r="B67" s="122"/>
      <c r="C67" s="123"/>
      <c r="D67" s="123"/>
      <c r="E67" s="123"/>
      <c r="F67" s="123"/>
      <c r="G67" s="123"/>
      <c r="H67" s="123"/>
      <c r="I67" s="123"/>
      <c r="J67" s="123"/>
      <c r="K67" s="123"/>
      <c r="L67" s="123"/>
      <c r="M67" s="124"/>
      <c r="N67" s="125"/>
      <c r="O67" s="124"/>
      <c r="P67" s="125"/>
      <c r="Q67" s="124"/>
      <c r="R67" s="125"/>
      <c r="S67" s="124"/>
      <c r="T67" s="123"/>
      <c r="V67" s="122"/>
      <c r="W67" s="123"/>
      <c r="X67" s="123"/>
      <c r="Y67" s="123"/>
      <c r="Z67" s="123"/>
      <c r="AA67" s="123"/>
      <c r="AB67" s="123"/>
      <c r="AC67" s="123"/>
      <c r="AD67" s="123"/>
      <c r="AE67" s="123"/>
      <c r="AF67" s="123"/>
      <c r="AI67" s="126"/>
      <c r="AK67" s="126"/>
      <c r="AO67" s="90"/>
      <c r="AP67" s="90"/>
      <c r="AQ67" s="90"/>
      <c r="AR67" s="90"/>
      <c r="AS67" s="90"/>
      <c r="AT67" s="90"/>
      <c r="AU67" s="90"/>
      <c r="AV67" s="90"/>
      <c r="AW67" s="90"/>
      <c r="AX67" s="90"/>
      <c r="AY67" s="90"/>
      <c r="AZ67" s="90"/>
      <c r="BA67" s="90"/>
      <c r="BB67" s="90"/>
      <c r="BC67" s="90"/>
      <c r="BD67" s="90"/>
      <c r="BE67" s="90"/>
      <c r="BF67" s="90"/>
      <c r="BG67" s="90"/>
      <c r="BH67" s="90"/>
      <c r="BI67" s="90"/>
      <c r="BJ67" s="90"/>
      <c r="BK67" s="90"/>
      <c r="BL67" s="90"/>
      <c r="BM67" s="90"/>
      <c r="BN67" s="90"/>
      <c r="BO67" s="90"/>
      <c r="BP67" s="90"/>
      <c r="BQ67" s="90"/>
      <c r="BR67" s="90"/>
      <c r="BS67" s="90"/>
      <c r="BT67" s="90"/>
      <c r="BU67" s="90"/>
      <c r="BV67" s="90"/>
      <c r="BW67" s="90"/>
    </row>
    <row r="68" spans="2:75" s="116" customFormat="1">
      <c r="B68" s="122"/>
      <c r="C68" s="123"/>
      <c r="D68" s="123"/>
      <c r="E68" s="123"/>
      <c r="F68" s="123"/>
      <c r="G68" s="123"/>
      <c r="H68" s="123"/>
      <c r="I68" s="123"/>
      <c r="J68" s="123"/>
      <c r="K68" s="123"/>
      <c r="L68" s="123"/>
      <c r="M68" s="124"/>
      <c r="N68" s="125"/>
      <c r="O68" s="124"/>
      <c r="P68" s="125"/>
      <c r="Q68" s="124"/>
      <c r="R68" s="125"/>
      <c r="S68" s="124"/>
      <c r="T68" s="123"/>
      <c r="V68" s="122"/>
      <c r="W68" s="123"/>
      <c r="X68" s="123"/>
      <c r="Y68" s="123"/>
      <c r="Z68" s="123"/>
      <c r="AA68" s="123"/>
      <c r="AB68" s="123"/>
      <c r="AC68" s="123"/>
      <c r="AD68" s="123"/>
      <c r="AE68" s="123"/>
      <c r="AF68" s="123"/>
      <c r="AI68" s="126"/>
      <c r="AK68" s="126"/>
      <c r="AO68" s="90"/>
      <c r="AP68" s="90"/>
      <c r="AQ68" s="90"/>
      <c r="AR68" s="90"/>
      <c r="AS68" s="90"/>
      <c r="AT68" s="90"/>
      <c r="AU68" s="90"/>
      <c r="AV68" s="90"/>
      <c r="AW68" s="90"/>
      <c r="AX68" s="90"/>
      <c r="AY68" s="90"/>
      <c r="AZ68" s="90"/>
      <c r="BA68" s="90"/>
      <c r="BB68" s="90"/>
      <c r="BC68" s="90"/>
      <c r="BD68" s="90"/>
      <c r="BE68" s="90"/>
      <c r="BF68" s="90"/>
      <c r="BG68" s="90"/>
      <c r="BH68" s="90"/>
      <c r="BI68" s="90"/>
      <c r="BJ68" s="90"/>
      <c r="BK68" s="90"/>
      <c r="BL68" s="90"/>
      <c r="BM68" s="90"/>
      <c r="BN68" s="90"/>
      <c r="BO68" s="90"/>
      <c r="BP68" s="90"/>
      <c r="BQ68" s="90"/>
      <c r="BR68" s="90"/>
      <c r="BS68" s="90"/>
      <c r="BT68" s="90"/>
      <c r="BU68" s="90"/>
      <c r="BV68" s="90"/>
      <c r="BW68" s="90"/>
    </row>
    <row r="69" spans="2:75" s="116" customFormat="1">
      <c r="B69" s="122"/>
      <c r="C69" s="123"/>
      <c r="D69" s="123"/>
      <c r="E69" s="123"/>
      <c r="F69" s="123"/>
      <c r="G69" s="123"/>
      <c r="H69" s="123"/>
      <c r="I69" s="123"/>
      <c r="J69" s="123"/>
      <c r="K69" s="123"/>
      <c r="L69" s="123"/>
      <c r="M69" s="124"/>
      <c r="N69" s="125"/>
      <c r="O69" s="124"/>
      <c r="P69" s="125"/>
      <c r="Q69" s="124"/>
      <c r="R69" s="125"/>
      <c r="S69" s="124"/>
      <c r="T69" s="123"/>
      <c r="V69" s="122"/>
      <c r="W69" s="123"/>
      <c r="X69" s="123"/>
      <c r="Y69" s="123"/>
      <c r="Z69" s="123"/>
      <c r="AA69" s="123"/>
      <c r="AB69" s="123"/>
      <c r="AC69" s="123"/>
      <c r="AD69" s="123"/>
      <c r="AE69" s="123"/>
      <c r="AF69" s="123"/>
      <c r="AI69" s="126"/>
      <c r="AK69" s="126"/>
      <c r="AO69" s="90"/>
      <c r="AP69" s="90"/>
      <c r="AQ69" s="90"/>
      <c r="AR69" s="90"/>
      <c r="AS69" s="90"/>
      <c r="AT69" s="90"/>
      <c r="AU69" s="90"/>
      <c r="AV69" s="90"/>
      <c r="AW69" s="90"/>
      <c r="AX69" s="90"/>
      <c r="AY69" s="90"/>
      <c r="AZ69" s="90"/>
      <c r="BA69" s="90"/>
      <c r="BB69" s="90"/>
      <c r="BC69" s="90"/>
      <c r="BD69" s="90"/>
      <c r="BE69" s="90"/>
      <c r="BF69" s="90"/>
      <c r="BG69" s="90"/>
      <c r="BH69" s="90"/>
      <c r="BI69" s="90"/>
      <c r="BJ69" s="90"/>
      <c r="BK69" s="90"/>
      <c r="BL69" s="90"/>
      <c r="BM69" s="90"/>
      <c r="BN69" s="90"/>
      <c r="BO69" s="90"/>
      <c r="BP69" s="90"/>
      <c r="BQ69" s="90"/>
      <c r="BR69" s="90"/>
      <c r="BS69" s="90"/>
      <c r="BT69" s="90"/>
      <c r="BU69" s="90"/>
      <c r="BV69" s="90"/>
      <c r="BW69" s="90"/>
    </row>
    <row r="70" spans="2:75" s="116" customFormat="1">
      <c r="B70" s="122"/>
      <c r="C70" s="123"/>
      <c r="D70" s="123"/>
      <c r="E70" s="123"/>
      <c r="F70" s="123"/>
      <c r="G70" s="123"/>
      <c r="H70" s="123"/>
      <c r="I70" s="123"/>
      <c r="J70" s="123"/>
      <c r="K70" s="123"/>
      <c r="L70" s="123"/>
      <c r="M70" s="124"/>
      <c r="N70" s="125"/>
      <c r="O70" s="124"/>
      <c r="P70" s="125"/>
      <c r="Q70" s="124"/>
      <c r="R70" s="125"/>
      <c r="S70" s="124"/>
      <c r="T70" s="123"/>
      <c r="V70" s="122"/>
      <c r="W70" s="123"/>
      <c r="X70" s="123"/>
      <c r="Y70" s="123"/>
      <c r="Z70" s="123"/>
      <c r="AA70" s="123"/>
      <c r="AB70" s="123"/>
      <c r="AC70" s="123"/>
      <c r="AD70" s="123"/>
      <c r="AE70" s="123"/>
      <c r="AF70" s="123"/>
      <c r="AI70" s="126"/>
      <c r="AK70" s="126"/>
      <c r="AO70" s="90"/>
      <c r="AP70" s="90"/>
      <c r="AQ70" s="90"/>
      <c r="AR70" s="90"/>
      <c r="AS70" s="90"/>
      <c r="AT70" s="90"/>
      <c r="AU70" s="90"/>
      <c r="AV70" s="90"/>
      <c r="AW70" s="90"/>
      <c r="AX70" s="90"/>
      <c r="AY70" s="90"/>
      <c r="AZ70" s="90"/>
      <c r="BA70" s="90"/>
      <c r="BB70" s="90"/>
      <c r="BC70" s="90"/>
      <c r="BD70" s="90"/>
      <c r="BE70" s="90"/>
      <c r="BF70" s="90"/>
      <c r="BG70" s="90"/>
      <c r="BH70" s="90"/>
      <c r="BI70" s="90"/>
      <c r="BJ70" s="90"/>
      <c r="BK70" s="90"/>
      <c r="BL70" s="90"/>
      <c r="BM70" s="90"/>
      <c r="BN70" s="90"/>
      <c r="BO70" s="90"/>
      <c r="BP70" s="90"/>
      <c r="BQ70" s="90"/>
      <c r="BR70" s="90"/>
      <c r="BS70" s="90"/>
      <c r="BT70" s="90"/>
      <c r="BU70" s="90"/>
      <c r="BV70" s="90"/>
      <c r="BW70" s="90"/>
    </row>
    <row r="71" spans="2:75" s="116" customFormat="1">
      <c r="B71" s="122"/>
      <c r="C71" s="123"/>
      <c r="D71" s="123"/>
      <c r="E71" s="123"/>
      <c r="F71" s="123"/>
      <c r="G71" s="123"/>
      <c r="H71" s="123"/>
      <c r="I71" s="123"/>
      <c r="J71" s="123"/>
      <c r="K71" s="123"/>
      <c r="L71" s="123"/>
      <c r="M71" s="124"/>
      <c r="N71" s="125"/>
      <c r="O71" s="124"/>
      <c r="P71" s="125"/>
      <c r="Q71" s="124"/>
      <c r="R71" s="125"/>
      <c r="S71" s="124"/>
      <c r="T71" s="123"/>
      <c r="V71" s="122"/>
      <c r="W71" s="123"/>
      <c r="X71" s="123"/>
      <c r="Y71" s="123"/>
      <c r="Z71" s="123"/>
      <c r="AA71" s="123"/>
      <c r="AB71" s="123"/>
      <c r="AC71" s="123"/>
      <c r="AD71" s="123"/>
      <c r="AE71" s="123"/>
      <c r="AF71" s="123"/>
      <c r="AI71" s="126"/>
      <c r="AK71" s="126"/>
      <c r="AO71" s="90"/>
      <c r="AP71" s="90"/>
      <c r="AQ71" s="90"/>
      <c r="AR71" s="90"/>
      <c r="AS71" s="90"/>
      <c r="AT71" s="90"/>
      <c r="AU71" s="90"/>
      <c r="AV71" s="90"/>
      <c r="AW71" s="90"/>
      <c r="AX71" s="90"/>
      <c r="AY71" s="90"/>
      <c r="AZ71" s="90"/>
      <c r="BA71" s="90"/>
      <c r="BB71" s="90"/>
      <c r="BC71" s="90"/>
      <c r="BD71" s="90"/>
      <c r="BE71" s="90"/>
      <c r="BF71" s="90"/>
      <c r="BG71" s="90"/>
      <c r="BH71" s="90"/>
      <c r="BI71" s="90"/>
      <c r="BJ71" s="90"/>
      <c r="BK71" s="90"/>
      <c r="BL71" s="90"/>
      <c r="BM71" s="90"/>
      <c r="BN71" s="90"/>
      <c r="BO71" s="90"/>
      <c r="BP71" s="90"/>
      <c r="BQ71" s="90"/>
      <c r="BR71" s="90"/>
      <c r="BS71" s="90"/>
      <c r="BT71" s="90"/>
      <c r="BU71" s="90"/>
      <c r="BV71" s="90"/>
      <c r="BW71" s="90"/>
    </row>
    <row r="72" spans="2:75" s="116" customFormat="1">
      <c r="B72" s="122"/>
      <c r="C72" s="123"/>
      <c r="D72" s="123"/>
      <c r="E72" s="123"/>
      <c r="F72" s="123"/>
      <c r="G72" s="123"/>
      <c r="H72" s="123"/>
      <c r="I72" s="123"/>
      <c r="J72" s="123"/>
      <c r="K72" s="123"/>
      <c r="L72" s="123"/>
      <c r="M72" s="124"/>
      <c r="N72" s="125"/>
      <c r="O72" s="124"/>
      <c r="P72" s="125"/>
      <c r="Q72" s="124"/>
      <c r="R72" s="125"/>
      <c r="S72" s="124"/>
      <c r="T72" s="123"/>
      <c r="V72" s="122"/>
      <c r="W72" s="123"/>
      <c r="X72" s="123"/>
      <c r="Y72" s="123"/>
      <c r="Z72" s="123"/>
      <c r="AA72" s="123"/>
      <c r="AB72" s="123"/>
      <c r="AC72" s="123"/>
      <c r="AD72" s="123"/>
      <c r="AE72" s="123"/>
      <c r="AF72" s="123"/>
      <c r="AI72" s="126"/>
      <c r="AK72" s="126"/>
      <c r="AO72" s="90"/>
      <c r="AP72" s="90"/>
      <c r="AQ72" s="90"/>
      <c r="AR72" s="90"/>
      <c r="AS72" s="90"/>
      <c r="AT72" s="90"/>
      <c r="AU72" s="90"/>
      <c r="AV72" s="90"/>
      <c r="AW72" s="90"/>
      <c r="AX72" s="90"/>
      <c r="AY72" s="90"/>
      <c r="AZ72" s="90"/>
      <c r="BA72" s="90"/>
      <c r="BB72" s="90"/>
      <c r="BC72" s="90"/>
      <c r="BD72" s="90"/>
      <c r="BE72" s="90"/>
      <c r="BF72" s="90"/>
      <c r="BG72" s="90"/>
      <c r="BH72" s="90"/>
      <c r="BI72" s="90"/>
      <c r="BJ72" s="90"/>
      <c r="BK72" s="90"/>
      <c r="BL72" s="90"/>
      <c r="BM72" s="90"/>
      <c r="BN72" s="90"/>
      <c r="BO72" s="90"/>
      <c r="BP72" s="90"/>
      <c r="BQ72" s="90"/>
      <c r="BR72" s="90"/>
      <c r="BS72" s="90"/>
      <c r="BT72" s="90"/>
      <c r="BU72" s="90"/>
      <c r="BV72" s="90"/>
      <c r="BW72" s="90"/>
    </row>
    <row r="73" spans="2:75" s="116" customFormat="1">
      <c r="B73" s="122"/>
      <c r="C73" s="123"/>
      <c r="D73" s="123"/>
      <c r="E73" s="123"/>
      <c r="F73" s="123"/>
      <c r="G73" s="123"/>
      <c r="H73" s="123"/>
      <c r="I73" s="123"/>
      <c r="J73" s="123"/>
      <c r="K73" s="123"/>
      <c r="L73" s="123"/>
      <c r="M73" s="124"/>
      <c r="N73" s="125"/>
      <c r="O73" s="124"/>
      <c r="P73" s="125"/>
      <c r="Q73" s="124"/>
      <c r="R73" s="125"/>
      <c r="S73" s="124"/>
      <c r="T73" s="123"/>
      <c r="V73" s="122"/>
      <c r="W73" s="123"/>
      <c r="X73" s="123"/>
      <c r="Y73" s="123"/>
      <c r="Z73" s="123"/>
      <c r="AA73" s="123"/>
      <c r="AB73" s="123"/>
      <c r="AC73" s="123"/>
      <c r="AD73" s="123"/>
      <c r="AE73" s="123"/>
      <c r="AF73" s="123"/>
      <c r="AI73" s="126"/>
      <c r="AK73" s="126"/>
      <c r="AO73" s="90"/>
      <c r="AP73" s="90"/>
      <c r="AQ73" s="90"/>
      <c r="AR73" s="90"/>
      <c r="AS73" s="90"/>
      <c r="AT73" s="90"/>
      <c r="AU73" s="90"/>
      <c r="AV73" s="90"/>
      <c r="AW73" s="90"/>
      <c r="AX73" s="90"/>
      <c r="AY73" s="90"/>
      <c r="AZ73" s="90"/>
      <c r="BA73" s="90"/>
      <c r="BB73" s="90"/>
      <c r="BC73" s="90"/>
      <c r="BD73" s="90"/>
      <c r="BE73" s="90"/>
      <c r="BF73" s="90"/>
      <c r="BG73" s="90"/>
      <c r="BH73" s="90"/>
      <c r="BI73" s="90"/>
      <c r="BJ73" s="90"/>
      <c r="BK73" s="90"/>
      <c r="BL73" s="90"/>
      <c r="BM73" s="90"/>
      <c r="BN73" s="90"/>
      <c r="BO73" s="90"/>
      <c r="BP73" s="90"/>
      <c r="BQ73" s="90"/>
      <c r="BR73" s="90"/>
      <c r="BS73" s="90"/>
      <c r="BT73" s="90"/>
      <c r="BU73" s="90"/>
      <c r="BV73" s="90"/>
      <c r="BW73" s="90"/>
    </row>
    <row r="74" spans="2:75" s="116" customFormat="1">
      <c r="B74" s="122"/>
      <c r="C74" s="123"/>
      <c r="D74" s="123"/>
      <c r="E74" s="123"/>
      <c r="F74" s="123"/>
      <c r="G74" s="123"/>
      <c r="H74" s="123"/>
      <c r="I74" s="123"/>
      <c r="J74" s="123"/>
      <c r="K74" s="123"/>
      <c r="L74" s="123"/>
      <c r="M74" s="124"/>
      <c r="N74" s="125"/>
      <c r="O74" s="124"/>
      <c r="P74" s="125"/>
      <c r="Q74" s="124"/>
      <c r="R74" s="125"/>
      <c r="S74" s="124"/>
      <c r="T74" s="123"/>
      <c r="V74" s="122"/>
      <c r="W74" s="123"/>
      <c r="X74" s="123"/>
      <c r="Y74" s="123"/>
      <c r="Z74" s="123"/>
      <c r="AA74" s="123"/>
      <c r="AB74" s="123"/>
      <c r="AC74" s="123"/>
      <c r="AD74" s="123"/>
      <c r="AE74" s="123"/>
      <c r="AF74" s="123"/>
      <c r="AI74" s="126"/>
      <c r="AK74" s="126"/>
      <c r="AO74" s="90"/>
      <c r="AP74" s="90"/>
      <c r="AQ74" s="90"/>
      <c r="AR74" s="90"/>
      <c r="AS74" s="90"/>
      <c r="AT74" s="90"/>
      <c r="AU74" s="90"/>
      <c r="AV74" s="90"/>
      <c r="AW74" s="90"/>
      <c r="AX74" s="90"/>
      <c r="AY74" s="90"/>
      <c r="AZ74" s="90"/>
      <c r="BA74" s="90"/>
      <c r="BB74" s="90"/>
      <c r="BC74" s="90"/>
      <c r="BD74" s="90"/>
      <c r="BE74" s="90"/>
      <c r="BF74" s="90"/>
      <c r="BG74" s="90"/>
      <c r="BH74" s="90"/>
      <c r="BI74" s="90"/>
      <c r="BJ74" s="90"/>
      <c r="BK74" s="90"/>
      <c r="BL74" s="90"/>
      <c r="BM74" s="90"/>
      <c r="BN74" s="90"/>
      <c r="BO74" s="90"/>
      <c r="BP74" s="90"/>
      <c r="BQ74" s="90"/>
      <c r="BR74" s="90"/>
      <c r="BS74" s="90"/>
      <c r="BT74" s="90"/>
      <c r="BU74" s="90"/>
      <c r="BV74" s="90"/>
      <c r="BW74" s="90"/>
    </row>
    <row r="75" spans="2:75" s="116" customFormat="1">
      <c r="B75" s="122"/>
      <c r="C75" s="123"/>
      <c r="D75" s="123"/>
      <c r="E75" s="123"/>
      <c r="F75" s="123"/>
      <c r="G75" s="123"/>
      <c r="H75" s="123"/>
      <c r="I75" s="123"/>
      <c r="J75" s="123"/>
      <c r="K75" s="123"/>
      <c r="L75" s="123"/>
      <c r="M75" s="124"/>
      <c r="N75" s="125"/>
      <c r="O75" s="124"/>
      <c r="P75" s="125"/>
      <c r="Q75" s="124"/>
      <c r="R75" s="125"/>
      <c r="S75" s="124"/>
      <c r="T75" s="123"/>
      <c r="V75" s="122"/>
      <c r="W75" s="123"/>
      <c r="X75" s="123"/>
      <c r="Y75" s="123"/>
      <c r="Z75" s="123"/>
      <c r="AA75" s="123"/>
      <c r="AB75" s="123"/>
      <c r="AC75" s="123"/>
      <c r="AD75" s="123"/>
      <c r="AE75" s="123"/>
      <c r="AF75" s="123"/>
      <c r="AI75" s="126"/>
      <c r="AK75" s="126"/>
      <c r="AO75" s="90"/>
      <c r="AP75" s="90"/>
      <c r="AQ75" s="90"/>
      <c r="AR75" s="90"/>
      <c r="AS75" s="90"/>
      <c r="AT75" s="90"/>
      <c r="AU75" s="90"/>
      <c r="AV75" s="90"/>
      <c r="AW75" s="90"/>
      <c r="AX75" s="90"/>
      <c r="AY75" s="90"/>
      <c r="AZ75" s="90"/>
      <c r="BA75" s="90"/>
      <c r="BB75" s="90"/>
      <c r="BC75" s="90"/>
      <c r="BD75" s="90"/>
      <c r="BE75" s="90"/>
      <c r="BF75" s="90"/>
      <c r="BG75" s="90"/>
      <c r="BH75" s="90"/>
      <c r="BI75" s="90"/>
      <c r="BJ75" s="90"/>
      <c r="BK75" s="90"/>
      <c r="BL75" s="90"/>
      <c r="BM75" s="90"/>
      <c r="BN75" s="90"/>
      <c r="BO75" s="90"/>
      <c r="BP75" s="90"/>
      <c r="BQ75" s="90"/>
      <c r="BR75" s="90"/>
      <c r="BS75" s="90"/>
      <c r="BT75" s="90"/>
      <c r="BU75" s="90"/>
      <c r="BV75" s="90"/>
      <c r="BW75" s="90"/>
    </row>
  </sheetData>
  <mergeCells count="3">
    <mergeCell ref="A1:AN1"/>
    <mergeCell ref="U2:AN2"/>
    <mergeCell ref="A2:T2"/>
  </mergeCells>
  <conditionalFormatting sqref="O27:O28 O22:O23 O17:O18 Q7:Q8 S8 Q12:Q13 S13 S18 S23 S28 M20:M23 Q22:Q23 Q27:Q28 M25:M28 M5:M8 O7:O8 O12:O13 M10:M13 M15:M18 Q17:Q18">
    <cfRule type="containsText" dxfId="63" priority="56" operator="containsText" text="p &lt; 0.001">
      <formula>NOT(ISERROR(SEARCH("p &lt; 0.001",M5)))</formula>
    </cfRule>
  </conditionalFormatting>
  <conditionalFormatting sqref="O17:O18 O22:O23 O27:O28 S28 S23 S18 S13 Q12:Q13 Q7:Q8 S8 M20:M23 Q22:Q23 Q27:Q28 M25:M28 M5:M8 O7:O8 O12:O13 M10:M13 M15:M18 Q17:Q18">
    <cfRule type="cellIs" dxfId="62" priority="55" operator="lessThan">
      <formula>0.05</formula>
    </cfRule>
  </conditionalFormatting>
  <conditionalFormatting sqref="AG20:AG21 AG26 AI17:AI18 AK17:AK18 AI22:AI23 AK23 AI27:AI28 AM28 AM23 AM18 AM13 AG10 AK12:AK13 AK7:AK8 AG5 AM8">
    <cfRule type="cellIs" dxfId="61" priority="53" operator="lessThan">
      <formula>0.05</formula>
    </cfRule>
  </conditionalFormatting>
  <conditionalFormatting sqref="AG5 AG10 AG20:AG21 AG26 AI27:AI28 AI22:AI23 AI17:AI18 AK7:AK8 AM8 AK12:AK13 AM13 AK17:AK18 AM18 AK23 AM23 AM28">
    <cfRule type="containsText" dxfId="60" priority="54" operator="containsText" text="p &lt; 0.001">
      <formula>NOT(ISERROR(SEARCH("p &lt; 0.001",AG5)))</formula>
    </cfRule>
  </conditionalFormatting>
  <conditionalFormatting sqref="AG27:AG28">
    <cfRule type="containsText" dxfId="59" priority="38" operator="containsText" text="p &lt; 0.001">
      <formula>NOT(ISERROR(SEARCH("p &lt; 0.001",AG27)))</formula>
    </cfRule>
  </conditionalFormatting>
  <conditionalFormatting sqref="AG27:AG28">
    <cfRule type="cellIs" dxfId="58" priority="37" operator="lessThan">
      <formula>0.05</formula>
    </cfRule>
  </conditionalFormatting>
  <conditionalFormatting sqref="AK27:AK28">
    <cfRule type="containsText" dxfId="57" priority="36" operator="containsText" text="p &lt; 0.001">
      <formula>NOT(ISERROR(SEARCH("p &lt; 0.001",AK27)))</formula>
    </cfRule>
  </conditionalFormatting>
  <conditionalFormatting sqref="AK27:AK28">
    <cfRule type="cellIs" dxfId="56" priority="35" operator="lessThan">
      <formula>0.05</formula>
    </cfRule>
  </conditionalFormatting>
  <conditionalFormatting sqref="AI7:AI8">
    <cfRule type="containsText" dxfId="55" priority="12" operator="containsText" text="p &lt; 0.001">
      <formula>NOT(ISERROR(SEARCH("p &lt; 0.001",AI7)))</formula>
    </cfRule>
  </conditionalFormatting>
  <conditionalFormatting sqref="AI7:AI8">
    <cfRule type="cellIs" dxfId="54" priority="11" operator="lessThan">
      <formula>0.05</formula>
    </cfRule>
  </conditionalFormatting>
  <conditionalFormatting sqref="AI12:AI13">
    <cfRule type="containsText" dxfId="53" priority="8" operator="containsText" text="p &lt; 0.001">
      <formula>NOT(ISERROR(SEARCH("p &lt; 0.001",AI12)))</formula>
    </cfRule>
  </conditionalFormatting>
  <conditionalFormatting sqref="AI12:AI13">
    <cfRule type="cellIs" dxfId="52" priority="7" operator="lessThan">
      <formula>0.05</formula>
    </cfRule>
  </conditionalFormatting>
  <conditionalFormatting sqref="AG11:AG13">
    <cfRule type="containsText" dxfId="51" priority="10" operator="containsText" text="p &lt; 0.001">
      <formula>NOT(ISERROR(SEARCH("p &lt; 0.001",AG11)))</formula>
    </cfRule>
  </conditionalFormatting>
  <conditionalFormatting sqref="AG11:AG13">
    <cfRule type="cellIs" dxfId="50" priority="9" operator="lessThan">
      <formula>0.05</formula>
    </cfRule>
  </conditionalFormatting>
  <conditionalFormatting sqref="AG15:AG16 AG18">
    <cfRule type="containsText" dxfId="49" priority="44" operator="containsText" text="p &lt; 0.001">
      <formula>NOT(ISERROR(SEARCH("p &lt; 0.001",AG15)))</formula>
    </cfRule>
  </conditionalFormatting>
  <conditionalFormatting sqref="AG15:AG16 AG18">
    <cfRule type="cellIs" dxfId="48" priority="43" operator="lessThan">
      <formula>0.05</formula>
    </cfRule>
  </conditionalFormatting>
  <conditionalFormatting sqref="AG25">
    <cfRule type="containsText" dxfId="47" priority="40" operator="containsText" text="p &lt; 0.001">
      <formula>NOT(ISERROR(SEARCH("p &lt; 0.001",AG25)))</formula>
    </cfRule>
  </conditionalFormatting>
  <conditionalFormatting sqref="AG25">
    <cfRule type="cellIs" dxfId="46" priority="39" operator="lessThan">
      <formula>0.05</formula>
    </cfRule>
  </conditionalFormatting>
  <conditionalFormatting sqref="AG6:AG8">
    <cfRule type="containsText" dxfId="45" priority="14" operator="containsText" text="p &lt; 0.001">
      <formula>NOT(ISERROR(SEARCH("p &lt; 0.001",AG6)))</formula>
    </cfRule>
  </conditionalFormatting>
  <conditionalFormatting sqref="AG6:AG8">
    <cfRule type="cellIs" dxfId="44" priority="13" operator="lessThan">
      <formula>0.05</formula>
    </cfRule>
  </conditionalFormatting>
  <conditionalFormatting sqref="AG17">
    <cfRule type="containsText" dxfId="43" priority="6" operator="containsText" text="p &lt; 0.001">
      <formula>NOT(ISERROR(SEARCH("p &lt; 0.001",AG17)))</formula>
    </cfRule>
  </conditionalFormatting>
  <conditionalFormatting sqref="AG17">
    <cfRule type="cellIs" dxfId="42" priority="5" operator="lessThan">
      <formula>0.05</formula>
    </cfRule>
  </conditionalFormatting>
  <conditionalFormatting sqref="AG22:AG23">
    <cfRule type="containsText" dxfId="41" priority="4" operator="containsText" text="p &lt; 0.001">
      <formula>NOT(ISERROR(SEARCH("p &lt; 0.001",AG22)))</formula>
    </cfRule>
  </conditionalFormatting>
  <conditionalFormatting sqref="AG22:AG23">
    <cfRule type="cellIs" dxfId="40" priority="3" operator="lessThan">
      <formula>0.05</formula>
    </cfRule>
  </conditionalFormatting>
  <conditionalFormatting sqref="AK22">
    <cfRule type="containsText" dxfId="39" priority="2" operator="containsText" text="p &lt; 0.001">
      <formula>NOT(ISERROR(SEARCH("p &lt; 0.001",AK22)))</formula>
    </cfRule>
  </conditionalFormatting>
  <conditionalFormatting sqref="AK22">
    <cfRule type="cellIs" dxfId="38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U64"/>
  <sheetViews>
    <sheetView zoomScale="57" zoomScaleNormal="80" workbookViewId="0">
      <selection activeCell="E20" sqref="E20"/>
    </sheetView>
  </sheetViews>
  <sheetFormatPr baseColWidth="10" defaultRowHeight="16"/>
  <cols>
    <col min="1" max="1" width="10.1640625" customWidth="1"/>
    <col min="2" max="2" width="15.6640625" style="1" customWidth="1"/>
    <col min="3" max="8" width="16.5" style="3" customWidth="1"/>
    <col min="9" max="12" width="15.6640625" style="3" customWidth="1"/>
    <col min="13" max="13" width="15.6640625" style="32" customWidth="1"/>
    <col min="14" max="14" width="15.6640625" style="29" customWidth="1"/>
    <col min="15" max="15" width="15.6640625" style="32" customWidth="1"/>
    <col min="16" max="16" width="15.6640625" style="29" customWidth="1"/>
    <col min="17" max="17" width="15.6640625" style="32" customWidth="1"/>
    <col min="18" max="18" width="15.6640625" style="29" customWidth="1"/>
    <col min="19" max="19" width="15.6640625" style="32" customWidth="1"/>
    <col min="20" max="20" width="15.6640625" style="3" customWidth="1"/>
    <col min="21" max="21" width="10.1640625" customWidth="1"/>
    <col min="22" max="22" width="15.83203125" style="1" customWidth="1"/>
    <col min="23" max="28" width="16.5" style="3" customWidth="1"/>
    <col min="29" max="32" width="15.83203125" style="3" customWidth="1"/>
    <col min="33" max="34" width="15.83203125" customWidth="1"/>
    <col min="35" max="35" width="15.83203125" style="76" customWidth="1"/>
    <col min="36" max="36" width="15.83203125" customWidth="1"/>
    <col min="37" max="37" width="15.83203125" style="76" customWidth="1"/>
    <col min="38" max="40" width="15.83203125" customWidth="1"/>
    <col min="41" max="125" width="10.83203125" style="90"/>
  </cols>
  <sheetData>
    <row r="1" spans="1:125" s="2" customFormat="1" ht="26">
      <c r="A1" s="199" t="s">
        <v>302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200"/>
      <c r="M1" s="200"/>
      <c r="N1" s="200"/>
      <c r="O1" s="200"/>
      <c r="P1" s="200"/>
      <c r="Q1" s="200"/>
      <c r="R1" s="200"/>
      <c r="S1" s="200"/>
      <c r="T1" s="200"/>
      <c r="U1" s="200"/>
      <c r="V1" s="200"/>
      <c r="W1" s="200"/>
      <c r="X1" s="200"/>
      <c r="Y1" s="200"/>
      <c r="Z1" s="200"/>
      <c r="AA1" s="200"/>
      <c r="AB1" s="200"/>
      <c r="AC1" s="200"/>
      <c r="AD1" s="200"/>
      <c r="AE1" s="200"/>
      <c r="AF1" s="200"/>
      <c r="AG1" s="200"/>
      <c r="AH1" s="200"/>
      <c r="AI1" s="200"/>
      <c r="AJ1" s="200"/>
      <c r="AK1" s="200"/>
      <c r="AL1" s="200"/>
      <c r="AM1" s="200"/>
      <c r="AN1" s="201"/>
      <c r="AO1" s="102"/>
      <c r="AP1" s="85"/>
      <c r="AQ1" s="85"/>
      <c r="AR1" s="85"/>
      <c r="AS1" s="85"/>
      <c r="AT1" s="85"/>
      <c r="AU1" s="85"/>
      <c r="AV1" s="85"/>
      <c r="AW1" s="85"/>
      <c r="AX1" s="85"/>
      <c r="AY1" s="85"/>
      <c r="AZ1" s="85"/>
      <c r="BA1" s="85"/>
      <c r="BB1" s="85"/>
      <c r="BC1" s="85"/>
      <c r="BD1" s="85"/>
      <c r="BE1" s="85"/>
      <c r="BF1" s="85"/>
      <c r="BG1" s="85"/>
      <c r="BH1" s="85"/>
      <c r="BI1" s="85"/>
      <c r="BJ1" s="85"/>
      <c r="BK1" s="85"/>
      <c r="BL1" s="85"/>
      <c r="BM1" s="85"/>
      <c r="BN1" s="85"/>
      <c r="BO1" s="85"/>
      <c r="BP1" s="85"/>
      <c r="BQ1" s="85"/>
      <c r="BR1" s="85"/>
      <c r="BS1" s="85"/>
      <c r="BT1" s="85"/>
      <c r="BU1" s="85"/>
      <c r="BV1" s="85"/>
    </row>
    <row r="2" spans="1:125" s="41" customFormat="1" ht="26">
      <c r="A2" s="203" t="s">
        <v>20</v>
      </c>
      <c r="B2" s="204"/>
      <c r="C2" s="204"/>
      <c r="D2" s="204"/>
      <c r="E2" s="204"/>
      <c r="F2" s="204"/>
      <c r="G2" s="204"/>
      <c r="H2" s="204"/>
      <c r="I2" s="204"/>
      <c r="J2" s="204"/>
      <c r="K2" s="204"/>
      <c r="L2" s="204"/>
      <c r="M2" s="204"/>
      <c r="N2" s="204"/>
      <c r="O2" s="204"/>
      <c r="P2" s="204"/>
      <c r="Q2" s="204"/>
      <c r="R2" s="204"/>
      <c r="S2" s="204"/>
      <c r="T2" s="205"/>
      <c r="U2" s="203" t="s">
        <v>5</v>
      </c>
      <c r="V2" s="204"/>
      <c r="W2" s="204"/>
      <c r="X2" s="204"/>
      <c r="Y2" s="204"/>
      <c r="Z2" s="204"/>
      <c r="AA2" s="204"/>
      <c r="AB2" s="204"/>
      <c r="AC2" s="204"/>
      <c r="AD2" s="204"/>
      <c r="AE2" s="204"/>
      <c r="AF2" s="204"/>
      <c r="AG2" s="204"/>
      <c r="AH2" s="204"/>
      <c r="AI2" s="204"/>
      <c r="AJ2" s="204"/>
      <c r="AK2" s="204"/>
      <c r="AL2" s="204"/>
      <c r="AM2" s="204"/>
      <c r="AN2" s="205"/>
      <c r="AO2" s="103"/>
      <c r="AP2" s="86"/>
      <c r="AQ2" s="86"/>
      <c r="AR2" s="86"/>
      <c r="AS2" s="86"/>
      <c r="AT2" s="86"/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  <c r="BI2" s="86"/>
      <c r="BJ2" s="86"/>
      <c r="BK2" s="86"/>
      <c r="BL2" s="86"/>
      <c r="BM2" s="86"/>
      <c r="BN2" s="86"/>
      <c r="BO2" s="86"/>
      <c r="BP2" s="86"/>
      <c r="BQ2" s="86"/>
      <c r="BR2" s="86"/>
      <c r="BS2" s="86"/>
      <c r="BT2" s="86"/>
      <c r="BU2" s="86"/>
      <c r="BV2" s="86"/>
    </row>
    <row r="3" spans="1:125" s="9" customFormat="1" ht="90" customHeight="1" thickBot="1">
      <c r="A3" s="19" t="s">
        <v>6</v>
      </c>
      <c r="B3" s="20" t="s">
        <v>7</v>
      </c>
      <c r="C3" s="21" t="s">
        <v>21</v>
      </c>
      <c r="D3" s="21" t="s">
        <v>185</v>
      </c>
      <c r="E3" s="21" t="s">
        <v>22</v>
      </c>
      <c r="F3" s="21" t="s">
        <v>186</v>
      </c>
      <c r="G3" s="21" t="s">
        <v>23</v>
      </c>
      <c r="H3" s="21" t="s">
        <v>187</v>
      </c>
      <c r="I3" s="21" t="s">
        <v>4</v>
      </c>
      <c r="J3" s="21" t="s">
        <v>8</v>
      </c>
      <c r="K3" s="21" t="s">
        <v>188</v>
      </c>
      <c r="L3" s="22" t="s">
        <v>189</v>
      </c>
      <c r="M3" s="33" t="s">
        <v>48</v>
      </c>
      <c r="N3" s="28" t="s">
        <v>49</v>
      </c>
      <c r="O3" s="33" t="s">
        <v>50</v>
      </c>
      <c r="P3" s="28" t="s">
        <v>51</v>
      </c>
      <c r="Q3" s="31" t="s">
        <v>52</v>
      </c>
      <c r="R3" s="30" t="s">
        <v>53</v>
      </c>
      <c r="S3" s="31" t="s">
        <v>54</v>
      </c>
      <c r="T3" s="25" t="s">
        <v>55</v>
      </c>
      <c r="U3" s="19" t="s">
        <v>6</v>
      </c>
      <c r="V3" s="20" t="s">
        <v>7</v>
      </c>
      <c r="W3" s="21" t="s">
        <v>21</v>
      </c>
      <c r="X3" s="21" t="s">
        <v>185</v>
      </c>
      <c r="Y3" s="21" t="s">
        <v>22</v>
      </c>
      <c r="Z3" s="21" t="s">
        <v>186</v>
      </c>
      <c r="AA3" s="21" t="s">
        <v>23</v>
      </c>
      <c r="AB3" s="21" t="s">
        <v>187</v>
      </c>
      <c r="AC3" s="21" t="s">
        <v>4</v>
      </c>
      <c r="AD3" s="21" t="s">
        <v>8</v>
      </c>
      <c r="AE3" s="21" t="s">
        <v>188</v>
      </c>
      <c r="AF3" s="22" t="s">
        <v>189</v>
      </c>
      <c r="AG3" s="33" t="s">
        <v>48</v>
      </c>
      <c r="AH3" s="28" t="s">
        <v>49</v>
      </c>
      <c r="AI3" s="33" t="s">
        <v>50</v>
      </c>
      <c r="AJ3" s="28" t="s">
        <v>51</v>
      </c>
      <c r="AK3" s="31" t="s">
        <v>52</v>
      </c>
      <c r="AL3" s="30" t="s">
        <v>53</v>
      </c>
      <c r="AM3" s="31" t="s">
        <v>54</v>
      </c>
      <c r="AN3" s="65" t="s">
        <v>55</v>
      </c>
      <c r="AO3" s="104"/>
      <c r="AP3" s="87"/>
      <c r="AQ3" s="87"/>
      <c r="AR3" s="87"/>
      <c r="AS3" s="87"/>
      <c r="AT3" s="87"/>
      <c r="AU3" s="87"/>
      <c r="AV3" s="87"/>
      <c r="AW3" s="87"/>
      <c r="AX3" s="87"/>
      <c r="AY3" s="87"/>
      <c r="AZ3" s="87"/>
      <c r="BA3" s="87"/>
      <c r="BB3" s="87"/>
      <c r="BC3" s="87"/>
      <c r="BD3" s="87"/>
      <c r="BE3" s="87"/>
      <c r="BF3" s="87"/>
      <c r="BG3" s="87"/>
      <c r="BH3" s="87"/>
      <c r="BI3" s="87"/>
      <c r="BJ3" s="87"/>
      <c r="BK3" s="87"/>
      <c r="BL3" s="87"/>
      <c r="BM3" s="87"/>
      <c r="BN3" s="87"/>
      <c r="BO3" s="87"/>
      <c r="BP3" s="87"/>
      <c r="BQ3" s="87"/>
      <c r="BR3" s="87"/>
      <c r="BS3" s="87"/>
      <c r="BT3" s="87"/>
      <c r="BU3" s="87"/>
      <c r="BV3" s="87"/>
    </row>
    <row r="4" spans="1:125" s="8" customFormat="1" ht="24" customHeight="1">
      <c r="A4" s="16" t="s">
        <v>38</v>
      </c>
      <c r="B4" s="34"/>
      <c r="C4" s="35"/>
      <c r="D4" s="35"/>
      <c r="E4" s="35"/>
      <c r="F4" s="35"/>
      <c r="G4" s="35"/>
      <c r="H4" s="35"/>
      <c r="I4" s="35"/>
      <c r="J4" s="35"/>
      <c r="K4" s="35"/>
      <c r="L4" s="35"/>
      <c r="M4" s="36"/>
      <c r="N4" s="37"/>
      <c r="O4" s="36"/>
      <c r="P4" s="37"/>
      <c r="Q4" s="36"/>
      <c r="R4" s="37"/>
      <c r="S4" s="36"/>
      <c r="T4" s="78"/>
      <c r="U4" s="16" t="s">
        <v>38</v>
      </c>
      <c r="V4" s="34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6"/>
      <c r="AH4" s="37"/>
      <c r="AI4" s="36"/>
      <c r="AJ4" s="37"/>
      <c r="AK4" s="36"/>
      <c r="AL4" s="37"/>
      <c r="AM4" s="36"/>
      <c r="AN4" s="79"/>
      <c r="AO4" s="105"/>
      <c r="AP4" s="88"/>
      <c r="AQ4" s="88"/>
      <c r="AR4" s="88"/>
      <c r="AS4" s="88"/>
      <c r="AT4" s="88"/>
      <c r="AU4" s="88"/>
      <c r="AV4" s="88"/>
      <c r="AW4" s="88"/>
      <c r="AX4" s="88"/>
      <c r="AY4" s="88"/>
      <c r="AZ4" s="88"/>
      <c r="BA4" s="88"/>
      <c r="BB4" s="88"/>
      <c r="BC4" s="88"/>
      <c r="BD4" s="88"/>
      <c r="BE4" s="88"/>
      <c r="BF4" s="88"/>
      <c r="BG4" s="88"/>
      <c r="BH4" s="88"/>
      <c r="BI4" s="88"/>
      <c r="BJ4" s="88"/>
      <c r="BK4" s="88"/>
      <c r="BL4" s="88"/>
      <c r="BM4" s="88"/>
      <c r="BN4" s="88"/>
      <c r="BO4" s="88"/>
      <c r="BP4" s="88"/>
      <c r="BQ4" s="88"/>
      <c r="BR4" s="88"/>
      <c r="BS4" s="88"/>
      <c r="BT4" s="88"/>
      <c r="BU4" s="88"/>
      <c r="BV4" s="88"/>
      <c r="BW4" s="88"/>
      <c r="BX4" s="88"/>
      <c r="BY4" s="88"/>
      <c r="BZ4" s="88"/>
      <c r="CA4" s="88"/>
      <c r="CB4" s="88"/>
      <c r="CC4" s="88"/>
      <c r="CD4" s="88"/>
      <c r="CE4" s="88"/>
      <c r="CF4" s="88"/>
      <c r="CG4" s="88"/>
      <c r="CH4" s="88"/>
      <c r="CI4" s="88"/>
      <c r="CJ4" s="88"/>
      <c r="CK4" s="88"/>
      <c r="CL4" s="88"/>
      <c r="CM4" s="88"/>
      <c r="CN4" s="88"/>
      <c r="CO4" s="88"/>
      <c r="CP4" s="88"/>
      <c r="CQ4" s="88"/>
      <c r="CR4" s="88"/>
      <c r="CS4" s="88"/>
      <c r="CT4" s="88"/>
      <c r="CU4" s="88"/>
      <c r="CV4" s="88"/>
      <c r="CW4" s="88"/>
      <c r="CX4" s="88"/>
      <c r="CY4" s="88"/>
      <c r="CZ4" s="88"/>
      <c r="DA4" s="88"/>
      <c r="DB4" s="88"/>
      <c r="DC4" s="88"/>
      <c r="DD4" s="88"/>
      <c r="DE4" s="88"/>
      <c r="DF4" s="88"/>
      <c r="DG4" s="88"/>
      <c r="DH4" s="88"/>
      <c r="DI4" s="88"/>
      <c r="DJ4" s="88"/>
      <c r="DK4" s="88"/>
      <c r="DL4" s="88"/>
      <c r="DM4" s="88"/>
      <c r="DN4" s="88"/>
      <c r="DO4" s="88"/>
      <c r="DP4" s="88"/>
      <c r="DQ4" s="88"/>
      <c r="DR4" s="88"/>
      <c r="DS4" s="88"/>
      <c r="DT4" s="88"/>
      <c r="DU4" s="88"/>
    </row>
    <row r="5" spans="1:125" ht="49" customHeight="1">
      <c r="A5" s="17"/>
      <c r="B5" s="191" t="s">
        <v>0</v>
      </c>
      <c r="C5" s="192" t="s">
        <v>276</v>
      </c>
      <c r="D5" s="192" t="s">
        <v>192</v>
      </c>
      <c r="E5" s="192"/>
      <c r="F5" s="192"/>
      <c r="G5" s="192"/>
      <c r="H5" s="192"/>
      <c r="I5" s="192">
        <v>-11715</v>
      </c>
      <c r="J5" s="192">
        <v>5875</v>
      </c>
      <c r="K5" s="192">
        <v>2.7E-2</v>
      </c>
      <c r="L5" s="192">
        <v>0.02</v>
      </c>
      <c r="M5" s="193" t="s">
        <v>47</v>
      </c>
      <c r="N5" s="194">
        <v>15.41</v>
      </c>
      <c r="O5" s="12"/>
      <c r="P5" s="26"/>
      <c r="Q5" s="12"/>
      <c r="R5" s="26"/>
      <c r="S5" s="12"/>
      <c r="T5" s="27"/>
      <c r="U5" s="17"/>
      <c r="V5" s="60" t="s">
        <v>0</v>
      </c>
      <c r="W5" s="61" t="s">
        <v>276</v>
      </c>
      <c r="X5" s="61" t="s">
        <v>192</v>
      </c>
      <c r="Y5" s="61"/>
      <c r="Z5" s="61"/>
      <c r="AA5" s="61"/>
      <c r="AB5" s="61"/>
      <c r="AC5" s="61">
        <v>-12288</v>
      </c>
      <c r="AD5" s="61">
        <v>6162</v>
      </c>
      <c r="AE5" s="61">
        <v>2.3E-2</v>
      </c>
      <c r="AF5" s="61">
        <v>1.7000000000000001E-2</v>
      </c>
      <c r="AG5" s="51" t="s">
        <v>47</v>
      </c>
      <c r="AH5" s="62">
        <v>17.149999999999999</v>
      </c>
      <c r="AI5" s="12"/>
      <c r="AJ5" s="26"/>
      <c r="AK5" s="12"/>
      <c r="AL5" s="26"/>
      <c r="AM5" s="12"/>
      <c r="AN5" s="66"/>
      <c r="AO5" s="101"/>
    </row>
    <row r="6" spans="1:125" ht="49" customHeight="1">
      <c r="A6" s="18"/>
      <c r="B6" s="13" t="s">
        <v>3</v>
      </c>
      <c r="C6" s="14"/>
      <c r="D6" s="14"/>
      <c r="E6" s="14" t="s">
        <v>103</v>
      </c>
      <c r="F6" s="14" t="s">
        <v>168</v>
      </c>
      <c r="G6" s="14"/>
      <c r="H6" s="14"/>
      <c r="I6" s="14">
        <v>-11705</v>
      </c>
      <c r="J6" s="14">
        <v>5871</v>
      </c>
      <c r="K6" s="14">
        <v>2.5000000000000001E-2</v>
      </c>
      <c r="L6" s="14">
        <v>1.9E-2</v>
      </c>
      <c r="M6" s="12">
        <v>1.2999999999999999E-2</v>
      </c>
      <c r="N6" s="39">
        <v>6.22</v>
      </c>
      <c r="O6" s="15"/>
      <c r="P6" s="39"/>
      <c r="Q6" s="15"/>
      <c r="R6" s="39"/>
      <c r="S6" s="15"/>
      <c r="T6" s="40"/>
      <c r="U6" s="18"/>
      <c r="V6" s="13" t="s">
        <v>3</v>
      </c>
      <c r="W6" s="14"/>
      <c r="X6" s="14"/>
      <c r="Y6" s="14" t="s">
        <v>77</v>
      </c>
      <c r="Z6" s="14" t="s">
        <v>169</v>
      </c>
      <c r="AA6" s="14"/>
      <c r="AB6" s="14"/>
      <c r="AC6" s="14">
        <v>-12272</v>
      </c>
      <c r="AD6" s="14">
        <v>6154</v>
      </c>
      <c r="AE6" s="14">
        <v>2.1000000000000001E-2</v>
      </c>
      <c r="AF6" s="14">
        <v>1.4E-2</v>
      </c>
      <c r="AG6" s="12">
        <v>0.28799999999999998</v>
      </c>
      <c r="AH6" s="39">
        <v>1.1299999999999999</v>
      </c>
      <c r="AI6" s="15"/>
      <c r="AJ6" s="39"/>
      <c r="AK6" s="15"/>
      <c r="AL6" s="39"/>
      <c r="AM6" s="15"/>
      <c r="AN6" s="67"/>
      <c r="AO6" s="101"/>
    </row>
    <row r="7" spans="1:125" s="48" customFormat="1" ht="49" customHeight="1">
      <c r="A7" s="18"/>
      <c r="B7" s="187" t="s">
        <v>1</v>
      </c>
      <c r="C7" s="188" t="s">
        <v>122</v>
      </c>
      <c r="D7" s="188" t="s">
        <v>170</v>
      </c>
      <c r="E7" s="188" t="s">
        <v>94</v>
      </c>
      <c r="F7" s="188" t="s">
        <v>176</v>
      </c>
      <c r="G7" s="188"/>
      <c r="H7" s="188"/>
      <c r="I7" s="188">
        <v>-11716</v>
      </c>
      <c r="J7" s="188">
        <v>5877</v>
      </c>
      <c r="K7" s="188">
        <v>2.7E-2</v>
      </c>
      <c r="L7" s="188">
        <v>2.1000000000000001E-2</v>
      </c>
      <c r="M7" s="184" t="s">
        <v>47</v>
      </c>
      <c r="N7" s="190">
        <v>18.52</v>
      </c>
      <c r="O7" s="184">
        <v>7.8E-2</v>
      </c>
      <c r="P7" s="190">
        <v>3.11</v>
      </c>
      <c r="Q7" s="189" t="s">
        <v>47</v>
      </c>
      <c r="R7" s="190">
        <v>12.3</v>
      </c>
      <c r="S7" s="15"/>
      <c r="T7" s="40"/>
      <c r="U7" s="18"/>
      <c r="V7" s="13" t="s">
        <v>1</v>
      </c>
      <c r="W7" s="14" t="s">
        <v>276</v>
      </c>
      <c r="X7" s="14" t="s">
        <v>192</v>
      </c>
      <c r="Y7" s="14" t="s">
        <v>149</v>
      </c>
      <c r="Z7" s="14" t="s">
        <v>169</v>
      </c>
      <c r="AA7" s="14"/>
      <c r="AB7" s="14"/>
      <c r="AC7" s="14">
        <v>-12286</v>
      </c>
      <c r="AD7" s="14">
        <v>6162</v>
      </c>
      <c r="AE7" s="14">
        <v>2.3E-2</v>
      </c>
      <c r="AF7" s="14">
        <v>1.7000000000000001E-2</v>
      </c>
      <c r="AG7" s="12" t="s">
        <v>47</v>
      </c>
      <c r="AH7" s="39">
        <v>17.22</v>
      </c>
      <c r="AI7" s="12">
        <v>0.79600000000000004</v>
      </c>
      <c r="AJ7" s="39">
        <v>7.0000000000000007E-2</v>
      </c>
      <c r="AK7" s="15" t="s">
        <v>47</v>
      </c>
      <c r="AL7" s="39">
        <v>16.09</v>
      </c>
      <c r="AM7" s="15"/>
      <c r="AN7" s="67"/>
      <c r="AO7" s="106"/>
      <c r="AP7" s="92"/>
      <c r="AQ7" s="92"/>
      <c r="AR7" s="92"/>
      <c r="AS7" s="92"/>
      <c r="AT7" s="92"/>
      <c r="AU7" s="92"/>
      <c r="AV7" s="92"/>
      <c r="AW7" s="92"/>
      <c r="AX7" s="92"/>
      <c r="AY7" s="92"/>
      <c r="AZ7" s="92"/>
      <c r="BA7" s="92"/>
      <c r="BB7" s="92"/>
      <c r="BC7" s="92"/>
      <c r="BD7" s="92"/>
      <c r="BE7" s="92"/>
      <c r="BF7" s="92"/>
      <c r="BG7" s="92"/>
      <c r="BH7" s="92"/>
      <c r="BI7" s="92"/>
      <c r="BJ7" s="92"/>
      <c r="BK7" s="92"/>
      <c r="BL7" s="92"/>
      <c r="BM7" s="92"/>
      <c r="BN7" s="92"/>
      <c r="BO7" s="92"/>
      <c r="BP7" s="92"/>
      <c r="BQ7" s="92"/>
      <c r="BR7" s="92"/>
      <c r="BS7" s="92"/>
      <c r="BT7" s="92"/>
      <c r="BU7" s="92"/>
      <c r="BV7" s="92"/>
      <c r="BW7" s="92"/>
      <c r="BX7" s="92"/>
      <c r="BY7" s="92"/>
      <c r="BZ7" s="92"/>
      <c r="CA7" s="92"/>
      <c r="CB7" s="92"/>
      <c r="CC7" s="92"/>
      <c r="CD7" s="92"/>
      <c r="CE7" s="92"/>
      <c r="CF7" s="92"/>
      <c r="CG7" s="92"/>
      <c r="CH7" s="92"/>
      <c r="CI7" s="92"/>
      <c r="CJ7" s="92"/>
      <c r="CK7" s="92"/>
      <c r="CL7" s="92"/>
      <c r="CM7" s="92"/>
      <c r="CN7" s="92"/>
      <c r="CO7" s="92"/>
      <c r="CP7" s="92"/>
      <c r="CQ7" s="92"/>
      <c r="CR7" s="92"/>
      <c r="CS7" s="92"/>
      <c r="CT7" s="92"/>
      <c r="CU7" s="92"/>
      <c r="CV7" s="92"/>
      <c r="CW7" s="92"/>
      <c r="CX7" s="92"/>
      <c r="CY7" s="92"/>
      <c r="CZ7" s="92"/>
      <c r="DA7" s="92"/>
      <c r="DB7" s="92"/>
      <c r="DC7" s="92"/>
      <c r="DD7" s="92"/>
      <c r="DE7" s="92"/>
      <c r="DF7" s="92"/>
      <c r="DG7" s="92"/>
      <c r="DH7" s="92"/>
      <c r="DI7" s="92"/>
      <c r="DJ7" s="92"/>
      <c r="DK7" s="92"/>
      <c r="DL7" s="92"/>
      <c r="DM7" s="92"/>
      <c r="DN7" s="92"/>
      <c r="DO7" s="92"/>
      <c r="DP7" s="92"/>
      <c r="DQ7" s="92"/>
      <c r="DR7" s="92"/>
      <c r="DS7" s="92"/>
      <c r="DT7" s="92"/>
      <c r="DU7" s="92"/>
    </row>
    <row r="8" spans="1:125" ht="49" customHeight="1">
      <c r="A8" s="18"/>
      <c r="B8" s="13" t="s">
        <v>2</v>
      </c>
      <c r="C8" s="14" t="s">
        <v>303</v>
      </c>
      <c r="D8" s="14" t="s">
        <v>169</v>
      </c>
      <c r="E8" s="14" t="s">
        <v>151</v>
      </c>
      <c r="F8" s="14" t="s">
        <v>166</v>
      </c>
      <c r="G8" s="14" t="s">
        <v>85</v>
      </c>
      <c r="H8" s="14" t="s">
        <v>169</v>
      </c>
      <c r="I8" s="14">
        <v>-11715</v>
      </c>
      <c r="J8" s="14">
        <v>5877</v>
      </c>
      <c r="K8" s="14">
        <v>2.7E-2</v>
      </c>
      <c r="L8" s="14">
        <v>2.1000000000000001E-2</v>
      </c>
      <c r="M8" s="12" t="s">
        <v>47</v>
      </c>
      <c r="N8" s="39">
        <v>19.739999999999998</v>
      </c>
      <c r="O8" s="12">
        <v>0.115</v>
      </c>
      <c r="P8" s="39">
        <v>4.32</v>
      </c>
      <c r="Q8" s="15">
        <v>1E-3</v>
      </c>
      <c r="R8" s="39">
        <v>13.51</v>
      </c>
      <c r="S8" s="15">
        <v>0.27</v>
      </c>
      <c r="T8" s="40">
        <v>1.22</v>
      </c>
      <c r="U8" s="18"/>
      <c r="V8" s="13" t="s">
        <v>2</v>
      </c>
      <c r="W8" s="14" t="s">
        <v>277</v>
      </c>
      <c r="X8" s="14" t="s">
        <v>169</v>
      </c>
      <c r="Y8" s="14" t="s">
        <v>257</v>
      </c>
      <c r="Z8" s="14" t="s">
        <v>169</v>
      </c>
      <c r="AA8" s="14" t="s">
        <v>74</v>
      </c>
      <c r="AB8" s="14" t="s">
        <v>169</v>
      </c>
      <c r="AC8" s="14">
        <v>-12285</v>
      </c>
      <c r="AD8" s="14">
        <v>6163</v>
      </c>
      <c r="AE8" s="14">
        <v>2.3E-2</v>
      </c>
      <c r="AF8" s="14">
        <v>1.7000000000000001E-2</v>
      </c>
      <c r="AG8" s="12" t="s">
        <v>47</v>
      </c>
      <c r="AH8" s="39">
        <v>18.760000000000002</v>
      </c>
      <c r="AI8" s="12">
        <v>0.44800000000000001</v>
      </c>
      <c r="AJ8" s="39">
        <v>1.61</v>
      </c>
      <c r="AK8" s="15" t="s">
        <v>47</v>
      </c>
      <c r="AL8" s="39">
        <v>17.63</v>
      </c>
      <c r="AM8" s="15">
        <v>0.215</v>
      </c>
      <c r="AN8" s="67">
        <v>1.54</v>
      </c>
      <c r="AO8" s="101"/>
    </row>
    <row r="9" spans="1:125" s="7" customFormat="1" ht="24" customHeight="1">
      <c r="A9" s="16" t="s">
        <v>39</v>
      </c>
      <c r="B9" s="34"/>
      <c r="C9" s="35"/>
      <c r="D9" s="35"/>
      <c r="E9" s="35"/>
      <c r="F9" s="35"/>
      <c r="G9" s="35"/>
      <c r="H9" s="35"/>
      <c r="I9" s="35"/>
      <c r="J9" s="35"/>
      <c r="K9" s="35"/>
      <c r="L9" s="35"/>
      <c r="M9" s="36"/>
      <c r="N9" s="37"/>
      <c r="O9" s="36"/>
      <c r="P9" s="37"/>
      <c r="Q9" s="36"/>
      <c r="R9" s="37"/>
      <c r="S9" s="36"/>
      <c r="T9" s="38"/>
      <c r="U9" s="16" t="s">
        <v>39</v>
      </c>
      <c r="V9" s="34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6"/>
      <c r="AH9" s="37"/>
      <c r="AI9" s="36"/>
      <c r="AJ9" s="37"/>
      <c r="AK9" s="36"/>
      <c r="AL9" s="37"/>
      <c r="AM9" s="36"/>
      <c r="AN9" s="68"/>
      <c r="AO9" s="105"/>
      <c r="AP9" s="88"/>
      <c r="AQ9" s="88"/>
      <c r="AR9" s="88"/>
      <c r="AS9" s="88"/>
      <c r="AT9" s="88"/>
      <c r="AU9" s="88"/>
      <c r="AV9" s="88"/>
      <c r="AW9" s="88"/>
      <c r="AX9" s="88"/>
      <c r="AY9" s="88"/>
      <c r="AZ9" s="88"/>
      <c r="BA9" s="88"/>
      <c r="BB9" s="88"/>
      <c r="BC9" s="88"/>
      <c r="BD9" s="88"/>
      <c r="BE9" s="88"/>
      <c r="BF9" s="88"/>
      <c r="BG9" s="88"/>
      <c r="BH9" s="88"/>
      <c r="BI9" s="88"/>
      <c r="BJ9" s="88"/>
      <c r="BK9" s="88"/>
      <c r="BL9" s="88"/>
      <c r="BM9" s="88"/>
      <c r="BN9" s="88"/>
      <c r="BO9" s="88"/>
      <c r="BP9" s="88"/>
      <c r="BQ9" s="88"/>
      <c r="BR9" s="88"/>
      <c r="BS9" s="88"/>
      <c r="BT9" s="88"/>
      <c r="BU9" s="88"/>
      <c r="BV9" s="88"/>
      <c r="BW9" s="88"/>
      <c r="BX9" s="88"/>
      <c r="BY9" s="88"/>
      <c r="BZ9" s="88"/>
      <c r="CA9" s="88"/>
      <c r="CB9" s="88"/>
      <c r="CC9" s="88"/>
      <c r="CD9" s="88"/>
      <c r="CE9" s="88"/>
      <c r="CF9" s="88"/>
      <c r="CG9" s="88"/>
      <c r="CH9" s="88"/>
      <c r="CI9" s="88"/>
      <c r="CJ9" s="88"/>
      <c r="CK9" s="88"/>
      <c r="CL9" s="88"/>
      <c r="CM9" s="88"/>
      <c r="CN9" s="88"/>
      <c r="CO9" s="88"/>
      <c r="CP9" s="88"/>
      <c r="CQ9" s="88"/>
      <c r="CR9" s="88"/>
      <c r="CS9" s="88"/>
      <c r="CT9" s="88"/>
      <c r="CU9" s="88"/>
      <c r="CV9" s="88"/>
      <c r="CW9" s="88"/>
      <c r="CX9" s="88"/>
      <c r="CY9" s="88"/>
      <c r="CZ9" s="88"/>
      <c r="DA9" s="88"/>
      <c r="DB9" s="88"/>
      <c r="DC9" s="88"/>
      <c r="DD9" s="88"/>
      <c r="DE9" s="88"/>
      <c r="DF9" s="88"/>
      <c r="DG9" s="88"/>
      <c r="DH9" s="88"/>
      <c r="DI9" s="88"/>
      <c r="DJ9" s="88"/>
      <c r="DK9" s="88"/>
      <c r="DL9" s="88"/>
      <c r="DM9" s="88"/>
      <c r="DN9" s="88"/>
      <c r="DO9" s="88"/>
      <c r="DP9" s="88"/>
      <c r="DQ9" s="88"/>
      <c r="DR9" s="88"/>
      <c r="DS9" s="88"/>
      <c r="DT9" s="88"/>
      <c r="DU9" s="88"/>
    </row>
    <row r="10" spans="1:125" ht="50" customHeight="1">
      <c r="A10" s="17"/>
      <c r="B10" s="60" t="s">
        <v>0</v>
      </c>
      <c r="C10" s="61" t="s">
        <v>304</v>
      </c>
      <c r="D10" s="61" t="s">
        <v>220</v>
      </c>
      <c r="E10" s="61"/>
      <c r="F10" s="61"/>
      <c r="G10" s="61"/>
      <c r="H10" s="61"/>
      <c r="I10" s="61">
        <v>-8365</v>
      </c>
      <c r="J10" s="61">
        <v>4201</v>
      </c>
      <c r="K10" s="61">
        <v>0.11799999999999999</v>
      </c>
      <c r="L10" s="61">
        <v>0.11600000000000001</v>
      </c>
      <c r="M10" s="51" t="s">
        <v>47</v>
      </c>
      <c r="N10" s="62">
        <v>269.51</v>
      </c>
      <c r="O10" s="12"/>
      <c r="P10" s="26"/>
      <c r="Q10" s="12"/>
      <c r="R10" s="26"/>
      <c r="S10" s="12"/>
      <c r="T10" s="27"/>
      <c r="U10" s="17"/>
      <c r="V10" s="60" t="s">
        <v>0</v>
      </c>
      <c r="W10" s="61" t="s">
        <v>278</v>
      </c>
      <c r="X10" s="61" t="s">
        <v>246</v>
      </c>
      <c r="Y10" s="61"/>
      <c r="Z10" s="61"/>
      <c r="AA10" s="61"/>
      <c r="AB10" s="61"/>
      <c r="AC10" s="61">
        <v>-7286</v>
      </c>
      <c r="AD10" s="61">
        <v>3661</v>
      </c>
      <c r="AE10" s="61">
        <v>0.11</v>
      </c>
      <c r="AF10" s="61">
        <v>0.108</v>
      </c>
      <c r="AG10" s="51" t="s">
        <v>47</v>
      </c>
      <c r="AH10" s="62">
        <v>255.32</v>
      </c>
      <c r="AI10" s="51"/>
      <c r="AJ10" s="26"/>
      <c r="AK10" s="12"/>
      <c r="AL10" s="26"/>
      <c r="AM10" s="12"/>
      <c r="AN10" s="66"/>
      <c r="AO10" s="101"/>
    </row>
    <row r="11" spans="1:125" ht="50" customHeight="1">
      <c r="A11" s="18"/>
      <c r="B11" s="13" t="s">
        <v>3</v>
      </c>
      <c r="C11" s="14"/>
      <c r="D11" s="14"/>
      <c r="E11" s="14" t="s">
        <v>104</v>
      </c>
      <c r="F11" s="14" t="s">
        <v>195</v>
      </c>
      <c r="G11" s="14"/>
      <c r="H11" s="14"/>
      <c r="I11" s="14">
        <v>-8105</v>
      </c>
      <c r="J11" s="14">
        <v>4071</v>
      </c>
      <c r="K11" s="14">
        <v>8.5999999999999993E-2</v>
      </c>
      <c r="L11" s="14">
        <v>8.4000000000000005E-2</v>
      </c>
      <c r="M11" s="12">
        <v>2E-3</v>
      </c>
      <c r="N11" s="39">
        <v>9.83</v>
      </c>
      <c r="O11" s="15"/>
      <c r="P11" s="39"/>
      <c r="Q11" s="15"/>
      <c r="R11" s="39"/>
      <c r="S11" s="15"/>
      <c r="T11" s="40"/>
      <c r="U11" s="18"/>
      <c r="V11" s="13" t="s">
        <v>3</v>
      </c>
      <c r="W11" s="14"/>
      <c r="X11" s="14"/>
      <c r="Y11" s="14" t="s">
        <v>279</v>
      </c>
      <c r="Z11" s="14" t="s">
        <v>168</v>
      </c>
      <c r="AA11" s="14"/>
      <c r="AB11" s="14"/>
      <c r="AC11" s="14">
        <v>-7040</v>
      </c>
      <c r="AD11" s="14">
        <v>3538</v>
      </c>
      <c r="AE11" s="14">
        <v>0.08</v>
      </c>
      <c r="AF11" s="14">
        <v>7.6999999999999999E-2</v>
      </c>
      <c r="AG11" s="12">
        <v>2E-3</v>
      </c>
      <c r="AH11" s="39">
        <v>9.14</v>
      </c>
      <c r="AI11" s="15"/>
      <c r="AJ11" s="39"/>
      <c r="AK11" s="15"/>
      <c r="AL11" s="39"/>
      <c r="AM11" s="15"/>
      <c r="AN11" s="67"/>
      <c r="AO11" s="101"/>
    </row>
    <row r="12" spans="1:125" ht="50" customHeight="1">
      <c r="A12" s="18"/>
      <c r="B12" s="13" t="s">
        <v>1</v>
      </c>
      <c r="C12" s="14" t="s">
        <v>304</v>
      </c>
      <c r="D12" s="14" t="s">
        <v>305</v>
      </c>
      <c r="E12" s="14" t="s">
        <v>109</v>
      </c>
      <c r="F12" s="14" t="s">
        <v>167</v>
      </c>
      <c r="G12" s="14"/>
      <c r="H12" s="14"/>
      <c r="I12" s="14">
        <v>-8363</v>
      </c>
      <c r="J12" s="14">
        <v>4201</v>
      </c>
      <c r="K12" s="14">
        <v>0.11799999999999999</v>
      </c>
      <c r="L12" s="14">
        <v>0.11600000000000001</v>
      </c>
      <c r="M12" s="12" t="s">
        <v>47</v>
      </c>
      <c r="N12" s="39">
        <v>269.51</v>
      </c>
      <c r="O12" s="15">
        <v>0.95599999999999996</v>
      </c>
      <c r="P12" s="39">
        <v>0</v>
      </c>
      <c r="Q12" s="12" t="s">
        <v>47</v>
      </c>
      <c r="R12" s="39">
        <v>259.68</v>
      </c>
      <c r="S12" s="15"/>
      <c r="T12" s="40"/>
      <c r="U12" s="18"/>
      <c r="V12" s="13" t="s">
        <v>1</v>
      </c>
      <c r="W12" s="14" t="s">
        <v>280</v>
      </c>
      <c r="X12" s="14" t="s">
        <v>196</v>
      </c>
      <c r="Y12" s="14" t="s">
        <v>281</v>
      </c>
      <c r="Z12" s="14" t="s">
        <v>167</v>
      </c>
      <c r="AA12" s="14"/>
      <c r="AB12" s="14"/>
      <c r="AC12" s="14">
        <v>-7284</v>
      </c>
      <c r="AD12" s="14">
        <v>3661</v>
      </c>
      <c r="AE12" s="14">
        <v>0.11</v>
      </c>
      <c r="AF12" s="14">
        <v>0.108</v>
      </c>
      <c r="AG12" s="12" t="s">
        <v>47</v>
      </c>
      <c r="AH12" s="39">
        <v>255.32</v>
      </c>
      <c r="AI12" s="15">
        <v>0.93500000000000005</v>
      </c>
      <c r="AJ12" s="39">
        <v>0.01</v>
      </c>
      <c r="AK12" s="15" t="s">
        <v>47</v>
      </c>
      <c r="AL12" s="39">
        <v>246.18</v>
      </c>
      <c r="AM12" s="15"/>
      <c r="AN12" s="67"/>
      <c r="AO12" s="101"/>
    </row>
    <row r="13" spans="1:125" ht="50" customHeight="1">
      <c r="A13" s="18"/>
      <c r="B13" s="13" t="s">
        <v>2</v>
      </c>
      <c r="C13" s="14" t="s">
        <v>306</v>
      </c>
      <c r="D13" s="14" t="s">
        <v>169</v>
      </c>
      <c r="E13" s="14" t="s">
        <v>307</v>
      </c>
      <c r="F13" s="14" t="s">
        <v>169</v>
      </c>
      <c r="G13" s="14" t="s">
        <v>308</v>
      </c>
      <c r="H13" s="14" t="s">
        <v>169</v>
      </c>
      <c r="I13" s="14">
        <v>-8362</v>
      </c>
      <c r="J13" s="14">
        <v>4201</v>
      </c>
      <c r="K13" s="14">
        <v>0.11799999999999999</v>
      </c>
      <c r="L13" s="14">
        <v>0.11600000000000001</v>
      </c>
      <c r="M13" s="12" t="s">
        <v>47</v>
      </c>
      <c r="N13" s="39">
        <v>270.18</v>
      </c>
      <c r="O13" s="15">
        <v>0.71499999999999997</v>
      </c>
      <c r="P13" s="39">
        <v>0.67</v>
      </c>
      <c r="Q13" s="12" t="s">
        <v>47</v>
      </c>
      <c r="R13" s="39">
        <v>260.35000000000002</v>
      </c>
      <c r="S13" s="15">
        <v>0.41399999999999998</v>
      </c>
      <c r="T13" s="40">
        <v>0.67</v>
      </c>
      <c r="U13" s="18"/>
      <c r="V13" s="13" t="s">
        <v>2</v>
      </c>
      <c r="W13" s="14" t="s">
        <v>282</v>
      </c>
      <c r="X13" s="14" t="s">
        <v>169</v>
      </c>
      <c r="Y13" s="14" t="s">
        <v>283</v>
      </c>
      <c r="Z13" s="14" t="s">
        <v>169</v>
      </c>
      <c r="AA13" s="14" t="s">
        <v>284</v>
      </c>
      <c r="AB13" s="14" t="s">
        <v>169</v>
      </c>
      <c r="AC13" s="14">
        <v>-7283</v>
      </c>
      <c r="AD13" s="14">
        <v>3661</v>
      </c>
      <c r="AE13" s="14">
        <v>0.11</v>
      </c>
      <c r="AF13" s="14">
        <v>0.108</v>
      </c>
      <c r="AG13" s="12" t="s">
        <v>47</v>
      </c>
      <c r="AH13" s="39">
        <v>255.82</v>
      </c>
      <c r="AI13" s="15">
        <v>0.77800000000000002</v>
      </c>
      <c r="AJ13" s="39">
        <v>0.5</v>
      </c>
      <c r="AK13" s="15" t="s">
        <v>47</v>
      </c>
      <c r="AL13" s="39">
        <v>246.68</v>
      </c>
      <c r="AM13" s="15">
        <v>0.48099999999999998</v>
      </c>
      <c r="AN13" s="67">
        <v>0.5</v>
      </c>
      <c r="AO13" s="101"/>
    </row>
    <row r="14" spans="1:125" s="7" customFormat="1" ht="27" customHeight="1">
      <c r="A14" s="16" t="s">
        <v>40</v>
      </c>
      <c r="B14" s="34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6"/>
      <c r="N14" s="37"/>
      <c r="O14" s="36"/>
      <c r="P14" s="37"/>
      <c r="Q14" s="36"/>
      <c r="R14" s="37"/>
      <c r="S14" s="36"/>
      <c r="T14" s="38"/>
      <c r="U14" s="16" t="s">
        <v>40</v>
      </c>
      <c r="V14" s="34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6"/>
      <c r="AH14" s="37"/>
      <c r="AI14" s="36"/>
      <c r="AJ14" s="37"/>
      <c r="AK14" s="36"/>
      <c r="AL14" s="37"/>
      <c r="AM14" s="36"/>
      <c r="AN14" s="68"/>
      <c r="AO14" s="105"/>
      <c r="AP14" s="88"/>
      <c r="AQ14" s="88"/>
      <c r="AR14" s="88"/>
      <c r="AS14" s="88"/>
      <c r="AT14" s="88"/>
      <c r="AU14" s="88"/>
      <c r="AV14" s="88"/>
      <c r="AW14" s="88"/>
      <c r="AX14" s="88"/>
      <c r="AY14" s="88"/>
      <c r="AZ14" s="88"/>
      <c r="BA14" s="88"/>
      <c r="BB14" s="88"/>
      <c r="BC14" s="88"/>
      <c r="BD14" s="88"/>
      <c r="BE14" s="88"/>
      <c r="BF14" s="88"/>
      <c r="BG14" s="88"/>
      <c r="BH14" s="88"/>
      <c r="BI14" s="88"/>
      <c r="BJ14" s="88"/>
      <c r="BK14" s="88"/>
      <c r="BL14" s="88"/>
      <c r="BM14" s="88"/>
      <c r="BN14" s="88"/>
      <c r="BO14" s="88"/>
      <c r="BP14" s="88"/>
      <c r="BQ14" s="88"/>
      <c r="BR14" s="88"/>
      <c r="BS14" s="88"/>
      <c r="BT14" s="88"/>
      <c r="BU14" s="88"/>
      <c r="BV14" s="88"/>
      <c r="BW14" s="88"/>
      <c r="BX14" s="88"/>
      <c r="BY14" s="88"/>
      <c r="BZ14" s="88"/>
      <c r="CA14" s="88"/>
      <c r="CB14" s="88"/>
      <c r="CC14" s="88"/>
      <c r="CD14" s="88"/>
      <c r="CE14" s="88"/>
      <c r="CF14" s="88"/>
      <c r="CG14" s="88"/>
      <c r="CH14" s="88"/>
      <c r="CI14" s="88"/>
      <c r="CJ14" s="88"/>
      <c r="CK14" s="88"/>
      <c r="CL14" s="88"/>
      <c r="CM14" s="88"/>
      <c r="CN14" s="88"/>
      <c r="CO14" s="88"/>
      <c r="CP14" s="88"/>
      <c r="CQ14" s="88"/>
      <c r="CR14" s="88"/>
      <c r="CS14" s="88"/>
      <c r="CT14" s="88"/>
      <c r="CU14" s="88"/>
      <c r="CV14" s="88"/>
      <c r="CW14" s="88"/>
      <c r="CX14" s="88"/>
      <c r="CY14" s="88"/>
      <c r="CZ14" s="88"/>
      <c r="DA14" s="88"/>
      <c r="DB14" s="88"/>
      <c r="DC14" s="88"/>
      <c r="DD14" s="88"/>
      <c r="DE14" s="88"/>
      <c r="DF14" s="88"/>
      <c r="DG14" s="88"/>
      <c r="DH14" s="88"/>
      <c r="DI14" s="88"/>
      <c r="DJ14" s="88"/>
      <c r="DK14" s="88"/>
      <c r="DL14" s="88"/>
      <c r="DM14" s="88"/>
      <c r="DN14" s="88"/>
      <c r="DO14" s="88"/>
      <c r="DP14" s="88"/>
      <c r="DQ14" s="88"/>
      <c r="DR14" s="88"/>
      <c r="DS14" s="88"/>
      <c r="DT14" s="88"/>
      <c r="DU14" s="88"/>
    </row>
    <row r="15" spans="1:125" ht="49" customHeight="1">
      <c r="A15" s="17"/>
      <c r="B15" s="191" t="s">
        <v>0</v>
      </c>
      <c r="C15" s="192" t="s">
        <v>309</v>
      </c>
      <c r="D15" s="192" t="s">
        <v>225</v>
      </c>
      <c r="E15" s="192"/>
      <c r="F15" s="192"/>
      <c r="G15" s="192"/>
      <c r="H15" s="192"/>
      <c r="I15" s="192">
        <v>-4722</v>
      </c>
      <c r="J15" s="192">
        <v>2379</v>
      </c>
      <c r="K15" s="192">
        <v>4.8000000000000001E-2</v>
      </c>
      <c r="L15" s="192">
        <v>4.7E-2</v>
      </c>
      <c r="M15" s="193" t="s">
        <v>47</v>
      </c>
      <c r="N15" s="194">
        <v>111.66</v>
      </c>
      <c r="O15" s="12"/>
      <c r="P15" s="26"/>
      <c r="Q15" s="12"/>
      <c r="R15" s="26"/>
      <c r="S15" s="12"/>
      <c r="T15" s="27"/>
      <c r="U15" s="17"/>
      <c r="V15" s="60" t="s">
        <v>0</v>
      </c>
      <c r="W15" s="61" t="s">
        <v>285</v>
      </c>
      <c r="X15" s="61" t="s">
        <v>90</v>
      </c>
      <c r="Y15" s="61"/>
      <c r="Z15" s="61"/>
      <c r="AA15" s="61"/>
      <c r="AB15" s="61"/>
      <c r="AC15" s="61">
        <v>-4511</v>
      </c>
      <c r="AD15" s="61">
        <v>2273</v>
      </c>
      <c r="AE15" s="61">
        <v>6.5000000000000002E-2</v>
      </c>
      <c r="AF15" s="61">
        <v>6.3E-2</v>
      </c>
      <c r="AG15" s="51" t="s">
        <v>47</v>
      </c>
      <c r="AH15" s="62">
        <v>168.83</v>
      </c>
      <c r="AI15" s="12"/>
      <c r="AJ15" s="26"/>
      <c r="AK15" s="12"/>
      <c r="AL15" s="26"/>
      <c r="AM15" s="12"/>
      <c r="AN15" s="66"/>
      <c r="AO15" s="101"/>
    </row>
    <row r="16" spans="1:125" ht="49" customHeight="1">
      <c r="A16" s="18"/>
      <c r="B16" s="13" t="s">
        <v>3</v>
      </c>
      <c r="C16" s="14"/>
      <c r="D16" s="14"/>
      <c r="E16" s="14" t="s">
        <v>93</v>
      </c>
      <c r="F16" s="14" t="s">
        <v>168</v>
      </c>
      <c r="G16" s="14"/>
      <c r="H16" s="14"/>
      <c r="I16" s="14">
        <v>-4618</v>
      </c>
      <c r="J16" s="14">
        <v>2327</v>
      </c>
      <c r="K16" s="14">
        <v>3.4000000000000002E-2</v>
      </c>
      <c r="L16" s="14">
        <v>3.3000000000000002E-2</v>
      </c>
      <c r="M16" s="12">
        <v>8.0000000000000002E-3</v>
      </c>
      <c r="N16" s="39">
        <v>7.1</v>
      </c>
      <c r="O16" s="15"/>
      <c r="P16" s="39"/>
      <c r="Q16" s="15"/>
      <c r="R16" s="39"/>
      <c r="S16" s="15"/>
      <c r="T16" s="40"/>
      <c r="U16" s="18"/>
      <c r="V16" s="13" t="s">
        <v>3</v>
      </c>
      <c r="W16" s="14"/>
      <c r="X16" s="14"/>
      <c r="Y16" s="14" t="s">
        <v>286</v>
      </c>
      <c r="Z16" s="14" t="s">
        <v>168</v>
      </c>
      <c r="AA16" s="14"/>
      <c r="AB16" s="14"/>
      <c r="AC16" s="14">
        <v>-4349</v>
      </c>
      <c r="AD16" s="14">
        <v>2193</v>
      </c>
      <c r="AE16" s="14">
        <v>4.3999999999999997E-2</v>
      </c>
      <c r="AF16" s="14">
        <v>4.2000000000000003E-2</v>
      </c>
      <c r="AG16" s="12">
        <v>5.0000000000000001E-3</v>
      </c>
      <c r="AH16" s="39">
        <v>7.72</v>
      </c>
      <c r="AI16" s="15"/>
      <c r="AJ16" s="39"/>
      <c r="AK16" s="15"/>
      <c r="AL16" s="39"/>
      <c r="AM16" s="15"/>
      <c r="AN16" s="67"/>
      <c r="AO16" s="101"/>
    </row>
    <row r="17" spans="1:125" ht="49" customHeight="1">
      <c r="A17" s="18"/>
      <c r="B17" s="13" t="s">
        <v>1</v>
      </c>
      <c r="C17" s="14" t="s">
        <v>310</v>
      </c>
      <c r="D17" s="14" t="s">
        <v>216</v>
      </c>
      <c r="E17" s="14" t="s">
        <v>311</v>
      </c>
      <c r="F17" s="14" t="s">
        <v>169</v>
      </c>
      <c r="G17" s="14"/>
      <c r="H17" s="14"/>
      <c r="I17" s="14">
        <v>-4721</v>
      </c>
      <c r="J17" s="14">
        <v>2379</v>
      </c>
      <c r="K17" s="14">
        <v>4.8000000000000001E-2</v>
      </c>
      <c r="L17" s="14">
        <v>4.7E-2</v>
      </c>
      <c r="M17" s="12" t="s">
        <v>47</v>
      </c>
      <c r="N17" s="39">
        <v>112.04</v>
      </c>
      <c r="O17" s="15">
        <v>0.53700000000000003</v>
      </c>
      <c r="P17" s="39">
        <v>0.38</v>
      </c>
      <c r="Q17" s="12" t="s">
        <v>47</v>
      </c>
      <c r="R17" s="39">
        <v>104.94</v>
      </c>
      <c r="S17" s="15"/>
      <c r="T17" s="40"/>
      <c r="U17" s="18"/>
      <c r="V17" s="13" t="s">
        <v>1</v>
      </c>
      <c r="W17" s="14" t="s">
        <v>287</v>
      </c>
      <c r="X17" s="14" t="s">
        <v>132</v>
      </c>
      <c r="Y17" s="14" t="s">
        <v>288</v>
      </c>
      <c r="Z17" s="14" t="s">
        <v>169</v>
      </c>
      <c r="AA17" s="14"/>
      <c r="AB17" s="14"/>
      <c r="AC17" s="14">
        <v>-4509</v>
      </c>
      <c r="AD17" s="14">
        <v>2273</v>
      </c>
      <c r="AE17" s="14">
        <v>6.5000000000000002E-2</v>
      </c>
      <c r="AF17" s="14">
        <v>6.3E-2</v>
      </c>
      <c r="AG17" s="12" t="s">
        <v>47</v>
      </c>
      <c r="AH17" s="39">
        <v>168.9</v>
      </c>
      <c r="AI17" s="12">
        <v>0.79500000000000004</v>
      </c>
      <c r="AJ17" s="39">
        <v>7.0000000000000007E-2</v>
      </c>
      <c r="AK17" s="12" t="s">
        <v>47</v>
      </c>
      <c r="AL17" s="39">
        <v>161.18</v>
      </c>
      <c r="AM17" s="15"/>
      <c r="AN17" s="67"/>
      <c r="AO17" s="101"/>
    </row>
    <row r="18" spans="1:125" ht="49" customHeight="1">
      <c r="A18" s="18"/>
      <c r="B18" s="13" t="s">
        <v>2</v>
      </c>
      <c r="C18" s="14" t="s">
        <v>312</v>
      </c>
      <c r="D18" s="14" t="s">
        <v>169</v>
      </c>
      <c r="E18" s="14" t="s">
        <v>313</v>
      </c>
      <c r="F18" s="14" t="s">
        <v>169</v>
      </c>
      <c r="G18" s="14" t="s">
        <v>314</v>
      </c>
      <c r="H18" s="14" t="s">
        <v>169</v>
      </c>
      <c r="I18" s="14">
        <v>-4720</v>
      </c>
      <c r="J18" s="14">
        <v>2380</v>
      </c>
      <c r="K18" s="14">
        <v>4.8000000000000001E-2</v>
      </c>
      <c r="L18" s="14">
        <v>4.7E-2</v>
      </c>
      <c r="M18" s="12" t="s">
        <v>47</v>
      </c>
      <c r="N18" s="39">
        <v>113.74</v>
      </c>
      <c r="O18" s="15">
        <v>0.35399999999999998</v>
      </c>
      <c r="P18" s="39">
        <v>2.08</v>
      </c>
      <c r="Q18" s="15" t="s">
        <v>47</v>
      </c>
      <c r="R18" s="39">
        <v>106.64</v>
      </c>
      <c r="S18" s="15">
        <v>0.193</v>
      </c>
      <c r="T18" s="40">
        <v>1.7</v>
      </c>
      <c r="U18" s="18"/>
      <c r="V18" s="13" t="s">
        <v>2</v>
      </c>
      <c r="W18" s="14" t="s">
        <v>289</v>
      </c>
      <c r="X18" s="14" t="s">
        <v>169</v>
      </c>
      <c r="Y18" s="14" t="s">
        <v>89</v>
      </c>
      <c r="Z18" s="14" t="s">
        <v>169</v>
      </c>
      <c r="AA18" s="14" t="s">
        <v>290</v>
      </c>
      <c r="AB18" s="14" t="s">
        <v>176</v>
      </c>
      <c r="AC18" s="14">
        <v>-4509</v>
      </c>
      <c r="AD18" s="14">
        <v>2275</v>
      </c>
      <c r="AE18" s="14">
        <v>6.5000000000000002E-2</v>
      </c>
      <c r="AF18" s="14">
        <v>6.3E-2</v>
      </c>
      <c r="AG18" s="12" t="s">
        <v>47</v>
      </c>
      <c r="AH18" s="39">
        <v>171.28</v>
      </c>
      <c r="AI18" s="15">
        <v>0.29399999999999998</v>
      </c>
      <c r="AJ18" s="39">
        <v>2.4500000000000002</v>
      </c>
      <c r="AK18" s="15" t="s">
        <v>47</v>
      </c>
      <c r="AL18" s="39">
        <v>163.57</v>
      </c>
      <c r="AM18" s="15">
        <v>0.123</v>
      </c>
      <c r="AN18" s="67">
        <v>2.38</v>
      </c>
      <c r="AO18" s="101"/>
    </row>
    <row r="19" spans="1:125" s="7" customFormat="1" ht="24" customHeight="1">
      <c r="A19" s="16" t="s">
        <v>41</v>
      </c>
      <c r="B19" s="34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6"/>
      <c r="N19" s="37"/>
      <c r="O19" s="36"/>
      <c r="P19" s="37"/>
      <c r="Q19" s="36"/>
      <c r="R19" s="37"/>
      <c r="S19" s="36"/>
      <c r="T19" s="38"/>
      <c r="U19" s="16" t="s">
        <v>41</v>
      </c>
      <c r="V19" s="34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6"/>
      <c r="AH19" s="37"/>
      <c r="AI19" s="36"/>
      <c r="AJ19" s="37"/>
      <c r="AK19" s="36"/>
      <c r="AL19" s="37"/>
      <c r="AM19" s="36"/>
      <c r="AN19" s="68"/>
      <c r="AO19" s="105"/>
      <c r="AP19" s="88"/>
      <c r="AQ19" s="88"/>
      <c r="AR19" s="88"/>
      <c r="AS19" s="88"/>
      <c r="AT19" s="88"/>
      <c r="AU19" s="88"/>
      <c r="AV19" s="88"/>
      <c r="AW19" s="88"/>
      <c r="AX19" s="88"/>
      <c r="AY19" s="88"/>
      <c r="AZ19" s="88"/>
      <c r="BA19" s="88"/>
      <c r="BB19" s="88"/>
      <c r="BC19" s="88"/>
      <c r="BD19" s="88"/>
      <c r="BE19" s="88"/>
      <c r="BF19" s="88"/>
      <c r="BG19" s="88"/>
      <c r="BH19" s="88"/>
      <c r="BI19" s="88"/>
      <c r="BJ19" s="88"/>
      <c r="BK19" s="88"/>
      <c r="BL19" s="88"/>
      <c r="BM19" s="88"/>
      <c r="BN19" s="88"/>
      <c r="BO19" s="88"/>
      <c r="BP19" s="88"/>
      <c r="BQ19" s="88"/>
      <c r="BR19" s="88"/>
      <c r="BS19" s="88"/>
      <c r="BT19" s="88"/>
      <c r="BU19" s="88"/>
      <c r="BV19" s="88"/>
      <c r="BW19" s="88"/>
      <c r="BX19" s="88"/>
      <c r="BY19" s="88"/>
      <c r="BZ19" s="88"/>
      <c r="CA19" s="88"/>
      <c r="CB19" s="88"/>
      <c r="CC19" s="88"/>
      <c r="CD19" s="88"/>
      <c r="CE19" s="88"/>
      <c r="CF19" s="88"/>
      <c r="CG19" s="88"/>
      <c r="CH19" s="88"/>
      <c r="CI19" s="88"/>
      <c r="CJ19" s="88"/>
      <c r="CK19" s="88"/>
      <c r="CL19" s="88"/>
      <c r="CM19" s="88"/>
      <c r="CN19" s="88"/>
      <c r="CO19" s="88"/>
      <c r="CP19" s="88"/>
      <c r="CQ19" s="88"/>
      <c r="CR19" s="88"/>
      <c r="CS19" s="88"/>
      <c r="CT19" s="88"/>
      <c r="CU19" s="88"/>
      <c r="CV19" s="88"/>
      <c r="CW19" s="88"/>
      <c r="CX19" s="88"/>
      <c r="CY19" s="88"/>
      <c r="CZ19" s="88"/>
      <c r="DA19" s="88"/>
      <c r="DB19" s="88"/>
      <c r="DC19" s="88"/>
      <c r="DD19" s="88"/>
      <c r="DE19" s="88"/>
      <c r="DF19" s="88"/>
      <c r="DG19" s="88"/>
      <c r="DH19" s="88"/>
      <c r="DI19" s="88"/>
      <c r="DJ19" s="88"/>
      <c r="DK19" s="88"/>
      <c r="DL19" s="88"/>
      <c r="DM19" s="88"/>
      <c r="DN19" s="88"/>
      <c r="DO19" s="88"/>
      <c r="DP19" s="88"/>
      <c r="DQ19" s="88"/>
      <c r="DR19" s="88"/>
      <c r="DS19" s="88"/>
      <c r="DT19" s="88"/>
      <c r="DU19" s="88"/>
    </row>
    <row r="20" spans="1:125" ht="49" customHeight="1">
      <c r="A20" s="17"/>
      <c r="B20" s="191" t="s">
        <v>0</v>
      </c>
      <c r="C20" s="192" t="s">
        <v>80</v>
      </c>
      <c r="D20" s="192" t="s">
        <v>221</v>
      </c>
      <c r="E20" s="192"/>
      <c r="F20" s="192"/>
      <c r="G20" s="192"/>
      <c r="H20" s="192"/>
      <c r="I20" s="192">
        <v>-5755</v>
      </c>
      <c r="J20" s="192">
        <v>2896</v>
      </c>
      <c r="K20" s="192">
        <v>8.3000000000000004E-2</v>
      </c>
      <c r="L20" s="192">
        <v>8.2000000000000003E-2</v>
      </c>
      <c r="M20" s="186" t="s">
        <v>47</v>
      </c>
      <c r="N20" s="194">
        <v>152.38</v>
      </c>
      <c r="O20" s="12"/>
      <c r="P20" s="26"/>
      <c r="Q20" s="12"/>
      <c r="R20" s="26"/>
      <c r="S20" s="12"/>
      <c r="T20" s="27"/>
      <c r="U20" s="17"/>
      <c r="V20" s="60" t="s">
        <v>0</v>
      </c>
      <c r="W20" s="61" t="s">
        <v>291</v>
      </c>
      <c r="X20" s="61" t="s">
        <v>292</v>
      </c>
      <c r="Y20" s="61"/>
      <c r="Z20" s="61"/>
      <c r="AA20" s="61"/>
      <c r="AB20" s="61"/>
      <c r="AC20" s="61">
        <v>-4927</v>
      </c>
      <c r="AD20" s="61">
        <v>2481</v>
      </c>
      <c r="AE20" s="61">
        <v>9.0999999999999998E-2</v>
      </c>
      <c r="AF20" s="61">
        <v>8.8999999999999996E-2</v>
      </c>
      <c r="AG20" s="51" t="s">
        <v>47</v>
      </c>
      <c r="AH20" s="62">
        <v>196.34</v>
      </c>
      <c r="AI20" s="12"/>
      <c r="AJ20" s="26"/>
      <c r="AK20" s="12"/>
      <c r="AL20" s="26"/>
      <c r="AM20" s="12"/>
      <c r="AN20" s="66"/>
      <c r="AO20" s="101"/>
    </row>
    <row r="21" spans="1:125" ht="49" customHeight="1">
      <c r="A21" s="18"/>
      <c r="B21" s="13" t="s">
        <v>3</v>
      </c>
      <c r="C21" s="14"/>
      <c r="D21" s="14"/>
      <c r="E21" s="14" t="s">
        <v>293</v>
      </c>
      <c r="F21" s="14" t="s">
        <v>195</v>
      </c>
      <c r="G21" s="14"/>
      <c r="H21" s="14"/>
      <c r="I21" s="14">
        <v>-5613</v>
      </c>
      <c r="J21" s="14">
        <v>2824</v>
      </c>
      <c r="K21" s="14">
        <v>6.5000000000000002E-2</v>
      </c>
      <c r="L21" s="14">
        <v>6.4000000000000001E-2</v>
      </c>
      <c r="M21" s="15">
        <v>2E-3</v>
      </c>
      <c r="N21" s="39">
        <v>9.84</v>
      </c>
      <c r="O21" s="15"/>
      <c r="P21" s="39"/>
      <c r="Q21" s="15"/>
      <c r="R21" s="39"/>
      <c r="S21" s="15"/>
      <c r="T21" s="40"/>
      <c r="U21" s="18"/>
      <c r="V21" s="13" t="s">
        <v>3</v>
      </c>
      <c r="W21" s="14"/>
      <c r="X21" s="14"/>
      <c r="Y21" s="14" t="s">
        <v>293</v>
      </c>
      <c r="Z21" s="14" t="s">
        <v>168</v>
      </c>
      <c r="AA21" s="14"/>
      <c r="AB21" s="14"/>
      <c r="AC21" s="14">
        <v>-4739</v>
      </c>
      <c r="AD21" s="14">
        <v>2388</v>
      </c>
      <c r="AE21" s="14">
        <v>6.7000000000000004E-2</v>
      </c>
      <c r="AF21" s="14">
        <v>6.6000000000000003E-2</v>
      </c>
      <c r="AG21" s="15">
        <v>3.0000000000000001E-3</v>
      </c>
      <c r="AH21" s="39">
        <v>8.75</v>
      </c>
      <c r="AI21" s="15"/>
      <c r="AJ21" s="39"/>
      <c r="AK21" s="15"/>
      <c r="AL21" s="39"/>
      <c r="AM21" s="15"/>
      <c r="AN21" s="67"/>
      <c r="AO21" s="101"/>
    </row>
    <row r="22" spans="1:125" ht="49" customHeight="1">
      <c r="A22" s="18"/>
      <c r="B22" s="13" t="s">
        <v>1</v>
      </c>
      <c r="C22" s="14" t="s">
        <v>154</v>
      </c>
      <c r="D22" s="14" t="s">
        <v>191</v>
      </c>
      <c r="E22" s="14" t="s">
        <v>129</v>
      </c>
      <c r="F22" s="14" t="s">
        <v>169</v>
      </c>
      <c r="G22" s="14"/>
      <c r="H22" s="14"/>
      <c r="I22" s="14">
        <v>-5754</v>
      </c>
      <c r="J22" s="14">
        <v>2896</v>
      </c>
      <c r="K22" s="14">
        <v>8.3000000000000004E-2</v>
      </c>
      <c r="L22" s="14">
        <v>8.2000000000000003E-2</v>
      </c>
      <c r="M22" s="15" t="s">
        <v>47</v>
      </c>
      <c r="N22" s="39">
        <v>152.94</v>
      </c>
      <c r="O22" s="15">
        <v>0.45300000000000001</v>
      </c>
      <c r="P22" s="39">
        <v>0.56000000000000005</v>
      </c>
      <c r="Q22" s="15" t="s">
        <v>47</v>
      </c>
      <c r="R22" s="39">
        <v>143.1</v>
      </c>
      <c r="S22" s="15"/>
      <c r="T22" s="40"/>
      <c r="U22" s="18"/>
      <c r="V22" s="13" t="s">
        <v>1</v>
      </c>
      <c r="W22" s="14" t="s">
        <v>294</v>
      </c>
      <c r="X22" s="14" t="s">
        <v>204</v>
      </c>
      <c r="Y22" s="14" t="s">
        <v>288</v>
      </c>
      <c r="Z22" s="14" t="s">
        <v>169</v>
      </c>
      <c r="AA22" s="14"/>
      <c r="AB22" s="14"/>
      <c r="AC22" s="14">
        <v>-4925</v>
      </c>
      <c r="AD22" s="14">
        <v>2481</v>
      </c>
      <c r="AE22" s="14">
        <v>9.0999999999999998E-2</v>
      </c>
      <c r="AF22" s="14">
        <v>8.8999999999999996E-2</v>
      </c>
      <c r="AG22" s="15" t="s">
        <v>47</v>
      </c>
      <c r="AH22" s="39">
        <v>196.4</v>
      </c>
      <c r="AI22" s="15">
        <v>0.80900000000000005</v>
      </c>
      <c r="AJ22" s="39">
        <v>0.06</v>
      </c>
      <c r="AK22" s="15" t="s">
        <v>47</v>
      </c>
      <c r="AL22" s="39">
        <v>187.65</v>
      </c>
      <c r="AM22" s="15"/>
      <c r="AN22" s="67"/>
      <c r="AO22" s="101"/>
    </row>
    <row r="23" spans="1:125" ht="49" customHeight="1" thickBot="1">
      <c r="A23" s="42"/>
      <c r="B23" s="43" t="s">
        <v>2</v>
      </c>
      <c r="C23" s="44" t="s">
        <v>315</v>
      </c>
      <c r="D23" s="44" t="s">
        <v>169</v>
      </c>
      <c r="E23" s="44" t="s">
        <v>316</v>
      </c>
      <c r="F23" s="44" t="s">
        <v>176</v>
      </c>
      <c r="G23" s="44" t="s">
        <v>112</v>
      </c>
      <c r="H23" s="44" t="s">
        <v>176</v>
      </c>
      <c r="I23" s="44">
        <v>-5754</v>
      </c>
      <c r="J23" s="44">
        <v>2897</v>
      </c>
      <c r="K23" s="44">
        <v>8.3000000000000004E-2</v>
      </c>
      <c r="L23" s="44">
        <v>8.2000000000000003E-2</v>
      </c>
      <c r="M23" s="45" t="s">
        <v>47</v>
      </c>
      <c r="N23" s="46">
        <v>155.16</v>
      </c>
      <c r="O23" s="45">
        <v>0.249</v>
      </c>
      <c r="P23" s="46">
        <v>2.78</v>
      </c>
      <c r="Q23" s="45" t="s">
        <v>47</v>
      </c>
      <c r="R23" s="46">
        <v>145.32</v>
      </c>
      <c r="S23" s="45">
        <v>0.13600000000000001</v>
      </c>
      <c r="T23" s="47">
        <v>2.2200000000000002</v>
      </c>
      <c r="U23" s="42"/>
      <c r="V23" s="43" t="s">
        <v>2</v>
      </c>
      <c r="W23" s="44" t="s">
        <v>295</v>
      </c>
      <c r="X23" s="44" t="s">
        <v>169</v>
      </c>
      <c r="Y23" s="44" t="s">
        <v>296</v>
      </c>
      <c r="Z23" s="44" t="s">
        <v>169</v>
      </c>
      <c r="AA23" s="44" t="s">
        <v>297</v>
      </c>
      <c r="AB23" s="44" t="s">
        <v>169</v>
      </c>
      <c r="AC23" s="44">
        <v>-4924</v>
      </c>
      <c r="AD23" s="44">
        <v>2482</v>
      </c>
      <c r="AE23" s="44">
        <v>9.0999999999999998E-2</v>
      </c>
      <c r="AF23" s="44">
        <v>0.09</v>
      </c>
      <c r="AG23" s="45" t="s">
        <v>47</v>
      </c>
      <c r="AH23" s="46">
        <v>197.65</v>
      </c>
      <c r="AI23" s="45">
        <v>0.52100000000000002</v>
      </c>
      <c r="AJ23" s="46">
        <v>1.3</v>
      </c>
      <c r="AK23" s="45" t="s">
        <v>47</v>
      </c>
      <c r="AL23" s="46">
        <v>188.89</v>
      </c>
      <c r="AM23" s="45">
        <v>0.26500000000000001</v>
      </c>
      <c r="AN23" s="75">
        <v>1.24</v>
      </c>
      <c r="AO23" s="101"/>
    </row>
    <row r="24" spans="1:125" s="146" customFormat="1" ht="24" customHeight="1" thickBot="1">
      <c r="A24" s="166"/>
      <c r="B24" s="167"/>
      <c r="C24" s="168"/>
      <c r="D24" s="168"/>
      <c r="E24" s="168"/>
      <c r="F24" s="168"/>
      <c r="G24" s="168"/>
      <c r="H24" s="168"/>
      <c r="I24" s="168"/>
      <c r="J24" s="168"/>
      <c r="K24" s="168"/>
      <c r="L24" s="168"/>
      <c r="M24" s="169"/>
      <c r="N24" s="170"/>
      <c r="O24" s="169"/>
      <c r="P24" s="170"/>
      <c r="Q24" s="169"/>
      <c r="R24" s="170"/>
      <c r="S24" s="169"/>
      <c r="T24" s="174"/>
      <c r="U24" s="166"/>
      <c r="V24" s="167"/>
      <c r="W24" s="168"/>
      <c r="X24" s="168"/>
      <c r="Y24" s="168"/>
      <c r="Z24" s="168"/>
      <c r="AA24" s="168"/>
      <c r="AB24" s="168"/>
      <c r="AC24" s="168"/>
      <c r="AD24" s="168"/>
      <c r="AE24" s="168"/>
      <c r="AF24" s="168"/>
      <c r="AG24" s="169"/>
      <c r="AH24" s="170"/>
      <c r="AI24" s="169"/>
      <c r="AJ24" s="170"/>
      <c r="AK24" s="169"/>
      <c r="AL24" s="170"/>
      <c r="AM24" s="169"/>
      <c r="AN24" s="171"/>
      <c r="AO24" s="172"/>
      <c r="AP24" s="145"/>
      <c r="AQ24" s="145"/>
      <c r="AR24" s="145"/>
      <c r="AS24" s="145"/>
      <c r="AT24" s="145"/>
      <c r="AU24" s="145"/>
      <c r="AV24" s="145"/>
      <c r="AW24" s="145"/>
      <c r="AX24" s="145"/>
      <c r="AY24" s="145"/>
      <c r="AZ24" s="145"/>
      <c r="BA24" s="145"/>
      <c r="BB24" s="145"/>
      <c r="BC24" s="145"/>
      <c r="BD24" s="145"/>
      <c r="BE24" s="145"/>
      <c r="BF24" s="145"/>
      <c r="BG24" s="145"/>
      <c r="BH24" s="145"/>
      <c r="BI24" s="145"/>
      <c r="BJ24" s="145"/>
      <c r="BK24" s="145"/>
      <c r="BL24" s="145"/>
      <c r="BM24" s="145"/>
      <c r="BN24" s="145"/>
      <c r="BO24" s="145"/>
      <c r="BP24" s="145"/>
      <c r="BQ24" s="145"/>
      <c r="BR24" s="145"/>
      <c r="BS24" s="145"/>
      <c r="BT24" s="145"/>
      <c r="BU24" s="145"/>
      <c r="BV24" s="145"/>
      <c r="BW24" s="145"/>
      <c r="BX24" s="145"/>
      <c r="BY24" s="145"/>
      <c r="BZ24" s="145"/>
      <c r="CA24" s="145"/>
      <c r="CB24" s="145"/>
      <c r="CC24" s="145"/>
      <c r="CD24" s="145"/>
      <c r="CE24" s="145"/>
      <c r="CF24" s="145"/>
      <c r="CG24" s="145"/>
      <c r="CH24" s="145"/>
      <c r="CI24" s="145"/>
      <c r="CJ24" s="145"/>
      <c r="CK24" s="145"/>
      <c r="CL24" s="145"/>
      <c r="CM24" s="145"/>
      <c r="CN24" s="145"/>
      <c r="CO24" s="145"/>
      <c r="CP24" s="145"/>
      <c r="CQ24" s="145"/>
      <c r="CR24" s="145"/>
      <c r="CS24" s="145"/>
      <c r="CT24" s="145"/>
      <c r="CU24" s="145"/>
      <c r="CV24" s="145"/>
      <c r="CW24" s="145"/>
      <c r="CX24" s="145"/>
      <c r="CY24" s="145"/>
      <c r="CZ24" s="145"/>
      <c r="DA24" s="145"/>
      <c r="DB24" s="145"/>
      <c r="DC24" s="145"/>
      <c r="DD24" s="145"/>
      <c r="DE24" s="145"/>
      <c r="DF24" s="145"/>
      <c r="DG24" s="145"/>
      <c r="DH24" s="145"/>
      <c r="DI24" s="145"/>
      <c r="DJ24" s="145"/>
      <c r="DK24" s="145"/>
      <c r="DL24" s="145"/>
      <c r="DM24" s="145"/>
      <c r="DN24" s="145"/>
      <c r="DO24" s="145"/>
      <c r="DP24" s="145"/>
      <c r="DQ24" s="145"/>
      <c r="DR24" s="145"/>
      <c r="DS24" s="145"/>
      <c r="DT24" s="145"/>
      <c r="DU24" s="145"/>
    </row>
    <row r="25" spans="1:125" s="90" customFormat="1" ht="49" customHeight="1">
      <c r="A25" s="173"/>
      <c r="B25" s="133"/>
      <c r="C25" s="134"/>
      <c r="D25" s="134"/>
      <c r="E25" s="134"/>
      <c r="F25" s="134"/>
      <c r="G25" s="134"/>
      <c r="H25" s="134"/>
      <c r="I25" s="134"/>
      <c r="J25" s="134"/>
      <c r="K25" s="134"/>
      <c r="L25" s="134"/>
      <c r="M25" s="137"/>
      <c r="N25" s="136"/>
      <c r="O25" s="137"/>
      <c r="P25" s="136"/>
      <c r="Q25" s="137"/>
      <c r="R25" s="136"/>
      <c r="S25" s="137"/>
      <c r="T25" s="136"/>
      <c r="U25" s="173"/>
      <c r="V25" s="133"/>
      <c r="W25" s="134"/>
      <c r="X25" s="134"/>
      <c r="Y25" s="134"/>
      <c r="Z25" s="134"/>
      <c r="AA25" s="134"/>
      <c r="AB25" s="134"/>
      <c r="AC25" s="134"/>
      <c r="AD25" s="134"/>
      <c r="AE25" s="134"/>
      <c r="AF25" s="134"/>
      <c r="AG25" s="137"/>
      <c r="AH25" s="136"/>
      <c r="AI25" s="137"/>
      <c r="AJ25" s="136"/>
      <c r="AK25" s="137"/>
      <c r="AL25" s="136"/>
      <c r="AM25" s="137"/>
      <c r="AN25" s="136"/>
    </row>
    <row r="26" spans="1:125" s="90" customFormat="1" ht="49" customHeight="1">
      <c r="A26" s="148"/>
      <c r="B26" s="139"/>
      <c r="C26" s="140"/>
      <c r="D26" s="140"/>
      <c r="E26" s="140"/>
      <c r="F26" s="140"/>
      <c r="G26" s="140"/>
      <c r="H26" s="140"/>
      <c r="I26" s="140"/>
      <c r="J26" s="140"/>
      <c r="K26" s="140"/>
      <c r="L26" s="140"/>
      <c r="M26" s="135"/>
      <c r="N26" s="141"/>
      <c r="O26" s="135"/>
      <c r="P26" s="141"/>
      <c r="Q26" s="135"/>
      <c r="R26" s="141"/>
      <c r="S26" s="135"/>
      <c r="T26" s="141"/>
      <c r="U26" s="148"/>
      <c r="V26" s="139"/>
      <c r="W26" s="140"/>
      <c r="X26" s="140"/>
      <c r="Y26" s="140"/>
      <c r="Z26" s="140"/>
      <c r="AA26" s="140"/>
      <c r="AB26" s="140"/>
      <c r="AC26" s="140"/>
      <c r="AD26" s="140"/>
      <c r="AE26" s="140"/>
      <c r="AF26" s="140"/>
      <c r="AG26" s="135"/>
      <c r="AH26" s="141"/>
      <c r="AI26" s="135"/>
      <c r="AJ26" s="141"/>
      <c r="AK26" s="135"/>
      <c r="AL26" s="141"/>
      <c r="AM26" s="135"/>
      <c r="AN26" s="141"/>
    </row>
    <row r="27" spans="1:125" s="90" customFormat="1" ht="49" customHeight="1">
      <c r="A27" s="148"/>
      <c r="B27" s="139"/>
      <c r="C27" s="140"/>
      <c r="D27" s="140"/>
      <c r="E27" s="140"/>
      <c r="F27" s="140"/>
      <c r="G27" s="140"/>
      <c r="H27" s="140"/>
      <c r="I27" s="140"/>
      <c r="J27" s="140"/>
      <c r="K27" s="140"/>
      <c r="L27" s="140"/>
      <c r="M27" s="135"/>
      <c r="N27" s="141"/>
      <c r="O27" s="135"/>
      <c r="P27" s="141"/>
      <c r="Q27" s="135"/>
      <c r="R27" s="141"/>
      <c r="S27" s="135"/>
      <c r="T27" s="141"/>
      <c r="U27" s="148"/>
      <c r="V27" s="139"/>
      <c r="W27" s="140"/>
      <c r="X27" s="140"/>
      <c r="Y27" s="140"/>
      <c r="Z27" s="140"/>
      <c r="AA27" s="140"/>
      <c r="AB27" s="140"/>
      <c r="AC27" s="140"/>
      <c r="AD27" s="140"/>
      <c r="AE27" s="140"/>
      <c r="AF27" s="140"/>
      <c r="AG27" s="135"/>
      <c r="AH27" s="141"/>
      <c r="AI27" s="135"/>
      <c r="AJ27" s="141"/>
      <c r="AK27" s="135"/>
      <c r="AL27" s="141"/>
      <c r="AM27" s="135"/>
      <c r="AN27" s="141"/>
    </row>
    <row r="28" spans="1:125" s="90" customFormat="1" ht="49" customHeight="1">
      <c r="A28" s="148"/>
      <c r="B28" s="139"/>
      <c r="C28" s="140"/>
      <c r="D28" s="140"/>
      <c r="E28" s="140"/>
      <c r="F28" s="140"/>
      <c r="G28" s="140"/>
      <c r="H28" s="140"/>
      <c r="I28" s="140"/>
      <c r="J28" s="140"/>
      <c r="K28" s="140"/>
      <c r="L28" s="140"/>
      <c r="M28" s="135"/>
      <c r="N28" s="141"/>
      <c r="O28" s="135"/>
      <c r="P28" s="141"/>
      <c r="Q28" s="135"/>
      <c r="R28" s="141"/>
      <c r="S28" s="135"/>
      <c r="T28" s="141"/>
      <c r="U28" s="148"/>
      <c r="V28" s="139"/>
      <c r="W28" s="140"/>
      <c r="X28" s="140"/>
      <c r="Y28" s="140"/>
      <c r="Z28" s="140"/>
      <c r="AA28" s="140"/>
      <c r="AB28" s="140"/>
      <c r="AC28" s="140"/>
      <c r="AD28" s="140"/>
      <c r="AE28" s="140"/>
      <c r="AF28" s="140"/>
      <c r="AG28" s="135"/>
      <c r="AH28" s="141"/>
      <c r="AI28" s="135"/>
      <c r="AJ28" s="141"/>
      <c r="AK28" s="135"/>
      <c r="AL28" s="141"/>
      <c r="AM28" s="135"/>
      <c r="AN28" s="141"/>
    </row>
    <row r="29" spans="1:125" s="95" customFormat="1" ht="24" customHeight="1">
      <c r="A29" s="149"/>
      <c r="B29" s="139"/>
      <c r="C29" s="150"/>
      <c r="D29" s="150"/>
      <c r="E29" s="150"/>
      <c r="F29" s="150"/>
      <c r="G29" s="150"/>
      <c r="H29" s="150"/>
      <c r="I29" s="150"/>
      <c r="J29" s="150"/>
      <c r="K29" s="150"/>
      <c r="L29" s="150"/>
      <c r="M29" s="151"/>
      <c r="N29" s="152"/>
      <c r="O29" s="151"/>
      <c r="P29" s="152"/>
      <c r="Q29" s="151"/>
      <c r="R29" s="152"/>
      <c r="S29" s="151"/>
      <c r="T29" s="152"/>
      <c r="U29" s="149"/>
      <c r="V29" s="139"/>
      <c r="W29" s="150"/>
      <c r="X29" s="150"/>
      <c r="Y29" s="150"/>
      <c r="Z29" s="150"/>
      <c r="AA29" s="150"/>
      <c r="AB29" s="150"/>
      <c r="AC29" s="150"/>
      <c r="AD29" s="150"/>
      <c r="AE29" s="150"/>
      <c r="AF29" s="150"/>
      <c r="AG29" s="151"/>
      <c r="AH29" s="152"/>
      <c r="AI29" s="151"/>
      <c r="AJ29" s="152"/>
      <c r="AK29" s="151"/>
      <c r="AL29" s="152"/>
      <c r="AM29" s="151"/>
      <c r="AN29" s="152"/>
    </row>
    <row r="30" spans="1:125" s="90" customFormat="1" ht="49" customHeight="1">
      <c r="A30" s="153"/>
      <c r="B30" s="144"/>
      <c r="C30" s="140"/>
      <c r="D30" s="140"/>
      <c r="E30" s="140"/>
      <c r="F30" s="140"/>
      <c r="G30" s="140"/>
      <c r="H30" s="140"/>
      <c r="I30" s="140"/>
      <c r="J30" s="140"/>
      <c r="K30" s="140"/>
      <c r="L30" s="140"/>
      <c r="M30" s="135"/>
      <c r="N30" s="141"/>
      <c r="O30" s="135"/>
      <c r="P30" s="141"/>
      <c r="Q30" s="135"/>
      <c r="R30" s="141"/>
      <c r="S30" s="135"/>
      <c r="T30" s="141"/>
      <c r="U30" s="153"/>
      <c r="V30" s="144"/>
      <c r="W30" s="140"/>
      <c r="X30" s="140"/>
      <c r="Y30" s="140"/>
      <c r="Z30" s="140"/>
      <c r="AA30" s="140"/>
      <c r="AB30" s="140"/>
      <c r="AC30" s="140"/>
      <c r="AD30" s="140"/>
      <c r="AE30" s="140"/>
      <c r="AF30" s="140"/>
      <c r="AG30" s="135"/>
      <c r="AH30" s="141"/>
      <c r="AI30" s="135"/>
      <c r="AJ30" s="141"/>
      <c r="AK30" s="135"/>
      <c r="AL30" s="141"/>
      <c r="AM30" s="135"/>
      <c r="AN30" s="141"/>
    </row>
    <row r="31" spans="1:125" s="90" customFormat="1" ht="49" customHeight="1">
      <c r="A31" s="153"/>
      <c r="B31" s="144"/>
      <c r="C31" s="140"/>
      <c r="D31" s="140"/>
      <c r="E31" s="140"/>
      <c r="F31" s="140"/>
      <c r="G31" s="140"/>
      <c r="H31" s="140"/>
      <c r="I31" s="140"/>
      <c r="J31" s="140"/>
      <c r="K31" s="140"/>
      <c r="L31" s="140"/>
      <c r="M31" s="135"/>
      <c r="N31" s="141"/>
      <c r="O31" s="135"/>
      <c r="P31" s="141"/>
      <c r="Q31" s="135"/>
      <c r="R31" s="141"/>
      <c r="S31" s="135"/>
      <c r="T31" s="141"/>
      <c r="U31" s="153"/>
      <c r="V31" s="144"/>
      <c r="W31" s="140"/>
      <c r="X31" s="140"/>
      <c r="Y31" s="140"/>
      <c r="Z31" s="140"/>
      <c r="AA31" s="140"/>
      <c r="AB31" s="140"/>
      <c r="AC31" s="140"/>
      <c r="AD31" s="140"/>
      <c r="AE31" s="140"/>
      <c r="AF31" s="140"/>
      <c r="AG31" s="135"/>
      <c r="AH31" s="141"/>
      <c r="AI31" s="135"/>
      <c r="AJ31" s="141"/>
      <c r="AK31" s="135"/>
      <c r="AL31" s="141"/>
      <c r="AM31" s="135"/>
      <c r="AN31" s="141"/>
    </row>
    <row r="32" spans="1:125" s="90" customFormat="1" ht="49" customHeight="1">
      <c r="A32" s="153"/>
      <c r="B32" s="144"/>
      <c r="C32" s="140"/>
      <c r="D32" s="140"/>
      <c r="E32" s="140"/>
      <c r="F32" s="140"/>
      <c r="G32" s="140"/>
      <c r="H32" s="140"/>
      <c r="I32" s="140"/>
      <c r="J32" s="140"/>
      <c r="K32" s="140"/>
      <c r="L32" s="140"/>
      <c r="M32" s="135"/>
      <c r="N32" s="141"/>
      <c r="O32" s="135"/>
      <c r="P32" s="141"/>
      <c r="Q32" s="135"/>
      <c r="R32" s="141"/>
      <c r="S32" s="135"/>
      <c r="T32" s="141"/>
      <c r="U32" s="153"/>
      <c r="V32" s="144"/>
      <c r="W32" s="140"/>
      <c r="X32" s="140"/>
      <c r="Y32" s="140"/>
      <c r="Z32" s="140"/>
      <c r="AA32" s="140"/>
      <c r="AB32" s="140"/>
      <c r="AC32" s="140"/>
      <c r="AD32" s="140"/>
      <c r="AE32" s="140"/>
      <c r="AF32" s="140"/>
      <c r="AG32" s="135"/>
      <c r="AH32" s="141"/>
      <c r="AI32" s="135"/>
      <c r="AJ32" s="141"/>
      <c r="AK32" s="135"/>
      <c r="AL32" s="141"/>
      <c r="AM32" s="135"/>
      <c r="AN32" s="141"/>
    </row>
    <row r="33" spans="1:40" s="90" customFormat="1" ht="49" customHeight="1">
      <c r="A33" s="153"/>
      <c r="B33" s="144"/>
      <c r="C33" s="140"/>
      <c r="D33" s="140"/>
      <c r="E33" s="140"/>
      <c r="F33" s="140"/>
      <c r="G33" s="140"/>
      <c r="H33" s="140"/>
      <c r="I33" s="140"/>
      <c r="J33" s="140"/>
      <c r="K33" s="140"/>
      <c r="L33" s="140"/>
      <c r="M33" s="135"/>
      <c r="N33" s="141"/>
      <c r="O33" s="135"/>
      <c r="P33" s="141"/>
      <c r="Q33" s="135"/>
      <c r="R33" s="141"/>
      <c r="S33" s="135"/>
      <c r="T33" s="141"/>
      <c r="U33" s="153"/>
      <c r="V33" s="144"/>
      <c r="W33" s="140"/>
      <c r="X33" s="140"/>
      <c r="Y33" s="140"/>
      <c r="Z33" s="140"/>
      <c r="AA33" s="140"/>
      <c r="AB33" s="140"/>
      <c r="AC33" s="140"/>
      <c r="AD33" s="140"/>
      <c r="AE33" s="140"/>
      <c r="AF33" s="140"/>
      <c r="AG33" s="135"/>
      <c r="AH33" s="141"/>
      <c r="AI33" s="135"/>
      <c r="AJ33" s="141"/>
      <c r="AK33" s="135"/>
      <c r="AL33" s="141"/>
      <c r="AM33" s="135"/>
      <c r="AN33" s="141"/>
    </row>
    <row r="34" spans="1:40" s="95" customFormat="1" ht="24" customHeight="1">
      <c r="A34" s="149"/>
      <c r="B34" s="139"/>
      <c r="C34" s="150"/>
      <c r="D34" s="150"/>
      <c r="E34" s="150"/>
      <c r="F34" s="150"/>
      <c r="G34" s="150"/>
      <c r="H34" s="150"/>
      <c r="I34" s="150"/>
      <c r="J34" s="150"/>
      <c r="K34" s="150"/>
      <c r="L34" s="150"/>
      <c r="M34" s="151"/>
      <c r="N34" s="152"/>
      <c r="O34" s="151"/>
      <c r="P34" s="152"/>
      <c r="Q34" s="151"/>
      <c r="R34" s="152"/>
      <c r="S34" s="151"/>
      <c r="T34" s="152"/>
      <c r="U34" s="149"/>
      <c r="V34" s="139"/>
      <c r="W34" s="150"/>
      <c r="X34" s="150"/>
      <c r="Y34" s="150"/>
      <c r="Z34" s="150"/>
      <c r="AA34" s="150"/>
      <c r="AB34" s="150"/>
      <c r="AC34" s="150"/>
      <c r="AD34" s="150"/>
      <c r="AE34" s="150"/>
      <c r="AF34" s="150"/>
      <c r="AG34" s="151"/>
      <c r="AH34" s="152"/>
      <c r="AI34" s="151"/>
      <c r="AJ34" s="152"/>
      <c r="AK34" s="151"/>
      <c r="AL34" s="152"/>
      <c r="AM34" s="151"/>
      <c r="AN34" s="152"/>
    </row>
    <row r="35" spans="1:40" s="90" customFormat="1" ht="49" customHeight="1">
      <c r="A35" s="153"/>
      <c r="B35" s="144"/>
      <c r="C35" s="140"/>
      <c r="D35" s="140"/>
      <c r="E35" s="140"/>
      <c r="F35" s="140"/>
      <c r="G35" s="140"/>
      <c r="H35" s="140"/>
      <c r="I35" s="140"/>
      <c r="J35" s="140"/>
      <c r="K35" s="140"/>
      <c r="L35" s="140"/>
      <c r="M35" s="135"/>
      <c r="N35" s="141"/>
      <c r="O35" s="135"/>
      <c r="P35" s="141"/>
      <c r="Q35" s="135"/>
      <c r="R35" s="141"/>
      <c r="S35" s="135"/>
      <c r="T35" s="141"/>
      <c r="U35" s="153"/>
      <c r="V35" s="144"/>
      <c r="W35" s="140"/>
      <c r="X35" s="140"/>
      <c r="Y35" s="140"/>
      <c r="Z35" s="140"/>
      <c r="AA35" s="140"/>
      <c r="AB35" s="140"/>
      <c r="AC35" s="140"/>
      <c r="AD35" s="140"/>
      <c r="AE35" s="140"/>
      <c r="AF35" s="140"/>
      <c r="AG35" s="135"/>
      <c r="AH35" s="141"/>
      <c r="AI35" s="135"/>
      <c r="AJ35" s="141"/>
      <c r="AK35" s="135"/>
      <c r="AL35" s="141"/>
      <c r="AM35" s="135"/>
      <c r="AN35" s="141"/>
    </row>
    <row r="36" spans="1:40" s="90" customFormat="1" ht="49" customHeight="1">
      <c r="A36" s="153"/>
      <c r="B36" s="144"/>
      <c r="C36" s="140"/>
      <c r="D36" s="140"/>
      <c r="E36" s="140"/>
      <c r="F36" s="140"/>
      <c r="G36" s="140"/>
      <c r="H36" s="140"/>
      <c r="I36" s="140"/>
      <c r="J36" s="140"/>
      <c r="K36" s="140"/>
      <c r="L36" s="140"/>
      <c r="M36" s="135"/>
      <c r="N36" s="141"/>
      <c r="O36" s="135"/>
      <c r="P36" s="141"/>
      <c r="Q36" s="135"/>
      <c r="R36" s="141"/>
      <c r="S36" s="135"/>
      <c r="T36" s="141"/>
      <c r="U36" s="153"/>
      <c r="V36" s="144"/>
      <c r="W36" s="140"/>
      <c r="X36" s="140"/>
      <c r="Y36" s="140"/>
      <c r="Z36" s="140"/>
      <c r="AA36" s="140"/>
      <c r="AB36" s="140"/>
      <c r="AC36" s="140"/>
      <c r="AD36" s="140"/>
      <c r="AE36" s="140"/>
      <c r="AF36" s="140"/>
      <c r="AG36" s="135"/>
      <c r="AH36" s="141"/>
      <c r="AI36" s="135"/>
      <c r="AJ36" s="141"/>
      <c r="AK36" s="135"/>
      <c r="AL36" s="141"/>
      <c r="AM36" s="135"/>
      <c r="AN36" s="141"/>
    </row>
    <row r="37" spans="1:40" s="90" customFormat="1" ht="49" customHeight="1">
      <c r="A37" s="153"/>
      <c r="B37" s="144"/>
      <c r="C37" s="140"/>
      <c r="D37" s="140"/>
      <c r="E37" s="140"/>
      <c r="F37" s="140"/>
      <c r="G37" s="140"/>
      <c r="H37" s="140"/>
      <c r="I37" s="140"/>
      <c r="J37" s="140"/>
      <c r="K37" s="140"/>
      <c r="L37" s="140"/>
      <c r="M37" s="135"/>
      <c r="N37" s="141"/>
      <c r="O37" s="135"/>
      <c r="P37" s="141"/>
      <c r="Q37" s="135"/>
      <c r="R37" s="141"/>
      <c r="S37" s="135"/>
      <c r="T37" s="141"/>
      <c r="U37" s="153"/>
      <c r="V37" s="144"/>
      <c r="W37" s="140"/>
      <c r="X37" s="140"/>
      <c r="Y37" s="140"/>
      <c r="Z37" s="140"/>
      <c r="AA37" s="140"/>
      <c r="AB37" s="140"/>
      <c r="AC37" s="140"/>
      <c r="AD37" s="140"/>
      <c r="AE37" s="140"/>
      <c r="AF37" s="140"/>
      <c r="AG37" s="135"/>
      <c r="AH37" s="141"/>
      <c r="AI37" s="135"/>
      <c r="AJ37" s="141"/>
      <c r="AK37" s="135"/>
      <c r="AL37" s="141"/>
      <c r="AM37" s="135"/>
      <c r="AN37" s="141"/>
    </row>
    <row r="38" spans="1:40" s="90" customFormat="1" ht="49" customHeight="1">
      <c r="A38" s="153"/>
      <c r="B38" s="144"/>
      <c r="C38" s="140"/>
      <c r="D38" s="140"/>
      <c r="E38" s="140"/>
      <c r="F38" s="140"/>
      <c r="G38" s="140"/>
      <c r="H38" s="140"/>
      <c r="I38" s="140"/>
      <c r="J38" s="140"/>
      <c r="K38" s="140"/>
      <c r="L38" s="140"/>
      <c r="M38" s="135"/>
      <c r="N38" s="141"/>
      <c r="O38" s="135"/>
      <c r="P38" s="141"/>
      <c r="Q38" s="135"/>
      <c r="R38" s="141"/>
      <c r="S38" s="135"/>
      <c r="T38" s="141"/>
      <c r="U38" s="153"/>
      <c r="V38" s="144"/>
      <c r="W38" s="140"/>
      <c r="X38" s="140"/>
      <c r="Y38" s="140"/>
      <c r="Z38" s="140"/>
      <c r="AA38" s="140"/>
      <c r="AB38" s="140"/>
      <c r="AC38" s="140"/>
      <c r="AD38" s="140"/>
      <c r="AE38" s="140"/>
      <c r="AF38" s="140"/>
      <c r="AG38" s="135"/>
      <c r="AH38" s="141"/>
      <c r="AI38" s="135"/>
      <c r="AJ38" s="141"/>
      <c r="AK38" s="135"/>
      <c r="AL38" s="141"/>
      <c r="AM38" s="135"/>
      <c r="AN38" s="141"/>
    </row>
    <row r="39" spans="1:40" s="95" customFormat="1" ht="24" customHeight="1">
      <c r="A39" s="149"/>
      <c r="B39" s="139"/>
      <c r="C39" s="150"/>
      <c r="D39" s="150"/>
      <c r="E39" s="150"/>
      <c r="F39" s="150"/>
      <c r="G39" s="150"/>
      <c r="H39" s="150"/>
      <c r="I39" s="150"/>
      <c r="J39" s="150"/>
      <c r="K39" s="150"/>
      <c r="L39" s="150"/>
      <c r="M39" s="151"/>
      <c r="N39" s="152"/>
      <c r="O39" s="151"/>
      <c r="P39" s="152"/>
      <c r="Q39" s="151"/>
      <c r="R39" s="152"/>
      <c r="S39" s="151"/>
      <c r="T39" s="152"/>
      <c r="U39" s="149"/>
      <c r="V39" s="139"/>
      <c r="W39" s="150"/>
      <c r="X39" s="150"/>
      <c r="Y39" s="150"/>
      <c r="Z39" s="150"/>
      <c r="AA39" s="150"/>
      <c r="AB39" s="150"/>
      <c r="AC39" s="150"/>
      <c r="AD39" s="150"/>
      <c r="AE39" s="150"/>
      <c r="AF39" s="150"/>
      <c r="AG39" s="151"/>
      <c r="AH39" s="152"/>
      <c r="AI39" s="151"/>
      <c r="AJ39" s="152"/>
      <c r="AK39" s="151"/>
      <c r="AL39" s="152"/>
      <c r="AM39" s="151"/>
      <c r="AN39" s="152"/>
    </row>
    <row r="40" spans="1:40" s="90" customFormat="1" ht="49" customHeight="1">
      <c r="A40" s="153"/>
      <c r="B40" s="144"/>
      <c r="C40" s="140"/>
      <c r="D40" s="140"/>
      <c r="E40" s="140"/>
      <c r="F40" s="140"/>
      <c r="G40" s="140"/>
      <c r="H40" s="140"/>
      <c r="I40" s="140"/>
      <c r="J40" s="140"/>
      <c r="K40" s="140"/>
      <c r="L40" s="140"/>
      <c r="M40" s="135"/>
      <c r="N40" s="141"/>
      <c r="O40" s="135"/>
      <c r="P40" s="141"/>
      <c r="Q40" s="135"/>
      <c r="R40" s="141"/>
      <c r="S40" s="135"/>
      <c r="T40" s="141"/>
      <c r="U40" s="153"/>
      <c r="V40" s="144"/>
      <c r="W40" s="140"/>
      <c r="X40" s="140"/>
      <c r="Y40" s="140"/>
      <c r="Z40" s="140"/>
      <c r="AA40" s="140"/>
      <c r="AB40" s="140"/>
      <c r="AC40" s="140"/>
      <c r="AD40" s="140"/>
      <c r="AE40" s="140"/>
      <c r="AF40" s="140"/>
      <c r="AG40" s="135"/>
      <c r="AH40" s="141"/>
      <c r="AI40" s="135"/>
      <c r="AJ40" s="141"/>
      <c r="AK40" s="135"/>
      <c r="AL40" s="141"/>
      <c r="AM40" s="135"/>
      <c r="AN40" s="141"/>
    </row>
    <row r="41" spans="1:40" s="90" customFormat="1" ht="49" customHeight="1">
      <c r="A41" s="153"/>
      <c r="B41" s="144"/>
      <c r="C41" s="140"/>
      <c r="D41" s="140"/>
      <c r="E41" s="140"/>
      <c r="F41" s="140"/>
      <c r="G41" s="140"/>
      <c r="H41" s="140"/>
      <c r="I41" s="140"/>
      <c r="J41" s="140"/>
      <c r="K41" s="140"/>
      <c r="L41" s="140"/>
      <c r="M41" s="135"/>
      <c r="N41" s="141"/>
      <c r="O41" s="135"/>
      <c r="P41" s="141"/>
      <c r="Q41" s="135"/>
      <c r="R41" s="141"/>
      <c r="S41" s="135"/>
      <c r="T41" s="141"/>
      <c r="U41" s="153"/>
      <c r="V41" s="144"/>
      <c r="W41" s="140"/>
      <c r="X41" s="140"/>
      <c r="Y41" s="140"/>
      <c r="Z41" s="140"/>
      <c r="AA41" s="140"/>
      <c r="AB41" s="140"/>
      <c r="AC41" s="140"/>
      <c r="AD41" s="140"/>
      <c r="AE41" s="140"/>
      <c r="AF41" s="140"/>
      <c r="AG41" s="135"/>
      <c r="AH41" s="141"/>
      <c r="AI41" s="135"/>
      <c r="AJ41" s="141"/>
      <c r="AK41" s="135"/>
      <c r="AL41" s="141"/>
      <c r="AM41" s="135"/>
      <c r="AN41" s="141"/>
    </row>
    <row r="42" spans="1:40" s="90" customFormat="1" ht="49" customHeight="1">
      <c r="A42" s="153"/>
      <c r="B42" s="144"/>
      <c r="C42" s="140"/>
      <c r="D42" s="140"/>
      <c r="E42" s="140"/>
      <c r="F42" s="140"/>
      <c r="G42" s="140"/>
      <c r="H42" s="140"/>
      <c r="I42" s="140"/>
      <c r="J42" s="140"/>
      <c r="K42" s="140"/>
      <c r="L42" s="140"/>
      <c r="M42" s="135"/>
      <c r="N42" s="141"/>
      <c r="O42" s="135"/>
      <c r="P42" s="141"/>
      <c r="Q42" s="135"/>
      <c r="R42" s="141"/>
      <c r="S42" s="135"/>
      <c r="T42" s="141"/>
      <c r="U42" s="153"/>
      <c r="V42" s="144"/>
      <c r="W42" s="140"/>
      <c r="X42" s="140"/>
      <c r="Y42" s="140"/>
      <c r="Z42" s="140"/>
      <c r="AA42" s="140"/>
      <c r="AB42" s="140"/>
      <c r="AC42" s="140"/>
      <c r="AD42" s="140"/>
      <c r="AE42" s="140"/>
      <c r="AF42" s="140"/>
      <c r="AG42" s="135"/>
      <c r="AH42" s="141"/>
      <c r="AI42" s="135"/>
      <c r="AJ42" s="141"/>
      <c r="AK42" s="135"/>
      <c r="AL42" s="141"/>
      <c r="AM42" s="135"/>
      <c r="AN42" s="141"/>
    </row>
    <row r="43" spans="1:40" s="90" customFormat="1" ht="49" customHeight="1">
      <c r="A43" s="153"/>
      <c r="B43" s="144"/>
      <c r="C43" s="140"/>
      <c r="D43" s="140"/>
      <c r="E43" s="140"/>
      <c r="F43" s="140"/>
      <c r="G43" s="140"/>
      <c r="H43" s="140"/>
      <c r="I43" s="140"/>
      <c r="J43" s="140"/>
      <c r="K43" s="140"/>
      <c r="L43" s="140"/>
      <c r="M43" s="135"/>
      <c r="N43" s="141"/>
      <c r="O43" s="135"/>
      <c r="P43" s="141"/>
      <c r="Q43" s="135"/>
      <c r="R43" s="141"/>
      <c r="S43" s="135"/>
      <c r="T43" s="141"/>
      <c r="U43" s="153"/>
      <c r="V43" s="144"/>
      <c r="W43" s="140"/>
      <c r="X43" s="140"/>
      <c r="Y43" s="140"/>
      <c r="Z43" s="140"/>
      <c r="AA43" s="140"/>
      <c r="AB43" s="140"/>
      <c r="AC43" s="140"/>
      <c r="AD43" s="140"/>
      <c r="AE43" s="140"/>
      <c r="AF43" s="140"/>
      <c r="AG43" s="135"/>
      <c r="AH43" s="141"/>
      <c r="AI43" s="135"/>
      <c r="AJ43" s="141"/>
      <c r="AK43" s="135"/>
      <c r="AL43" s="141"/>
      <c r="AM43" s="135"/>
      <c r="AN43" s="141"/>
    </row>
    <row r="44" spans="1:40" s="95" customFormat="1" ht="24" customHeight="1">
      <c r="A44" s="149"/>
      <c r="B44" s="139"/>
      <c r="C44" s="150"/>
      <c r="D44" s="150"/>
      <c r="E44" s="150"/>
      <c r="F44" s="150"/>
      <c r="G44" s="150"/>
      <c r="H44" s="150"/>
      <c r="I44" s="150"/>
      <c r="J44" s="150"/>
      <c r="K44" s="150"/>
      <c r="L44" s="150"/>
      <c r="M44" s="151"/>
      <c r="N44" s="152"/>
      <c r="O44" s="151"/>
      <c r="P44" s="152"/>
      <c r="Q44" s="151"/>
      <c r="R44" s="152"/>
      <c r="S44" s="151"/>
      <c r="T44" s="152"/>
      <c r="U44" s="149"/>
      <c r="V44" s="139"/>
      <c r="W44" s="150"/>
      <c r="X44" s="150"/>
      <c r="Y44" s="150"/>
      <c r="Z44" s="150"/>
      <c r="AA44" s="150"/>
      <c r="AB44" s="150"/>
      <c r="AC44" s="150"/>
      <c r="AD44" s="150"/>
      <c r="AE44" s="150"/>
      <c r="AF44" s="150"/>
      <c r="AG44" s="151"/>
      <c r="AH44" s="152"/>
      <c r="AI44" s="151"/>
      <c r="AJ44" s="152"/>
      <c r="AK44" s="151"/>
      <c r="AL44" s="152"/>
      <c r="AM44" s="151"/>
      <c r="AN44" s="152"/>
    </row>
    <row r="45" spans="1:40" s="90" customFormat="1" ht="49" customHeight="1">
      <c r="A45" s="153"/>
      <c r="B45" s="144"/>
      <c r="C45" s="140"/>
      <c r="D45" s="140"/>
      <c r="E45" s="140"/>
      <c r="F45" s="140"/>
      <c r="G45" s="140"/>
      <c r="H45" s="140"/>
      <c r="I45" s="140"/>
      <c r="J45" s="140"/>
      <c r="K45" s="140"/>
      <c r="L45" s="140"/>
      <c r="M45" s="135"/>
      <c r="N45" s="141"/>
      <c r="O45" s="135"/>
      <c r="P45" s="141"/>
      <c r="Q45" s="135"/>
      <c r="R45" s="141"/>
      <c r="S45" s="135"/>
      <c r="T45" s="141"/>
      <c r="U45" s="153"/>
      <c r="V45" s="144"/>
      <c r="W45" s="140"/>
      <c r="X45" s="140"/>
      <c r="Y45" s="140"/>
      <c r="Z45" s="140"/>
      <c r="AA45" s="140"/>
      <c r="AB45" s="140"/>
      <c r="AC45" s="140"/>
      <c r="AD45" s="140"/>
      <c r="AE45" s="140"/>
      <c r="AF45" s="140"/>
      <c r="AG45" s="135"/>
      <c r="AH45" s="141"/>
      <c r="AI45" s="135"/>
      <c r="AJ45" s="141"/>
      <c r="AK45" s="135"/>
      <c r="AL45" s="141"/>
      <c r="AM45" s="135"/>
      <c r="AN45" s="141"/>
    </row>
    <row r="46" spans="1:40" s="90" customFormat="1" ht="49" customHeight="1">
      <c r="A46" s="153"/>
      <c r="B46" s="144"/>
      <c r="C46" s="140"/>
      <c r="D46" s="140"/>
      <c r="E46" s="140"/>
      <c r="F46" s="140"/>
      <c r="G46" s="140"/>
      <c r="H46" s="140"/>
      <c r="I46" s="140"/>
      <c r="J46" s="140"/>
      <c r="K46" s="140"/>
      <c r="L46" s="140"/>
      <c r="M46" s="135"/>
      <c r="N46" s="141"/>
      <c r="O46" s="135"/>
      <c r="P46" s="141"/>
      <c r="Q46" s="135"/>
      <c r="R46" s="141"/>
      <c r="S46" s="135"/>
      <c r="T46" s="141"/>
      <c r="U46" s="153"/>
      <c r="V46" s="144"/>
      <c r="W46" s="140"/>
      <c r="X46" s="140"/>
      <c r="Y46" s="140"/>
      <c r="Z46" s="140"/>
      <c r="AA46" s="140"/>
      <c r="AB46" s="140"/>
      <c r="AC46" s="140"/>
      <c r="AD46" s="140"/>
      <c r="AE46" s="140"/>
      <c r="AF46" s="140"/>
      <c r="AG46" s="135"/>
      <c r="AH46" s="141"/>
      <c r="AI46" s="135"/>
      <c r="AJ46" s="141"/>
      <c r="AK46" s="135"/>
      <c r="AL46" s="141"/>
      <c r="AM46" s="135"/>
      <c r="AN46" s="141"/>
    </row>
    <row r="47" spans="1:40" s="90" customFormat="1" ht="49" customHeight="1">
      <c r="A47" s="153"/>
      <c r="B47" s="144"/>
      <c r="C47" s="140"/>
      <c r="D47" s="140"/>
      <c r="E47" s="140"/>
      <c r="F47" s="140"/>
      <c r="G47" s="140"/>
      <c r="H47" s="140"/>
      <c r="I47" s="140"/>
      <c r="J47" s="140"/>
      <c r="K47" s="140"/>
      <c r="L47" s="140"/>
      <c r="M47" s="135"/>
      <c r="N47" s="141"/>
      <c r="O47" s="135"/>
      <c r="P47" s="141"/>
      <c r="Q47" s="135"/>
      <c r="R47" s="141"/>
      <c r="S47" s="135"/>
      <c r="T47" s="141"/>
      <c r="U47" s="153"/>
      <c r="V47" s="144"/>
      <c r="W47" s="140"/>
      <c r="X47" s="140"/>
      <c r="Y47" s="140"/>
      <c r="Z47" s="140"/>
      <c r="AA47" s="140"/>
      <c r="AB47" s="140"/>
      <c r="AC47" s="140"/>
      <c r="AD47" s="140"/>
      <c r="AE47" s="140"/>
      <c r="AF47" s="140"/>
      <c r="AG47" s="135"/>
      <c r="AH47" s="141"/>
      <c r="AI47" s="135"/>
      <c r="AJ47" s="141"/>
      <c r="AK47" s="135"/>
      <c r="AL47" s="141"/>
      <c r="AM47" s="135"/>
      <c r="AN47" s="141"/>
    </row>
    <row r="48" spans="1:40" s="90" customFormat="1" ht="49" customHeight="1">
      <c r="A48" s="153"/>
      <c r="B48" s="144"/>
      <c r="C48" s="140"/>
      <c r="D48" s="140"/>
      <c r="E48" s="140"/>
      <c r="F48" s="140"/>
      <c r="G48" s="140"/>
      <c r="H48" s="140"/>
      <c r="I48" s="140"/>
      <c r="J48" s="140"/>
      <c r="K48" s="140"/>
      <c r="L48" s="140"/>
      <c r="M48" s="135"/>
      <c r="N48" s="141"/>
      <c r="O48" s="135"/>
      <c r="P48" s="141"/>
      <c r="Q48" s="135"/>
      <c r="R48" s="141"/>
      <c r="S48" s="135"/>
      <c r="T48" s="141"/>
      <c r="U48" s="153"/>
      <c r="V48" s="144"/>
      <c r="W48" s="140"/>
      <c r="X48" s="140"/>
      <c r="Y48" s="140"/>
      <c r="Z48" s="140"/>
      <c r="AA48" s="140"/>
      <c r="AB48" s="140"/>
      <c r="AC48" s="140"/>
      <c r="AD48" s="140"/>
      <c r="AE48" s="140"/>
      <c r="AF48" s="140"/>
      <c r="AG48" s="135"/>
      <c r="AH48" s="141"/>
      <c r="AI48" s="135"/>
      <c r="AJ48" s="141"/>
      <c r="AK48" s="135"/>
      <c r="AL48" s="141"/>
      <c r="AM48" s="135"/>
      <c r="AN48" s="141"/>
    </row>
    <row r="49" spans="1:125" s="95" customFormat="1" ht="24" customHeight="1">
      <c r="A49" s="149"/>
      <c r="B49" s="139"/>
      <c r="C49" s="150"/>
      <c r="D49" s="150"/>
      <c r="E49" s="150"/>
      <c r="F49" s="150"/>
      <c r="G49" s="150"/>
      <c r="H49" s="150"/>
      <c r="I49" s="150"/>
      <c r="J49" s="150"/>
      <c r="K49" s="150"/>
      <c r="L49" s="150"/>
      <c r="M49" s="151"/>
      <c r="N49" s="152"/>
      <c r="O49" s="151"/>
      <c r="P49" s="152"/>
      <c r="Q49" s="151"/>
      <c r="R49" s="152"/>
      <c r="S49" s="151"/>
      <c r="T49" s="152"/>
      <c r="U49" s="149"/>
      <c r="V49" s="139"/>
      <c r="W49" s="150"/>
      <c r="X49" s="150"/>
      <c r="Y49" s="150"/>
      <c r="Z49" s="150"/>
      <c r="AA49" s="150"/>
      <c r="AB49" s="150"/>
      <c r="AC49" s="150"/>
      <c r="AD49" s="150"/>
      <c r="AE49" s="150"/>
      <c r="AF49" s="150"/>
      <c r="AG49" s="151"/>
      <c r="AH49" s="152"/>
      <c r="AI49" s="151"/>
      <c r="AJ49" s="152"/>
      <c r="AK49" s="151"/>
      <c r="AL49" s="152"/>
      <c r="AM49" s="151"/>
      <c r="AN49" s="152"/>
    </row>
    <row r="50" spans="1:125" s="90" customFormat="1" ht="49" customHeight="1">
      <c r="A50" s="153"/>
      <c r="B50" s="154"/>
      <c r="C50" s="155"/>
      <c r="D50" s="155"/>
      <c r="E50" s="155"/>
      <c r="F50" s="155"/>
      <c r="G50" s="155"/>
      <c r="H50" s="155"/>
      <c r="I50" s="155"/>
      <c r="J50" s="155"/>
      <c r="K50" s="155"/>
      <c r="L50" s="155"/>
      <c r="M50" s="156"/>
      <c r="N50" s="157"/>
      <c r="O50" s="135"/>
      <c r="P50" s="141"/>
      <c r="Q50" s="135"/>
      <c r="R50" s="141"/>
      <c r="S50" s="135"/>
      <c r="T50" s="141"/>
      <c r="U50" s="153"/>
      <c r="V50" s="154"/>
      <c r="W50" s="155"/>
      <c r="X50" s="155"/>
      <c r="Y50" s="155"/>
      <c r="Z50" s="155"/>
      <c r="AA50" s="155"/>
      <c r="AB50" s="155"/>
      <c r="AC50" s="155"/>
      <c r="AD50" s="155"/>
      <c r="AE50" s="155"/>
      <c r="AF50" s="155"/>
      <c r="AG50" s="135"/>
      <c r="AH50" s="157"/>
      <c r="AI50" s="156"/>
      <c r="AJ50" s="141"/>
      <c r="AK50" s="135"/>
      <c r="AL50" s="141"/>
      <c r="AM50" s="135"/>
      <c r="AN50" s="141"/>
    </row>
    <row r="51" spans="1:125" s="90" customFormat="1" ht="49" customHeight="1">
      <c r="A51" s="153"/>
      <c r="B51" s="144"/>
      <c r="C51" s="140"/>
      <c r="D51" s="140"/>
      <c r="E51" s="140"/>
      <c r="F51" s="140"/>
      <c r="G51" s="140"/>
      <c r="H51" s="140"/>
      <c r="I51" s="140"/>
      <c r="J51" s="140"/>
      <c r="K51" s="140"/>
      <c r="L51" s="140"/>
      <c r="M51" s="135"/>
      <c r="N51" s="141"/>
      <c r="O51" s="135"/>
      <c r="P51" s="141"/>
      <c r="Q51" s="135"/>
      <c r="R51" s="141"/>
      <c r="S51" s="135"/>
      <c r="T51" s="141"/>
      <c r="U51" s="153"/>
      <c r="V51" s="144"/>
      <c r="W51" s="140"/>
      <c r="X51" s="140"/>
      <c r="Y51" s="140"/>
      <c r="Z51" s="140"/>
      <c r="AA51" s="140"/>
      <c r="AB51" s="140"/>
      <c r="AC51" s="140"/>
      <c r="AD51" s="140"/>
      <c r="AE51" s="140"/>
      <c r="AF51" s="140"/>
      <c r="AG51" s="135"/>
      <c r="AH51" s="141"/>
      <c r="AI51" s="135"/>
      <c r="AJ51" s="141"/>
      <c r="AK51" s="135"/>
      <c r="AL51" s="141"/>
      <c r="AM51" s="135"/>
      <c r="AN51" s="141"/>
    </row>
    <row r="52" spans="1:125" s="90" customFormat="1" ht="49" customHeight="1">
      <c r="A52" s="153"/>
      <c r="B52" s="144"/>
      <c r="C52" s="140"/>
      <c r="D52" s="140"/>
      <c r="E52" s="140"/>
      <c r="F52" s="140"/>
      <c r="G52" s="140"/>
      <c r="H52" s="140"/>
      <c r="I52" s="140"/>
      <c r="J52" s="140"/>
      <c r="K52" s="140"/>
      <c r="L52" s="140"/>
      <c r="M52" s="135"/>
      <c r="N52" s="141"/>
      <c r="O52" s="135"/>
      <c r="P52" s="141"/>
      <c r="Q52" s="135"/>
      <c r="R52" s="141"/>
      <c r="S52" s="135"/>
      <c r="T52" s="141"/>
      <c r="U52" s="153"/>
      <c r="V52" s="144"/>
      <c r="W52" s="140"/>
      <c r="X52" s="140"/>
      <c r="Y52" s="140"/>
      <c r="Z52" s="140"/>
      <c r="AA52" s="140"/>
      <c r="AB52" s="140"/>
      <c r="AC52" s="140"/>
      <c r="AD52" s="140"/>
      <c r="AE52" s="140"/>
      <c r="AF52" s="140"/>
      <c r="AG52" s="135"/>
      <c r="AH52" s="141"/>
      <c r="AI52" s="135"/>
      <c r="AJ52" s="141"/>
      <c r="AK52" s="135"/>
      <c r="AL52" s="141"/>
      <c r="AM52" s="135"/>
      <c r="AN52" s="141"/>
    </row>
    <row r="53" spans="1:125" s="90" customFormat="1" ht="49" customHeight="1">
      <c r="A53" s="153"/>
      <c r="B53" s="144"/>
      <c r="C53" s="140"/>
      <c r="D53" s="140"/>
      <c r="E53" s="140"/>
      <c r="F53" s="140"/>
      <c r="G53" s="140"/>
      <c r="H53" s="140"/>
      <c r="I53" s="140"/>
      <c r="J53" s="140"/>
      <c r="K53" s="140"/>
      <c r="L53" s="140"/>
      <c r="M53" s="135"/>
      <c r="N53" s="141"/>
      <c r="O53" s="135"/>
      <c r="P53" s="141"/>
      <c r="Q53" s="135"/>
      <c r="R53" s="141"/>
      <c r="S53" s="135"/>
      <c r="T53" s="141"/>
      <c r="U53" s="153"/>
      <c r="V53" s="144"/>
      <c r="W53" s="140"/>
      <c r="X53" s="140"/>
      <c r="Y53" s="140"/>
      <c r="Z53" s="140"/>
      <c r="AA53" s="140"/>
      <c r="AB53" s="140"/>
      <c r="AC53" s="140"/>
      <c r="AD53" s="140"/>
      <c r="AE53" s="140"/>
      <c r="AF53" s="140"/>
      <c r="AG53" s="135"/>
      <c r="AH53" s="141"/>
      <c r="AI53" s="135"/>
      <c r="AJ53" s="141"/>
      <c r="AK53" s="135"/>
      <c r="AL53" s="141"/>
      <c r="AM53" s="135"/>
      <c r="AN53" s="141"/>
    </row>
    <row r="54" spans="1:125" s="95" customFormat="1" ht="24" customHeight="1">
      <c r="A54" s="149"/>
      <c r="B54" s="139"/>
      <c r="C54" s="150"/>
      <c r="D54" s="150"/>
      <c r="E54" s="150"/>
      <c r="F54" s="150"/>
      <c r="G54" s="150"/>
      <c r="H54" s="150"/>
      <c r="I54" s="150"/>
      <c r="J54" s="150"/>
      <c r="K54" s="150"/>
      <c r="L54" s="150"/>
      <c r="M54" s="151"/>
      <c r="N54" s="152"/>
      <c r="O54" s="151"/>
      <c r="P54" s="152"/>
      <c r="Q54" s="151"/>
      <c r="R54" s="152"/>
      <c r="S54" s="151"/>
      <c r="T54" s="152"/>
      <c r="U54" s="149"/>
      <c r="V54" s="139"/>
      <c r="W54" s="150"/>
      <c r="X54" s="150"/>
      <c r="Y54" s="150"/>
      <c r="Z54" s="150"/>
      <c r="AA54" s="150"/>
      <c r="AB54" s="150"/>
      <c r="AC54" s="150"/>
      <c r="AD54" s="150"/>
      <c r="AE54" s="150"/>
      <c r="AF54" s="150"/>
      <c r="AG54" s="151"/>
      <c r="AH54" s="152"/>
      <c r="AI54" s="151"/>
      <c r="AJ54" s="152"/>
      <c r="AK54" s="151"/>
      <c r="AL54" s="152"/>
      <c r="AM54" s="151"/>
      <c r="AN54" s="152"/>
    </row>
    <row r="55" spans="1:125" s="90" customFormat="1" ht="49" customHeight="1">
      <c r="A55" s="153"/>
      <c r="B55" s="144"/>
      <c r="C55" s="140"/>
      <c r="D55" s="140"/>
      <c r="E55" s="140"/>
      <c r="F55" s="140"/>
      <c r="G55" s="140"/>
      <c r="H55" s="140"/>
      <c r="I55" s="140"/>
      <c r="J55" s="140"/>
      <c r="K55" s="140"/>
      <c r="L55" s="140"/>
      <c r="M55" s="135"/>
      <c r="N55" s="141"/>
      <c r="O55" s="135"/>
      <c r="P55" s="141"/>
      <c r="Q55" s="135"/>
      <c r="R55" s="141"/>
      <c r="S55" s="135"/>
      <c r="T55" s="141"/>
      <c r="U55" s="153"/>
      <c r="V55" s="144"/>
      <c r="W55" s="140"/>
      <c r="X55" s="140"/>
      <c r="Y55" s="140"/>
      <c r="Z55" s="140"/>
      <c r="AA55" s="140"/>
      <c r="AB55" s="140"/>
      <c r="AC55" s="140"/>
      <c r="AD55" s="140"/>
      <c r="AE55" s="140"/>
      <c r="AF55" s="140"/>
      <c r="AG55" s="135"/>
      <c r="AH55" s="141"/>
      <c r="AI55" s="135"/>
      <c r="AJ55" s="141"/>
      <c r="AK55" s="135"/>
      <c r="AL55" s="141"/>
      <c r="AM55" s="135"/>
      <c r="AN55" s="141"/>
    </row>
    <row r="56" spans="1:125" s="90" customFormat="1" ht="49" customHeight="1">
      <c r="A56" s="153"/>
      <c r="B56" s="144"/>
      <c r="C56" s="140"/>
      <c r="D56" s="140"/>
      <c r="E56" s="140"/>
      <c r="F56" s="140"/>
      <c r="G56" s="140"/>
      <c r="H56" s="140"/>
      <c r="I56" s="140"/>
      <c r="J56" s="140"/>
      <c r="K56" s="140"/>
      <c r="L56" s="140"/>
      <c r="M56" s="135"/>
      <c r="N56" s="141"/>
      <c r="O56" s="135"/>
      <c r="P56" s="141"/>
      <c r="Q56" s="135"/>
      <c r="R56" s="141"/>
      <c r="S56" s="135"/>
      <c r="T56" s="141"/>
      <c r="U56" s="153"/>
      <c r="V56" s="144"/>
      <c r="W56" s="140"/>
      <c r="X56" s="140"/>
      <c r="Y56" s="140"/>
      <c r="Z56" s="140"/>
      <c r="AA56" s="140"/>
      <c r="AB56" s="140"/>
      <c r="AC56" s="140"/>
      <c r="AD56" s="140"/>
      <c r="AE56" s="140"/>
      <c r="AF56" s="140"/>
      <c r="AG56" s="135"/>
      <c r="AH56" s="141"/>
      <c r="AI56" s="135"/>
      <c r="AJ56" s="141"/>
      <c r="AK56" s="135"/>
      <c r="AL56" s="141"/>
      <c r="AM56" s="135"/>
      <c r="AN56" s="141"/>
    </row>
    <row r="57" spans="1:125" s="90" customFormat="1" ht="49" customHeight="1">
      <c r="A57" s="153"/>
      <c r="B57" s="144"/>
      <c r="C57" s="140"/>
      <c r="D57" s="140"/>
      <c r="E57" s="140"/>
      <c r="F57" s="140"/>
      <c r="G57" s="140"/>
      <c r="H57" s="140"/>
      <c r="I57" s="140"/>
      <c r="J57" s="140"/>
      <c r="K57" s="140"/>
      <c r="L57" s="140"/>
      <c r="M57" s="135"/>
      <c r="N57" s="141"/>
      <c r="O57" s="135"/>
      <c r="P57" s="141"/>
      <c r="Q57" s="135"/>
      <c r="R57" s="141"/>
      <c r="S57" s="135"/>
      <c r="T57" s="141"/>
      <c r="U57" s="153"/>
      <c r="V57" s="144"/>
      <c r="W57" s="140"/>
      <c r="X57" s="140"/>
      <c r="Y57" s="140"/>
      <c r="Z57" s="140"/>
      <c r="AA57" s="140"/>
      <c r="AB57" s="140"/>
      <c r="AC57" s="140"/>
      <c r="AD57" s="140"/>
      <c r="AE57" s="140"/>
      <c r="AF57" s="140"/>
      <c r="AG57" s="135"/>
      <c r="AH57" s="141"/>
      <c r="AI57" s="135"/>
      <c r="AJ57" s="141"/>
      <c r="AK57" s="135"/>
      <c r="AL57" s="141"/>
      <c r="AM57" s="135"/>
      <c r="AN57" s="141"/>
    </row>
    <row r="58" spans="1:125" s="90" customFormat="1" ht="49" customHeight="1">
      <c r="A58" s="153"/>
      <c r="B58" s="144"/>
      <c r="C58" s="140"/>
      <c r="D58" s="140"/>
      <c r="E58" s="140"/>
      <c r="F58" s="140"/>
      <c r="G58" s="140"/>
      <c r="H58" s="140"/>
      <c r="I58" s="140"/>
      <c r="J58" s="140"/>
      <c r="K58" s="140"/>
      <c r="L58" s="140"/>
      <c r="M58" s="135"/>
      <c r="N58" s="141"/>
      <c r="O58" s="135"/>
      <c r="P58" s="141"/>
      <c r="Q58" s="135"/>
      <c r="R58" s="141"/>
      <c r="S58" s="135"/>
      <c r="T58" s="141"/>
      <c r="U58" s="153"/>
      <c r="V58" s="144"/>
      <c r="W58" s="140"/>
      <c r="X58" s="140"/>
      <c r="Y58" s="140"/>
      <c r="Z58" s="140"/>
      <c r="AA58" s="140"/>
      <c r="AB58" s="140"/>
      <c r="AC58" s="140"/>
      <c r="AD58" s="140"/>
      <c r="AE58" s="140"/>
      <c r="AF58" s="140"/>
      <c r="AG58" s="135"/>
      <c r="AH58" s="141"/>
      <c r="AI58" s="135"/>
      <c r="AJ58" s="141"/>
      <c r="AK58" s="135"/>
      <c r="AL58" s="141"/>
      <c r="AM58" s="135"/>
      <c r="AN58" s="141"/>
    </row>
    <row r="59" spans="1:125" s="90" customFormat="1">
      <c r="B59" s="158"/>
      <c r="C59" s="159"/>
      <c r="D59" s="159"/>
      <c r="E59" s="159"/>
      <c r="F59" s="159"/>
      <c r="G59" s="159"/>
      <c r="H59" s="159"/>
      <c r="I59" s="159"/>
      <c r="J59" s="159"/>
      <c r="K59" s="159"/>
      <c r="L59" s="159"/>
      <c r="M59" s="160"/>
      <c r="N59" s="161"/>
      <c r="O59" s="160"/>
      <c r="P59" s="161"/>
      <c r="Q59" s="160"/>
      <c r="R59" s="161"/>
      <c r="S59" s="160"/>
      <c r="T59" s="159"/>
      <c r="V59" s="158"/>
      <c r="W59" s="159"/>
      <c r="X59" s="159"/>
      <c r="Y59" s="159"/>
      <c r="Z59" s="159"/>
      <c r="AA59" s="159"/>
      <c r="AB59" s="159"/>
      <c r="AC59" s="159"/>
      <c r="AD59" s="159"/>
      <c r="AE59" s="159"/>
      <c r="AF59" s="159"/>
      <c r="AI59" s="162"/>
      <c r="AK59" s="162"/>
    </row>
    <row r="60" spans="1:125" s="90" customFormat="1">
      <c r="B60" s="158"/>
      <c r="C60" s="159"/>
      <c r="D60" s="159"/>
      <c r="E60" s="159"/>
      <c r="F60" s="159"/>
      <c r="G60" s="159"/>
      <c r="H60" s="159"/>
      <c r="I60" s="159"/>
      <c r="J60" s="159"/>
      <c r="K60" s="159"/>
      <c r="L60" s="159"/>
      <c r="M60" s="160"/>
      <c r="N60" s="161"/>
      <c r="O60" s="160"/>
      <c r="P60" s="161"/>
      <c r="Q60" s="160"/>
      <c r="R60" s="161"/>
      <c r="S60" s="160"/>
      <c r="T60" s="159"/>
      <c r="V60" s="158"/>
      <c r="W60" s="159"/>
      <c r="X60" s="159"/>
      <c r="Y60" s="159"/>
      <c r="Z60" s="159"/>
      <c r="AA60" s="159"/>
      <c r="AB60" s="159"/>
      <c r="AC60" s="159"/>
      <c r="AD60" s="159"/>
      <c r="AE60" s="159"/>
      <c r="AF60" s="159"/>
      <c r="AI60" s="162"/>
      <c r="AK60" s="162"/>
    </row>
    <row r="61" spans="1:125" s="90" customFormat="1">
      <c r="B61" s="158"/>
      <c r="C61" s="159"/>
      <c r="D61" s="159"/>
      <c r="E61" s="159"/>
      <c r="F61" s="159"/>
      <c r="G61" s="159"/>
      <c r="H61" s="159"/>
      <c r="I61" s="159"/>
      <c r="J61" s="159"/>
      <c r="K61" s="159"/>
      <c r="L61" s="159"/>
      <c r="M61" s="160"/>
      <c r="N61" s="161"/>
      <c r="O61" s="160"/>
      <c r="P61" s="161"/>
      <c r="Q61" s="160"/>
      <c r="R61" s="161"/>
      <c r="S61" s="160"/>
      <c r="T61" s="159"/>
      <c r="V61" s="158"/>
      <c r="W61" s="159"/>
      <c r="X61" s="159"/>
      <c r="Y61" s="159"/>
      <c r="Z61" s="159"/>
      <c r="AA61" s="159"/>
      <c r="AB61" s="159"/>
      <c r="AC61" s="159"/>
      <c r="AD61" s="159"/>
      <c r="AE61" s="159"/>
      <c r="AF61" s="159"/>
      <c r="AI61" s="162"/>
      <c r="AK61" s="162"/>
    </row>
    <row r="62" spans="1:125" s="90" customFormat="1">
      <c r="B62" s="158"/>
      <c r="C62" s="159"/>
      <c r="D62" s="159"/>
      <c r="E62" s="159"/>
      <c r="F62" s="159"/>
      <c r="G62" s="159"/>
      <c r="H62" s="159"/>
      <c r="I62" s="159"/>
      <c r="J62" s="159"/>
      <c r="K62" s="159"/>
      <c r="L62" s="159"/>
      <c r="M62" s="160"/>
      <c r="N62" s="161"/>
      <c r="O62" s="160"/>
      <c r="P62" s="161"/>
      <c r="Q62" s="160"/>
      <c r="R62" s="161"/>
      <c r="S62" s="160"/>
      <c r="T62" s="159"/>
      <c r="V62" s="158"/>
      <c r="W62" s="159"/>
      <c r="X62" s="159"/>
      <c r="Y62" s="159"/>
      <c r="Z62" s="159"/>
      <c r="AA62" s="159"/>
      <c r="AB62" s="159"/>
      <c r="AC62" s="159"/>
      <c r="AD62" s="159"/>
      <c r="AE62" s="159"/>
      <c r="AF62" s="159"/>
      <c r="AI62" s="162"/>
      <c r="AK62" s="162"/>
    </row>
    <row r="63" spans="1:125" s="90" customFormat="1">
      <c r="B63" s="158"/>
      <c r="C63" s="159"/>
      <c r="D63" s="159"/>
      <c r="E63" s="159"/>
      <c r="F63" s="159"/>
      <c r="G63" s="159"/>
      <c r="H63" s="159"/>
      <c r="I63" s="159"/>
      <c r="J63" s="159"/>
      <c r="K63" s="159"/>
      <c r="L63" s="159"/>
      <c r="M63" s="160"/>
      <c r="N63" s="161"/>
      <c r="O63" s="160"/>
      <c r="P63" s="161"/>
      <c r="Q63" s="160"/>
      <c r="R63" s="161"/>
      <c r="S63" s="160"/>
      <c r="T63" s="159"/>
      <c r="V63" s="158"/>
      <c r="W63" s="159"/>
      <c r="X63" s="159"/>
      <c r="Y63" s="159"/>
      <c r="Z63" s="159"/>
      <c r="AA63" s="159"/>
      <c r="AB63" s="159"/>
      <c r="AC63" s="159"/>
      <c r="AD63" s="159"/>
      <c r="AE63" s="159"/>
      <c r="AF63" s="159"/>
      <c r="AI63" s="162"/>
      <c r="AK63" s="162"/>
    </row>
    <row r="64" spans="1:125">
      <c r="AO64" s="147"/>
      <c r="AP64" s="147"/>
      <c r="AQ64" s="147"/>
      <c r="AR64" s="147"/>
      <c r="AS64" s="147"/>
      <c r="AT64" s="147"/>
      <c r="AU64" s="147"/>
      <c r="AV64" s="147"/>
      <c r="AW64" s="147"/>
      <c r="AX64" s="147"/>
      <c r="AY64" s="147"/>
      <c r="AZ64" s="147"/>
      <c r="BA64" s="147"/>
      <c r="BB64" s="147"/>
      <c r="BC64" s="147"/>
      <c r="BD64" s="147"/>
      <c r="BE64" s="147"/>
      <c r="BF64" s="147"/>
      <c r="BG64" s="147"/>
      <c r="BH64" s="147"/>
      <c r="BI64" s="147"/>
      <c r="BJ64" s="147"/>
      <c r="BK64" s="147"/>
      <c r="BL64" s="147"/>
      <c r="BM64" s="147"/>
      <c r="BN64" s="147"/>
      <c r="BO64" s="147"/>
      <c r="BP64" s="147"/>
      <c r="BQ64" s="147"/>
      <c r="BR64" s="147"/>
      <c r="BS64" s="147"/>
      <c r="BT64" s="147"/>
      <c r="BU64" s="147"/>
      <c r="BV64" s="147"/>
      <c r="BW64" s="147"/>
      <c r="BX64" s="147"/>
      <c r="BY64" s="147"/>
      <c r="BZ64" s="147"/>
      <c r="CA64" s="147"/>
      <c r="CB64" s="147"/>
      <c r="CC64" s="147"/>
      <c r="CD64" s="147"/>
      <c r="CE64" s="147"/>
      <c r="CF64" s="147"/>
      <c r="CG64" s="147"/>
      <c r="CH64" s="147"/>
      <c r="CI64" s="147"/>
      <c r="CJ64" s="147"/>
      <c r="CK64" s="147"/>
      <c r="CL64" s="147"/>
      <c r="CM64" s="147"/>
      <c r="CN64" s="147"/>
      <c r="CO64" s="147"/>
      <c r="CP64" s="147"/>
      <c r="CQ64" s="147"/>
      <c r="CR64" s="147"/>
      <c r="CS64" s="147"/>
      <c r="CT64" s="147"/>
      <c r="CU64" s="147"/>
      <c r="CV64" s="147"/>
      <c r="CW64" s="147"/>
      <c r="CX64" s="147"/>
      <c r="CY64" s="147"/>
      <c r="CZ64" s="147"/>
      <c r="DA64" s="147"/>
      <c r="DB64" s="147"/>
      <c r="DC64" s="147"/>
      <c r="DD64" s="147"/>
      <c r="DE64" s="147"/>
      <c r="DF64" s="147"/>
      <c r="DG64" s="147"/>
      <c r="DH64" s="147"/>
      <c r="DI64" s="147"/>
      <c r="DJ64" s="147"/>
      <c r="DK64" s="147"/>
      <c r="DL64" s="147"/>
      <c r="DM64" s="147"/>
      <c r="DN64" s="147"/>
      <c r="DO64" s="147"/>
      <c r="DP64" s="147"/>
      <c r="DQ64" s="147"/>
      <c r="DR64" s="147"/>
      <c r="DS64" s="147"/>
      <c r="DT64" s="147"/>
      <c r="DU64" s="147"/>
    </row>
  </sheetData>
  <mergeCells count="3">
    <mergeCell ref="A1:AN1"/>
    <mergeCell ref="A2:T2"/>
    <mergeCell ref="U2:AN2"/>
  </mergeCells>
  <conditionalFormatting sqref="O22:O23 O17:O18 Q7:Q8 S8 S13 S18 S23 O12:O13 M20:M23 Q22:Q23 M5:M8 O7:O8 M10:M13 Q12:Q13 Q17:Q18 M15:M18">
    <cfRule type="containsText" dxfId="37" priority="54" operator="containsText" text="p &lt; 0.001">
      <formula>NOT(ISERROR(SEARCH("p &lt; 0.001",M5)))</formula>
    </cfRule>
  </conditionalFormatting>
  <conditionalFormatting sqref="O17:O18 O22:O23 S23 S18 S13 Q7:Q8 S8 O12:O13 M20:M23 Q22:Q23 M5:M8 O7:O8 M10:M13 Q12:Q13 Q17:Q18 M15:M18">
    <cfRule type="cellIs" dxfId="36" priority="53" operator="lessThan">
      <formula>0.05</formula>
    </cfRule>
  </conditionalFormatting>
  <conditionalFormatting sqref="AG20:AG23 AI18 AK18 AI22:AI23 AK22:AK23 AM23 AM18 AM13 AG10 AI12:AI13 AK12:AK13 AK7:AK8 AG5 AM8">
    <cfRule type="cellIs" dxfId="35" priority="51" operator="lessThan">
      <formula>0.05</formula>
    </cfRule>
  </conditionalFormatting>
  <conditionalFormatting sqref="AG5 AG10 AG20:AG23 AI22:AI23 AI12:AI13 AI18 AK7:AK8 AM8 AK12:AK13 AM13 AK18 AM18 AK22:AK23 AM23">
    <cfRule type="containsText" dxfId="34" priority="52" operator="containsText" text="p &lt; 0.001">
      <formula>NOT(ISERROR(SEARCH("p &lt; 0.001",AG5)))</formula>
    </cfRule>
  </conditionalFormatting>
  <conditionalFormatting sqref="AG6:AG8">
    <cfRule type="containsText" dxfId="33" priority="12" operator="containsText" text="p &lt; 0.001">
      <formula>NOT(ISERROR(SEARCH("p &lt; 0.001",AG6)))</formula>
    </cfRule>
  </conditionalFormatting>
  <conditionalFormatting sqref="AG6:AG8">
    <cfRule type="cellIs" dxfId="32" priority="11" operator="lessThan">
      <formula>0.05</formula>
    </cfRule>
  </conditionalFormatting>
  <conditionalFormatting sqref="AI7:AI8">
    <cfRule type="containsText" dxfId="31" priority="10" operator="containsText" text="p &lt; 0.001">
      <formula>NOT(ISERROR(SEARCH("p &lt; 0.001",AI7)))</formula>
    </cfRule>
  </conditionalFormatting>
  <conditionalFormatting sqref="AI7:AI8">
    <cfRule type="cellIs" dxfId="30" priority="9" operator="lessThan">
      <formula>0.05</formula>
    </cfRule>
  </conditionalFormatting>
  <conditionalFormatting sqref="AG11:AG13">
    <cfRule type="containsText" dxfId="29" priority="8" operator="containsText" text="p &lt; 0.001">
      <formula>NOT(ISERROR(SEARCH("p &lt; 0.001",AG11)))</formula>
    </cfRule>
  </conditionalFormatting>
  <conditionalFormatting sqref="AG11:AG13">
    <cfRule type="cellIs" dxfId="28" priority="7" operator="lessThan">
      <formula>0.05</formula>
    </cfRule>
  </conditionalFormatting>
  <conditionalFormatting sqref="AG15:AG18">
    <cfRule type="containsText" dxfId="27" priority="6" operator="containsText" text="p &lt; 0.001">
      <formula>NOT(ISERROR(SEARCH("p &lt; 0.001",AG15)))</formula>
    </cfRule>
  </conditionalFormatting>
  <conditionalFormatting sqref="AG15:AG18">
    <cfRule type="cellIs" dxfId="26" priority="5" operator="lessThan">
      <formula>0.05</formula>
    </cfRule>
  </conditionalFormatting>
  <conditionalFormatting sqref="AI17">
    <cfRule type="containsText" dxfId="25" priority="4" operator="containsText" text="p &lt; 0.001">
      <formula>NOT(ISERROR(SEARCH("p &lt; 0.001",AI17)))</formula>
    </cfRule>
  </conditionalFormatting>
  <conditionalFormatting sqref="AI17">
    <cfRule type="cellIs" dxfId="24" priority="3" operator="lessThan">
      <formula>0.05</formula>
    </cfRule>
  </conditionalFormatting>
  <conditionalFormatting sqref="AK17">
    <cfRule type="containsText" dxfId="23" priority="2" operator="containsText" text="p &lt; 0.001">
      <formula>NOT(ISERROR(SEARCH("p &lt; 0.001",AK17)))</formula>
    </cfRule>
  </conditionalFormatting>
  <conditionalFormatting sqref="AK17">
    <cfRule type="cellIs" dxfId="2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W63"/>
  <sheetViews>
    <sheetView zoomScale="67" zoomScaleNormal="80" workbookViewId="0">
      <selection activeCell="B4" sqref="B4"/>
    </sheetView>
  </sheetViews>
  <sheetFormatPr baseColWidth="10" defaultRowHeight="16"/>
  <cols>
    <col min="1" max="1" width="10.1640625" customWidth="1"/>
    <col min="2" max="2" width="15.6640625" style="1" customWidth="1"/>
    <col min="3" max="12" width="15.6640625" style="3" customWidth="1"/>
    <col min="13" max="13" width="15.6640625" style="32" customWidth="1"/>
    <col min="14" max="14" width="15.6640625" style="29" customWidth="1"/>
    <col min="15" max="15" width="15.6640625" style="32" customWidth="1"/>
    <col min="16" max="16" width="15.6640625" style="29" customWidth="1"/>
    <col min="17" max="17" width="15.6640625" style="32" customWidth="1"/>
    <col min="18" max="18" width="15.6640625" style="29" customWidth="1"/>
    <col min="19" max="19" width="15.6640625" style="32" customWidth="1"/>
    <col min="20" max="20" width="15.6640625" style="3" customWidth="1"/>
    <col min="21" max="21" width="10.1640625" customWidth="1"/>
    <col min="22" max="22" width="15.83203125" style="1" customWidth="1"/>
    <col min="23" max="32" width="15.83203125" style="3" customWidth="1"/>
    <col min="33" max="34" width="15.83203125" customWidth="1"/>
    <col min="35" max="35" width="15.83203125" style="76" customWidth="1"/>
    <col min="36" max="36" width="15.83203125" customWidth="1"/>
    <col min="37" max="37" width="15.83203125" style="76" customWidth="1"/>
    <col min="38" max="40" width="15.83203125" customWidth="1"/>
    <col min="41" max="101" width="10.83203125" style="90"/>
  </cols>
  <sheetData>
    <row r="1" spans="1:101" s="2" customFormat="1" ht="26">
      <c r="A1" s="199" t="s">
        <v>299</v>
      </c>
      <c r="B1" s="200"/>
      <c r="C1" s="200"/>
      <c r="D1" s="200"/>
      <c r="E1" s="200"/>
      <c r="F1" s="200"/>
      <c r="G1" s="200"/>
      <c r="H1" s="200"/>
      <c r="I1" s="200"/>
      <c r="J1" s="200"/>
      <c r="K1" s="200"/>
      <c r="L1" s="200"/>
      <c r="M1" s="200"/>
      <c r="N1" s="200"/>
      <c r="O1" s="200"/>
      <c r="P1" s="200"/>
      <c r="Q1" s="200"/>
      <c r="R1" s="200"/>
      <c r="S1" s="200"/>
      <c r="T1" s="200"/>
      <c r="U1" s="200"/>
      <c r="V1" s="200"/>
      <c r="W1" s="200"/>
      <c r="X1" s="200"/>
      <c r="Y1" s="200"/>
      <c r="Z1" s="200"/>
      <c r="AA1" s="200"/>
      <c r="AB1" s="200"/>
      <c r="AC1" s="200"/>
      <c r="AD1" s="200"/>
      <c r="AE1" s="200"/>
      <c r="AF1" s="200"/>
      <c r="AG1" s="200"/>
      <c r="AH1" s="200"/>
      <c r="AI1" s="200"/>
      <c r="AJ1" s="200"/>
      <c r="AK1" s="200"/>
      <c r="AL1" s="200"/>
      <c r="AM1" s="200"/>
      <c r="AN1" s="201"/>
      <c r="AO1" s="102"/>
      <c r="AP1" s="85"/>
      <c r="AQ1" s="85"/>
      <c r="AR1" s="85"/>
      <c r="AS1" s="85"/>
      <c r="AT1" s="85"/>
      <c r="AU1" s="85"/>
      <c r="AV1" s="85"/>
      <c r="AW1" s="85"/>
      <c r="AX1" s="85"/>
      <c r="AY1" s="85"/>
      <c r="AZ1" s="85"/>
      <c r="BA1" s="85"/>
      <c r="BB1" s="85"/>
      <c r="BC1" s="85"/>
      <c r="BD1" s="85"/>
      <c r="BE1" s="85"/>
      <c r="BF1" s="85"/>
      <c r="BG1" s="85"/>
      <c r="BH1" s="85"/>
      <c r="BI1" s="85"/>
      <c r="BJ1" s="85"/>
      <c r="BK1" s="85"/>
      <c r="BL1" s="85"/>
      <c r="BM1" s="85"/>
      <c r="BN1" s="85"/>
      <c r="BO1" s="85"/>
      <c r="BP1" s="85"/>
      <c r="BQ1" s="85"/>
      <c r="BR1" s="85"/>
      <c r="BS1" s="85"/>
      <c r="BT1" s="85"/>
      <c r="BU1" s="85"/>
      <c r="BV1" s="85"/>
    </row>
    <row r="2" spans="1:101" s="41" customFormat="1" ht="26">
      <c r="A2" s="203" t="s">
        <v>20</v>
      </c>
      <c r="B2" s="204"/>
      <c r="C2" s="204"/>
      <c r="D2" s="204"/>
      <c r="E2" s="204"/>
      <c r="F2" s="204"/>
      <c r="G2" s="204"/>
      <c r="H2" s="204"/>
      <c r="I2" s="204"/>
      <c r="J2" s="204"/>
      <c r="K2" s="204"/>
      <c r="L2" s="204"/>
      <c r="M2" s="204"/>
      <c r="N2" s="204"/>
      <c r="O2" s="204"/>
      <c r="P2" s="204"/>
      <c r="Q2" s="204"/>
      <c r="R2" s="204"/>
      <c r="S2" s="204"/>
      <c r="T2" s="205"/>
      <c r="U2" s="203" t="s">
        <v>5</v>
      </c>
      <c r="V2" s="204"/>
      <c r="W2" s="204"/>
      <c r="X2" s="204"/>
      <c r="Y2" s="204"/>
      <c r="Z2" s="204"/>
      <c r="AA2" s="204"/>
      <c r="AB2" s="204"/>
      <c r="AC2" s="204"/>
      <c r="AD2" s="204"/>
      <c r="AE2" s="204"/>
      <c r="AF2" s="204"/>
      <c r="AG2" s="204"/>
      <c r="AH2" s="204"/>
      <c r="AI2" s="204"/>
      <c r="AJ2" s="204"/>
      <c r="AK2" s="204"/>
      <c r="AL2" s="204"/>
      <c r="AM2" s="204"/>
      <c r="AN2" s="205"/>
      <c r="AO2" s="103"/>
      <c r="AP2" s="86"/>
      <c r="AQ2" s="86"/>
      <c r="AR2" s="86"/>
      <c r="AS2" s="86"/>
      <c r="AT2" s="86"/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  <c r="BI2" s="86"/>
      <c r="BJ2" s="86"/>
      <c r="BK2" s="86"/>
      <c r="BL2" s="86"/>
      <c r="BM2" s="86"/>
      <c r="BN2" s="86"/>
      <c r="BO2" s="86"/>
      <c r="BP2" s="86"/>
      <c r="BQ2" s="86"/>
      <c r="BR2" s="86"/>
      <c r="BS2" s="86"/>
      <c r="BT2" s="86"/>
      <c r="BU2" s="86"/>
      <c r="BV2" s="86"/>
    </row>
    <row r="3" spans="1:101" s="9" customFormat="1" ht="90" customHeight="1" thickBot="1">
      <c r="A3" s="19" t="s">
        <v>6</v>
      </c>
      <c r="B3" s="20" t="s">
        <v>7</v>
      </c>
      <c r="C3" s="21" t="s">
        <v>21</v>
      </c>
      <c r="D3" s="21" t="s">
        <v>185</v>
      </c>
      <c r="E3" s="21" t="s">
        <v>22</v>
      </c>
      <c r="F3" s="21" t="s">
        <v>186</v>
      </c>
      <c r="G3" s="21" t="s">
        <v>23</v>
      </c>
      <c r="H3" s="21" t="s">
        <v>187</v>
      </c>
      <c r="I3" s="21" t="s">
        <v>4</v>
      </c>
      <c r="J3" s="21" t="s">
        <v>8</v>
      </c>
      <c r="K3" s="21" t="s">
        <v>188</v>
      </c>
      <c r="L3" s="22" t="s">
        <v>189</v>
      </c>
      <c r="M3" s="33" t="s">
        <v>48</v>
      </c>
      <c r="N3" s="28" t="s">
        <v>49</v>
      </c>
      <c r="O3" s="33" t="s">
        <v>50</v>
      </c>
      <c r="P3" s="28" t="s">
        <v>51</v>
      </c>
      <c r="Q3" s="31" t="s">
        <v>52</v>
      </c>
      <c r="R3" s="30" t="s">
        <v>53</v>
      </c>
      <c r="S3" s="31" t="s">
        <v>54</v>
      </c>
      <c r="T3" s="25" t="s">
        <v>55</v>
      </c>
      <c r="U3" s="19" t="s">
        <v>6</v>
      </c>
      <c r="V3" s="20" t="s">
        <v>7</v>
      </c>
      <c r="W3" s="21" t="s">
        <v>21</v>
      </c>
      <c r="X3" s="21" t="s">
        <v>185</v>
      </c>
      <c r="Y3" s="21" t="s">
        <v>22</v>
      </c>
      <c r="Z3" s="21" t="s">
        <v>186</v>
      </c>
      <c r="AA3" s="21" t="s">
        <v>23</v>
      </c>
      <c r="AB3" s="21" t="s">
        <v>187</v>
      </c>
      <c r="AC3" s="21" t="s">
        <v>4</v>
      </c>
      <c r="AD3" s="21" t="s">
        <v>8</v>
      </c>
      <c r="AE3" s="21" t="s">
        <v>188</v>
      </c>
      <c r="AF3" s="22" t="s">
        <v>189</v>
      </c>
      <c r="AG3" s="33" t="s">
        <v>48</v>
      </c>
      <c r="AH3" s="28" t="s">
        <v>49</v>
      </c>
      <c r="AI3" s="33" t="s">
        <v>50</v>
      </c>
      <c r="AJ3" s="28" t="s">
        <v>51</v>
      </c>
      <c r="AK3" s="31" t="s">
        <v>52</v>
      </c>
      <c r="AL3" s="30" t="s">
        <v>53</v>
      </c>
      <c r="AM3" s="31" t="s">
        <v>54</v>
      </c>
      <c r="AN3" s="65" t="s">
        <v>55</v>
      </c>
      <c r="AO3" s="104"/>
      <c r="AP3" s="87"/>
      <c r="AQ3" s="87"/>
      <c r="AR3" s="87"/>
      <c r="AS3" s="87"/>
      <c r="AT3" s="87"/>
      <c r="AU3" s="87"/>
      <c r="AV3" s="87"/>
      <c r="AW3" s="87"/>
      <c r="AX3" s="87"/>
      <c r="AY3" s="87"/>
      <c r="AZ3" s="87"/>
      <c r="BA3" s="87"/>
      <c r="BB3" s="87"/>
      <c r="BC3" s="87"/>
      <c r="BD3" s="87"/>
      <c r="BE3" s="87"/>
      <c r="BF3" s="87"/>
      <c r="BG3" s="87"/>
      <c r="BH3" s="87"/>
      <c r="BI3" s="87"/>
      <c r="BJ3" s="87"/>
      <c r="BK3" s="87"/>
      <c r="BL3" s="87"/>
      <c r="BM3" s="87"/>
      <c r="BN3" s="87"/>
      <c r="BO3" s="87"/>
      <c r="BP3" s="87"/>
      <c r="BQ3" s="87"/>
      <c r="BR3" s="87"/>
      <c r="BS3" s="87"/>
      <c r="BT3" s="87"/>
      <c r="BU3" s="87"/>
      <c r="BV3" s="87"/>
    </row>
    <row r="4" spans="1:101" s="8" customFormat="1" ht="24" customHeight="1">
      <c r="A4" s="16" t="s">
        <v>42</v>
      </c>
      <c r="B4" s="34"/>
      <c r="C4" s="35"/>
      <c r="D4" s="35"/>
      <c r="E4" s="35"/>
      <c r="F4" s="35"/>
      <c r="G4" s="35"/>
      <c r="H4" s="35"/>
      <c r="I4" s="35"/>
      <c r="J4" s="35"/>
      <c r="K4" s="35"/>
      <c r="L4" s="35"/>
      <c r="M4" s="36"/>
      <c r="N4" s="37"/>
      <c r="O4" s="36"/>
      <c r="P4" s="37"/>
      <c r="Q4" s="36"/>
      <c r="R4" s="37"/>
      <c r="S4" s="36"/>
      <c r="T4" s="78"/>
      <c r="U4" s="16" t="s">
        <v>42</v>
      </c>
      <c r="V4" s="34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6"/>
      <c r="AH4" s="37"/>
      <c r="AI4" s="36"/>
      <c r="AJ4" s="37"/>
      <c r="AK4" s="36"/>
      <c r="AL4" s="37"/>
      <c r="AM4" s="36"/>
      <c r="AN4" s="79"/>
      <c r="AO4" s="105"/>
      <c r="AP4" s="88"/>
      <c r="AQ4" s="88"/>
      <c r="AR4" s="88"/>
      <c r="AS4" s="88"/>
      <c r="AT4" s="88"/>
      <c r="AU4" s="88"/>
      <c r="AV4" s="88"/>
      <c r="AW4" s="88"/>
      <c r="AX4" s="88"/>
      <c r="AY4" s="88"/>
      <c r="AZ4" s="88"/>
      <c r="BA4" s="88"/>
      <c r="BB4" s="88"/>
      <c r="BC4" s="88"/>
      <c r="BD4" s="88"/>
      <c r="BE4" s="88"/>
      <c r="BF4" s="88"/>
      <c r="BG4" s="88"/>
      <c r="BH4" s="88"/>
      <c r="BI4" s="88"/>
      <c r="BJ4" s="88"/>
      <c r="BK4" s="88"/>
      <c r="BL4" s="88"/>
      <c r="BM4" s="88"/>
      <c r="BN4" s="88"/>
      <c r="BO4" s="88"/>
      <c r="BP4" s="88"/>
      <c r="BQ4" s="88"/>
      <c r="BR4" s="88"/>
      <c r="BS4" s="88"/>
      <c r="BT4" s="88"/>
      <c r="BU4" s="88"/>
      <c r="BV4" s="88"/>
      <c r="BW4" s="88"/>
      <c r="BX4" s="88"/>
      <c r="BY4" s="88"/>
      <c r="BZ4" s="88"/>
      <c r="CA4" s="88"/>
      <c r="CB4" s="88"/>
      <c r="CC4" s="88"/>
      <c r="CD4" s="88"/>
      <c r="CE4" s="88"/>
      <c r="CF4" s="88"/>
      <c r="CG4" s="88"/>
      <c r="CH4" s="88"/>
      <c r="CI4" s="88"/>
      <c r="CJ4" s="88"/>
      <c r="CK4" s="88"/>
      <c r="CL4" s="88"/>
      <c r="CM4" s="88"/>
      <c r="CN4" s="88"/>
      <c r="CO4" s="88"/>
      <c r="CP4" s="88"/>
      <c r="CQ4" s="88"/>
      <c r="CR4" s="88"/>
      <c r="CS4" s="88"/>
      <c r="CT4" s="88"/>
      <c r="CU4" s="88"/>
      <c r="CV4" s="88"/>
      <c r="CW4" s="88"/>
    </row>
    <row r="5" spans="1:101" ht="49" customHeight="1">
      <c r="A5" s="17"/>
      <c r="B5" s="60" t="s">
        <v>0</v>
      </c>
      <c r="C5" s="61" t="s">
        <v>250</v>
      </c>
      <c r="D5" s="61" t="s">
        <v>225</v>
      </c>
      <c r="E5" s="61"/>
      <c r="F5" s="61"/>
      <c r="G5" s="61"/>
      <c r="H5" s="61"/>
      <c r="I5" s="61">
        <v>-15194</v>
      </c>
      <c r="J5" s="61">
        <v>7615</v>
      </c>
      <c r="K5" s="61">
        <v>0.11700000000000001</v>
      </c>
      <c r="L5" s="61">
        <v>0.104</v>
      </c>
      <c r="M5" s="51" t="s">
        <v>47</v>
      </c>
      <c r="N5" s="62">
        <v>110.72</v>
      </c>
      <c r="O5" s="51"/>
      <c r="P5" s="26"/>
      <c r="Q5" s="12"/>
      <c r="R5" s="26"/>
      <c r="S5" s="12"/>
      <c r="T5" s="27"/>
      <c r="U5" s="17"/>
      <c r="V5" s="60" t="s">
        <v>0</v>
      </c>
      <c r="W5" s="61" t="s">
        <v>223</v>
      </c>
      <c r="X5" s="61" t="s">
        <v>123</v>
      </c>
      <c r="Y5" s="61"/>
      <c r="Z5" s="61"/>
      <c r="AA5" s="61"/>
      <c r="AB5" s="61"/>
      <c r="AC5" s="61">
        <v>-14460</v>
      </c>
      <c r="AD5" s="61">
        <v>7248</v>
      </c>
      <c r="AE5" s="61">
        <v>0.114</v>
      </c>
      <c r="AF5" s="61">
        <v>0.104</v>
      </c>
      <c r="AG5" s="51" t="s">
        <v>47</v>
      </c>
      <c r="AH5" s="62">
        <v>119.17</v>
      </c>
      <c r="AI5" s="81"/>
      <c r="AJ5" s="82"/>
      <c r="AK5" s="81"/>
      <c r="AL5" s="82"/>
      <c r="AM5" s="81"/>
      <c r="AN5" s="83"/>
      <c r="AO5" s="101"/>
    </row>
    <row r="6" spans="1:101" ht="49" customHeight="1">
      <c r="A6" s="18"/>
      <c r="B6" s="13" t="s">
        <v>3</v>
      </c>
      <c r="C6" s="14"/>
      <c r="D6" s="14"/>
      <c r="E6" s="14" t="s">
        <v>251</v>
      </c>
      <c r="F6" s="14" t="s">
        <v>168</v>
      </c>
      <c r="G6" s="14"/>
      <c r="H6" s="14"/>
      <c r="I6" s="14">
        <v>-15089</v>
      </c>
      <c r="J6" s="14">
        <v>7563</v>
      </c>
      <c r="K6" s="14">
        <v>0.105</v>
      </c>
      <c r="L6" s="14">
        <v>9.1999999999999998E-2</v>
      </c>
      <c r="M6" s="15">
        <v>1.4999999999999999E-2</v>
      </c>
      <c r="N6" s="39">
        <v>5.9</v>
      </c>
      <c r="O6" s="15"/>
      <c r="P6" s="39"/>
      <c r="Q6" s="15"/>
      <c r="R6" s="39"/>
      <c r="S6" s="15"/>
      <c r="T6" s="40"/>
      <c r="U6" s="18"/>
      <c r="V6" s="13" t="s">
        <v>3</v>
      </c>
      <c r="W6" s="14"/>
      <c r="X6" s="14"/>
      <c r="Y6" s="14" t="s">
        <v>113</v>
      </c>
      <c r="Z6" s="14" t="s">
        <v>195</v>
      </c>
      <c r="AA6" s="14"/>
      <c r="AB6" s="14"/>
      <c r="AC6" s="14">
        <v>-14352</v>
      </c>
      <c r="AD6" s="14">
        <v>7194</v>
      </c>
      <c r="AE6" s="14">
        <v>0.10100000000000001</v>
      </c>
      <c r="AF6" s="14">
        <v>9.1999999999999998E-2</v>
      </c>
      <c r="AG6" s="15">
        <v>1E-3</v>
      </c>
      <c r="AH6" s="39">
        <v>10.27</v>
      </c>
      <c r="AI6" s="15"/>
      <c r="AJ6" s="39"/>
      <c r="AK6" s="15"/>
      <c r="AL6" s="39"/>
      <c r="AM6" s="15"/>
      <c r="AN6" s="67"/>
      <c r="AO6" s="101"/>
    </row>
    <row r="7" spans="1:101" s="48" customFormat="1" ht="49" customHeight="1">
      <c r="A7" s="18"/>
      <c r="B7" s="13" t="s">
        <v>1</v>
      </c>
      <c r="C7" s="14" t="s">
        <v>250</v>
      </c>
      <c r="D7" s="14" t="s">
        <v>216</v>
      </c>
      <c r="E7" s="14" t="s">
        <v>100</v>
      </c>
      <c r="F7" s="14" t="s">
        <v>169</v>
      </c>
      <c r="G7" s="14"/>
      <c r="H7" s="14"/>
      <c r="I7" s="14">
        <v>-15192</v>
      </c>
      <c r="J7" s="14">
        <v>7615</v>
      </c>
      <c r="K7" s="14">
        <v>0.11700000000000001</v>
      </c>
      <c r="L7" s="14">
        <v>0.104</v>
      </c>
      <c r="M7" s="12" t="s">
        <v>47</v>
      </c>
      <c r="N7" s="39">
        <v>110.87</v>
      </c>
      <c r="O7" s="15">
        <v>0.69699999999999995</v>
      </c>
      <c r="P7" s="39">
        <v>0.15</v>
      </c>
      <c r="Q7" s="12" t="s">
        <v>47</v>
      </c>
      <c r="R7" s="39">
        <v>104.97</v>
      </c>
      <c r="S7" s="15"/>
      <c r="T7" s="40"/>
      <c r="U7" s="18"/>
      <c r="V7" s="13" t="s">
        <v>1</v>
      </c>
      <c r="W7" s="14" t="s">
        <v>224</v>
      </c>
      <c r="X7" s="14" t="s">
        <v>225</v>
      </c>
      <c r="Y7" s="14" t="s">
        <v>110</v>
      </c>
      <c r="Z7" s="14" t="s">
        <v>169</v>
      </c>
      <c r="AA7" s="14"/>
      <c r="AB7" s="14"/>
      <c r="AC7" s="14">
        <v>-14460</v>
      </c>
      <c r="AD7" s="14">
        <v>7249</v>
      </c>
      <c r="AE7" s="14">
        <v>0.114</v>
      </c>
      <c r="AF7" s="14">
        <v>0.105</v>
      </c>
      <c r="AG7" s="12" t="s">
        <v>47</v>
      </c>
      <c r="AH7" s="39">
        <v>120.4</v>
      </c>
      <c r="AI7" s="15">
        <v>0.26900000000000002</v>
      </c>
      <c r="AJ7" s="39">
        <v>1.22</v>
      </c>
      <c r="AK7" s="12" t="s">
        <v>47</v>
      </c>
      <c r="AL7" s="39">
        <v>110.13</v>
      </c>
      <c r="AM7" s="15"/>
      <c r="AN7" s="67"/>
      <c r="AO7" s="106"/>
      <c r="AP7" s="92"/>
      <c r="AQ7" s="92"/>
      <c r="AR7" s="92"/>
      <c r="AS7" s="92"/>
      <c r="AT7" s="92"/>
      <c r="AU7" s="92"/>
      <c r="AV7" s="92"/>
      <c r="AW7" s="92"/>
      <c r="AX7" s="92"/>
      <c r="AY7" s="92"/>
      <c r="AZ7" s="92"/>
      <c r="BA7" s="92"/>
      <c r="BB7" s="92"/>
      <c r="BC7" s="92"/>
      <c r="BD7" s="92"/>
      <c r="BE7" s="92"/>
      <c r="BF7" s="92"/>
      <c r="BG7" s="92"/>
      <c r="BH7" s="92"/>
      <c r="BI7" s="92"/>
      <c r="BJ7" s="92"/>
      <c r="BK7" s="92"/>
      <c r="BL7" s="92"/>
      <c r="BM7" s="92"/>
      <c r="BN7" s="92"/>
      <c r="BO7" s="92"/>
      <c r="BP7" s="92"/>
      <c r="BQ7" s="92"/>
      <c r="BR7" s="92"/>
      <c r="BS7" s="92"/>
      <c r="BT7" s="92"/>
      <c r="BU7" s="92"/>
      <c r="BV7" s="92"/>
      <c r="BW7" s="92"/>
      <c r="BX7" s="92"/>
      <c r="BY7" s="92"/>
      <c r="BZ7" s="92"/>
      <c r="CA7" s="92"/>
      <c r="CB7" s="92"/>
      <c r="CC7" s="92"/>
      <c r="CD7" s="92"/>
      <c r="CE7" s="92"/>
      <c r="CF7" s="92"/>
      <c r="CG7" s="92"/>
      <c r="CH7" s="92"/>
      <c r="CI7" s="92"/>
      <c r="CJ7" s="92"/>
      <c r="CK7" s="92"/>
      <c r="CL7" s="92"/>
      <c r="CM7" s="92"/>
      <c r="CN7" s="92"/>
      <c r="CO7" s="92"/>
      <c r="CP7" s="92"/>
      <c r="CQ7" s="92"/>
      <c r="CR7" s="92"/>
      <c r="CS7" s="92"/>
      <c r="CT7" s="92"/>
      <c r="CU7" s="92"/>
      <c r="CV7" s="92"/>
      <c r="CW7" s="92"/>
    </row>
    <row r="8" spans="1:101" ht="49" customHeight="1">
      <c r="A8" s="18"/>
      <c r="B8" s="13" t="s">
        <v>2</v>
      </c>
      <c r="C8" s="14" t="s">
        <v>252</v>
      </c>
      <c r="D8" s="14" t="s">
        <v>169</v>
      </c>
      <c r="E8" s="14" t="s">
        <v>114</v>
      </c>
      <c r="F8" s="14" t="s">
        <v>176</v>
      </c>
      <c r="G8" s="14" t="s">
        <v>253</v>
      </c>
      <c r="H8" s="14" t="s">
        <v>166</v>
      </c>
      <c r="I8" s="14">
        <v>-15194</v>
      </c>
      <c r="J8" s="14">
        <v>7617</v>
      </c>
      <c r="K8" s="14">
        <v>0.11799999999999999</v>
      </c>
      <c r="L8" s="14">
        <v>0.104</v>
      </c>
      <c r="M8" s="12" t="s">
        <v>47</v>
      </c>
      <c r="N8" s="39">
        <v>114.85</v>
      </c>
      <c r="O8" s="15">
        <v>0.127</v>
      </c>
      <c r="P8" s="39">
        <v>4.12</v>
      </c>
      <c r="Q8" s="12" t="s">
        <v>47</v>
      </c>
      <c r="R8" s="39">
        <v>108.94</v>
      </c>
      <c r="S8" s="15">
        <v>4.5999999999999999E-2</v>
      </c>
      <c r="T8" s="40">
        <v>3.97</v>
      </c>
      <c r="U8" s="18"/>
      <c r="V8" s="13" t="s">
        <v>2</v>
      </c>
      <c r="W8" s="14" t="s">
        <v>226</v>
      </c>
      <c r="X8" s="14" t="s">
        <v>176</v>
      </c>
      <c r="Y8" s="14" t="s">
        <v>56</v>
      </c>
      <c r="Z8" s="14" t="s">
        <v>169</v>
      </c>
      <c r="AA8" s="14" t="s">
        <v>227</v>
      </c>
      <c r="AB8" s="14" t="s">
        <v>169</v>
      </c>
      <c r="AC8" s="14">
        <v>-14458</v>
      </c>
      <c r="AD8" s="14">
        <v>7249</v>
      </c>
      <c r="AE8" s="14">
        <v>0.114</v>
      </c>
      <c r="AF8" s="14">
        <v>0.105</v>
      </c>
      <c r="AG8" s="12" t="s">
        <v>47</v>
      </c>
      <c r="AH8" s="39">
        <v>120.97</v>
      </c>
      <c r="AI8" s="15">
        <v>0.40799999999999997</v>
      </c>
      <c r="AJ8" s="39">
        <v>1.8</v>
      </c>
      <c r="AK8" s="12" t="s">
        <v>47</v>
      </c>
      <c r="AL8" s="39">
        <v>110.7</v>
      </c>
      <c r="AM8" s="15">
        <v>0.45</v>
      </c>
      <c r="AN8" s="67">
        <v>0.56999999999999995</v>
      </c>
      <c r="AO8" s="101"/>
    </row>
    <row r="9" spans="1:101" s="7" customFormat="1" ht="24" customHeight="1">
      <c r="A9" s="16" t="s">
        <v>43</v>
      </c>
      <c r="B9" s="34"/>
      <c r="C9" s="35"/>
      <c r="D9" s="35"/>
      <c r="E9" s="35"/>
      <c r="F9" s="35"/>
      <c r="G9" s="35"/>
      <c r="H9" s="35"/>
      <c r="I9" s="35"/>
      <c r="J9" s="35"/>
      <c r="K9" s="35"/>
      <c r="L9" s="35"/>
      <c r="M9" s="36"/>
      <c r="N9" s="37"/>
      <c r="O9" s="36"/>
      <c r="P9" s="37"/>
      <c r="Q9" s="36"/>
      <c r="R9" s="37"/>
      <c r="S9" s="36"/>
      <c r="T9" s="38"/>
      <c r="U9" s="16" t="s">
        <v>43</v>
      </c>
      <c r="V9" s="34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6"/>
      <c r="AH9" s="37"/>
      <c r="AI9" s="36"/>
      <c r="AJ9" s="37"/>
      <c r="AK9" s="36"/>
      <c r="AL9" s="37"/>
      <c r="AM9" s="36"/>
      <c r="AN9" s="68"/>
      <c r="AO9" s="105"/>
      <c r="AP9" s="88"/>
      <c r="AQ9" s="88"/>
      <c r="AR9" s="88"/>
      <c r="AS9" s="88"/>
      <c r="AT9" s="88"/>
      <c r="AU9" s="88"/>
      <c r="AV9" s="88"/>
      <c r="AW9" s="88"/>
      <c r="AX9" s="88"/>
      <c r="AY9" s="88"/>
      <c r="AZ9" s="88"/>
      <c r="BA9" s="88"/>
      <c r="BB9" s="88"/>
      <c r="BC9" s="88"/>
      <c r="BD9" s="88"/>
      <c r="BE9" s="88"/>
      <c r="BF9" s="88"/>
      <c r="BG9" s="88"/>
      <c r="BH9" s="88"/>
      <c r="BI9" s="88"/>
      <c r="BJ9" s="88"/>
      <c r="BK9" s="88"/>
      <c r="BL9" s="88"/>
      <c r="BM9" s="88"/>
      <c r="BN9" s="88"/>
      <c r="BO9" s="88"/>
      <c r="BP9" s="88"/>
      <c r="BQ9" s="88"/>
      <c r="BR9" s="88"/>
      <c r="BS9" s="88"/>
      <c r="BT9" s="88"/>
      <c r="BU9" s="88"/>
      <c r="BV9" s="88"/>
      <c r="BW9" s="88"/>
      <c r="BX9" s="88"/>
      <c r="BY9" s="88"/>
      <c r="BZ9" s="88"/>
      <c r="CA9" s="88"/>
      <c r="CB9" s="88"/>
      <c r="CC9" s="88"/>
      <c r="CD9" s="88"/>
      <c r="CE9" s="88"/>
      <c r="CF9" s="88"/>
      <c r="CG9" s="88"/>
      <c r="CH9" s="88"/>
      <c r="CI9" s="88"/>
      <c r="CJ9" s="88"/>
      <c r="CK9" s="88"/>
      <c r="CL9" s="88"/>
      <c r="CM9" s="88"/>
      <c r="CN9" s="88"/>
      <c r="CO9" s="88"/>
      <c r="CP9" s="88"/>
      <c r="CQ9" s="88"/>
      <c r="CR9" s="88"/>
      <c r="CS9" s="88"/>
      <c r="CT9" s="88"/>
      <c r="CU9" s="88"/>
      <c r="CV9" s="88"/>
      <c r="CW9" s="88"/>
    </row>
    <row r="10" spans="1:101" ht="49" customHeight="1">
      <c r="A10" s="84"/>
      <c r="B10" s="60" t="s">
        <v>0</v>
      </c>
      <c r="C10" s="61" t="s">
        <v>254</v>
      </c>
      <c r="D10" s="61" t="s">
        <v>163</v>
      </c>
      <c r="E10" s="61"/>
      <c r="F10" s="61"/>
      <c r="G10" s="61"/>
      <c r="H10" s="61"/>
      <c r="I10" s="61">
        <v>-13930</v>
      </c>
      <c r="J10" s="61">
        <v>6983</v>
      </c>
      <c r="K10" s="61">
        <v>9.1999999999999998E-2</v>
      </c>
      <c r="L10" s="61">
        <v>0.08</v>
      </c>
      <c r="M10" s="51" t="s">
        <v>47</v>
      </c>
      <c r="N10" s="62">
        <v>152.49</v>
      </c>
      <c r="O10" s="51"/>
      <c r="P10" s="26"/>
      <c r="Q10" s="12"/>
      <c r="R10" s="26"/>
      <c r="S10" s="12"/>
      <c r="T10" s="27"/>
      <c r="U10" s="17"/>
      <c r="V10" s="191" t="s">
        <v>0</v>
      </c>
      <c r="W10" s="192" t="s">
        <v>157</v>
      </c>
      <c r="X10" s="192" t="s">
        <v>191</v>
      </c>
      <c r="Y10" s="192"/>
      <c r="Z10" s="192"/>
      <c r="AA10" s="192"/>
      <c r="AB10" s="192"/>
      <c r="AC10" s="192">
        <v>-13828</v>
      </c>
      <c r="AD10" s="192">
        <v>6932</v>
      </c>
      <c r="AE10" s="192">
        <v>0.10199999999999999</v>
      </c>
      <c r="AF10" s="192">
        <v>9.0999999999999998E-2</v>
      </c>
      <c r="AG10" s="193" t="s">
        <v>47</v>
      </c>
      <c r="AH10" s="194">
        <v>138.9</v>
      </c>
      <c r="AI10" s="12"/>
      <c r="AJ10" s="26"/>
      <c r="AK10" s="12"/>
      <c r="AL10" s="26"/>
      <c r="AM10" s="12"/>
      <c r="AN10" s="66"/>
      <c r="AO10" s="101"/>
    </row>
    <row r="11" spans="1:101" ht="49" customHeight="1">
      <c r="A11" s="18"/>
      <c r="B11" s="13" t="s">
        <v>3</v>
      </c>
      <c r="C11" s="14"/>
      <c r="D11" s="14"/>
      <c r="E11" s="14" t="s">
        <v>255</v>
      </c>
      <c r="F11" s="14" t="s">
        <v>168</v>
      </c>
      <c r="G11" s="14"/>
      <c r="H11" s="14"/>
      <c r="I11" s="14">
        <v>-13785</v>
      </c>
      <c r="J11" s="14">
        <v>6910</v>
      </c>
      <c r="K11" s="14">
        <v>7.4999999999999997E-2</v>
      </c>
      <c r="L11" s="14">
        <v>6.2E-2</v>
      </c>
      <c r="M11" s="15">
        <v>6.0000000000000001E-3</v>
      </c>
      <c r="N11" s="39">
        <v>7.44</v>
      </c>
      <c r="O11" s="15"/>
      <c r="P11" s="39"/>
      <c r="Q11" s="15"/>
      <c r="R11" s="39"/>
      <c r="S11" s="15"/>
      <c r="T11" s="40"/>
      <c r="U11" s="18"/>
      <c r="V11" s="13" t="s">
        <v>3</v>
      </c>
      <c r="W11" s="14"/>
      <c r="X11" s="14"/>
      <c r="Y11" s="14" t="s">
        <v>228</v>
      </c>
      <c r="Z11" s="14" t="s">
        <v>170</v>
      </c>
      <c r="AA11" s="14"/>
      <c r="AB11" s="14"/>
      <c r="AC11" s="14">
        <v>-13702</v>
      </c>
      <c r="AD11" s="14">
        <v>6869</v>
      </c>
      <c r="AE11" s="14">
        <v>8.6999999999999994E-2</v>
      </c>
      <c r="AF11" s="14">
        <v>7.5999999999999998E-2</v>
      </c>
      <c r="AG11" s="15" t="s">
        <v>47</v>
      </c>
      <c r="AH11" s="39">
        <v>12.8</v>
      </c>
      <c r="AI11" s="15"/>
      <c r="AJ11" s="39"/>
      <c r="AK11" s="15"/>
      <c r="AL11" s="39"/>
      <c r="AM11" s="15"/>
      <c r="AN11" s="67"/>
      <c r="AO11" s="101"/>
    </row>
    <row r="12" spans="1:101" ht="49" customHeight="1">
      <c r="A12" s="18"/>
      <c r="B12" s="13" t="s">
        <v>1</v>
      </c>
      <c r="C12" s="14" t="s">
        <v>254</v>
      </c>
      <c r="D12" s="14" t="s">
        <v>212</v>
      </c>
      <c r="E12" s="14" t="s">
        <v>100</v>
      </c>
      <c r="F12" s="14" t="s">
        <v>169</v>
      </c>
      <c r="G12" s="14"/>
      <c r="H12" s="14"/>
      <c r="I12" s="14">
        <v>-13928</v>
      </c>
      <c r="J12" s="14">
        <v>6983</v>
      </c>
      <c r="K12" s="14">
        <v>9.1999999999999998E-2</v>
      </c>
      <c r="L12" s="14">
        <v>0.08</v>
      </c>
      <c r="M12" s="12" t="s">
        <v>47</v>
      </c>
      <c r="N12" s="39">
        <v>152.6</v>
      </c>
      <c r="O12" s="15">
        <v>0.73799999999999999</v>
      </c>
      <c r="P12" s="39">
        <v>0.11</v>
      </c>
      <c r="Q12" s="12" t="s">
        <v>47</v>
      </c>
      <c r="R12" s="39">
        <v>145.16</v>
      </c>
      <c r="S12" s="15"/>
      <c r="T12" s="40"/>
      <c r="U12" s="18"/>
      <c r="V12" s="187" t="s">
        <v>1</v>
      </c>
      <c r="W12" s="188" t="s">
        <v>159</v>
      </c>
      <c r="X12" s="188" t="s">
        <v>171</v>
      </c>
      <c r="Y12" s="188" t="s">
        <v>56</v>
      </c>
      <c r="Z12" s="188" t="s">
        <v>169</v>
      </c>
      <c r="AA12" s="188"/>
      <c r="AB12" s="188"/>
      <c r="AC12" s="188">
        <v>-13828</v>
      </c>
      <c r="AD12" s="188">
        <v>6933</v>
      </c>
      <c r="AE12" s="188">
        <v>0.10199999999999999</v>
      </c>
      <c r="AF12" s="188">
        <v>9.1999999999999998E-2</v>
      </c>
      <c r="AG12" s="189" t="s">
        <v>47</v>
      </c>
      <c r="AH12" s="190">
        <v>140.63999999999999</v>
      </c>
      <c r="AI12" s="189">
        <v>0.187</v>
      </c>
      <c r="AJ12" s="190">
        <v>1.74</v>
      </c>
      <c r="AK12" s="184" t="s">
        <v>47</v>
      </c>
      <c r="AL12" s="190">
        <v>127.84</v>
      </c>
      <c r="AM12" s="15"/>
      <c r="AN12" s="67"/>
      <c r="AO12" s="101"/>
    </row>
    <row r="13" spans="1:101" ht="49" customHeight="1">
      <c r="A13" s="18"/>
      <c r="B13" s="13" t="s">
        <v>2</v>
      </c>
      <c r="C13" s="14" t="s">
        <v>256</v>
      </c>
      <c r="D13" s="14" t="s">
        <v>169</v>
      </c>
      <c r="E13" s="14" t="s">
        <v>257</v>
      </c>
      <c r="F13" s="14" t="s">
        <v>176</v>
      </c>
      <c r="G13" s="14" t="s">
        <v>150</v>
      </c>
      <c r="H13" s="14" t="s">
        <v>176</v>
      </c>
      <c r="I13" s="14">
        <v>-13929</v>
      </c>
      <c r="J13" s="14">
        <v>6984</v>
      </c>
      <c r="K13" s="14">
        <v>9.2999999999999999E-2</v>
      </c>
      <c r="L13" s="14">
        <v>0.08</v>
      </c>
      <c r="M13" s="12" t="s">
        <v>47</v>
      </c>
      <c r="N13" s="39">
        <v>155.54</v>
      </c>
      <c r="O13" s="15">
        <v>0.217</v>
      </c>
      <c r="P13" s="39">
        <v>3.05</v>
      </c>
      <c r="Q13" s="12" t="s">
        <v>47</v>
      </c>
      <c r="R13" s="39">
        <v>148.1</v>
      </c>
      <c r="S13" s="15">
        <v>8.5999999999999993E-2</v>
      </c>
      <c r="T13" s="40">
        <v>2.94</v>
      </c>
      <c r="U13" s="18"/>
      <c r="V13" s="13" t="s">
        <v>2</v>
      </c>
      <c r="W13" s="14" t="s">
        <v>229</v>
      </c>
      <c r="X13" s="14" t="s">
        <v>169</v>
      </c>
      <c r="Y13" s="14" t="s">
        <v>151</v>
      </c>
      <c r="Z13" s="14" t="s">
        <v>169</v>
      </c>
      <c r="AA13" s="14" t="s">
        <v>230</v>
      </c>
      <c r="AB13" s="14" t="s">
        <v>167</v>
      </c>
      <c r="AC13" s="14">
        <v>-13826</v>
      </c>
      <c r="AD13" s="14">
        <v>6933</v>
      </c>
      <c r="AE13" s="14">
        <v>0.10199999999999999</v>
      </c>
      <c r="AF13" s="14">
        <v>9.1999999999999998E-2</v>
      </c>
      <c r="AG13" s="15" t="s">
        <v>47</v>
      </c>
      <c r="AH13" s="39">
        <v>140.66999999999999</v>
      </c>
      <c r="AI13" s="15">
        <v>0.41299999999999998</v>
      </c>
      <c r="AJ13" s="39">
        <v>1.77</v>
      </c>
      <c r="AK13" s="15" t="s">
        <v>47</v>
      </c>
      <c r="AL13" s="39">
        <v>127.87</v>
      </c>
      <c r="AM13" s="15">
        <v>0.871</v>
      </c>
      <c r="AN13" s="67">
        <v>0.03</v>
      </c>
      <c r="AO13" s="101"/>
    </row>
    <row r="14" spans="1:101" s="7" customFormat="1" ht="24" customHeight="1">
      <c r="A14" s="16" t="s">
        <v>44</v>
      </c>
      <c r="B14" s="34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6"/>
      <c r="N14" s="37"/>
      <c r="O14" s="36"/>
      <c r="P14" s="37"/>
      <c r="Q14" s="36"/>
      <c r="R14" s="37"/>
      <c r="S14" s="36"/>
      <c r="T14" s="38"/>
      <c r="U14" s="16" t="s">
        <v>44</v>
      </c>
      <c r="V14" s="34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6"/>
      <c r="AH14" s="37"/>
      <c r="AI14" s="36"/>
      <c r="AJ14" s="37"/>
      <c r="AK14" s="36"/>
      <c r="AL14" s="37"/>
      <c r="AM14" s="36"/>
      <c r="AN14" s="68"/>
      <c r="AO14" s="105"/>
      <c r="AP14" s="88"/>
      <c r="AQ14" s="88"/>
      <c r="AR14" s="88"/>
      <c r="AS14" s="88"/>
      <c r="AT14" s="88"/>
      <c r="AU14" s="88"/>
      <c r="AV14" s="88"/>
      <c r="AW14" s="88"/>
      <c r="AX14" s="88"/>
      <c r="AY14" s="88"/>
      <c r="AZ14" s="88"/>
      <c r="BA14" s="88"/>
      <c r="BB14" s="88"/>
      <c r="BC14" s="88"/>
      <c r="BD14" s="88"/>
      <c r="BE14" s="88"/>
      <c r="BF14" s="88"/>
      <c r="BG14" s="88"/>
      <c r="BH14" s="88"/>
      <c r="BI14" s="88"/>
      <c r="BJ14" s="88"/>
      <c r="BK14" s="88"/>
      <c r="BL14" s="88"/>
      <c r="BM14" s="88"/>
      <c r="BN14" s="88"/>
      <c r="BO14" s="88"/>
      <c r="BP14" s="88"/>
      <c r="BQ14" s="88"/>
      <c r="BR14" s="88"/>
      <c r="BS14" s="88"/>
      <c r="BT14" s="88"/>
      <c r="BU14" s="88"/>
      <c r="BV14" s="88"/>
      <c r="BW14" s="88"/>
      <c r="BX14" s="88"/>
      <c r="BY14" s="88"/>
      <c r="BZ14" s="88"/>
      <c r="CA14" s="88"/>
      <c r="CB14" s="88"/>
      <c r="CC14" s="88"/>
      <c r="CD14" s="88"/>
      <c r="CE14" s="88"/>
      <c r="CF14" s="88"/>
      <c r="CG14" s="88"/>
      <c r="CH14" s="88"/>
      <c r="CI14" s="88"/>
      <c r="CJ14" s="88"/>
      <c r="CK14" s="88"/>
      <c r="CL14" s="88"/>
      <c r="CM14" s="88"/>
      <c r="CN14" s="88"/>
      <c r="CO14" s="88"/>
      <c r="CP14" s="88"/>
      <c r="CQ14" s="88"/>
      <c r="CR14" s="88"/>
      <c r="CS14" s="88"/>
      <c r="CT14" s="88"/>
      <c r="CU14" s="88"/>
      <c r="CV14" s="88"/>
      <c r="CW14" s="88"/>
    </row>
    <row r="15" spans="1:101" ht="49" customHeight="1">
      <c r="A15" s="17"/>
      <c r="B15" s="60" t="s">
        <v>0</v>
      </c>
      <c r="C15" s="61" t="s">
        <v>258</v>
      </c>
      <c r="D15" s="61" t="s">
        <v>217</v>
      </c>
      <c r="E15" s="61"/>
      <c r="F15" s="61"/>
      <c r="G15" s="61"/>
      <c r="H15" s="61"/>
      <c r="I15" s="61">
        <v>-10627</v>
      </c>
      <c r="J15" s="61">
        <v>5331</v>
      </c>
      <c r="K15" s="61">
        <v>9.0999999999999998E-2</v>
      </c>
      <c r="L15" s="61">
        <v>8.2000000000000003E-2</v>
      </c>
      <c r="M15" s="53" t="s">
        <v>47</v>
      </c>
      <c r="N15" s="62">
        <v>222.87</v>
      </c>
      <c r="O15" s="12"/>
      <c r="P15" s="26"/>
      <c r="Q15" s="12"/>
      <c r="R15" s="26"/>
      <c r="S15" s="12"/>
      <c r="T15" s="27"/>
      <c r="U15" s="17"/>
      <c r="V15" s="60" t="s">
        <v>0</v>
      </c>
      <c r="W15" s="61" t="s">
        <v>231</v>
      </c>
      <c r="X15" s="61" t="s">
        <v>179</v>
      </c>
      <c r="Y15" s="61"/>
      <c r="Z15" s="61"/>
      <c r="AA15" s="61"/>
      <c r="AB15" s="61"/>
      <c r="AC15" s="61">
        <v>-10677</v>
      </c>
      <c r="AD15" s="61">
        <v>5356</v>
      </c>
      <c r="AE15" s="61">
        <v>8.8999999999999996E-2</v>
      </c>
      <c r="AF15" s="61">
        <v>8.3000000000000004E-2</v>
      </c>
      <c r="AG15" s="51" t="s">
        <v>47</v>
      </c>
      <c r="AH15" s="62">
        <v>165.87</v>
      </c>
      <c r="AI15" s="12"/>
      <c r="AJ15" s="26"/>
      <c r="AK15" s="12"/>
      <c r="AL15" s="26"/>
      <c r="AM15" s="12"/>
      <c r="AN15" s="66"/>
      <c r="AO15" s="101"/>
    </row>
    <row r="16" spans="1:101" ht="49" customHeight="1">
      <c r="A16" s="18"/>
      <c r="B16" s="13" t="s">
        <v>3</v>
      </c>
      <c r="C16" s="14"/>
      <c r="D16" s="14"/>
      <c r="E16" s="14" t="s">
        <v>136</v>
      </c>
      <c r="F16" s="14" t="s">
        <v>170</v>
      </c>
      <c r="G16" s="14"/>
      <c r="H16" s="14"/>
      <c r="I16" s="14">
        <v>-10415</v>
      </c>
      <c r="J16" s="14">
        <v>5225</v>
      </c>
      <c r="K16" s="14">
        <v>6.4000000000000001E-2</v>
      </c>
      <c r="L16" s="14">
        <v>5.5E-2</v>
      </c>
      <c r="M16" s="15">
        <v>1E-3</v>
      </c>
      <c r="N16" s="39">
        <v>10.94</v>
      </c>
      <c r="O16" s="15"/>
      <c r="P16" s="39"/>
      <c r="Q16" s="15"/>
      <c r="R16" s="39"/>
      <c r="S16" s="15"/>
      <c r="T16" s="40"/>
      <c r="U16" s="18"/>
      <c r="V16" s="13" t="s">
        <v>3</v>
      </c>
      <c r="W16" s="14"/>
      <c r="X16" s="14"/>
      <c r="Y16" s="14" t="s">
        <v>232</v>
      </c>
      <c r="Z16" s="14" t="s">
        <v>170</v>
      </c>
      <c r="AA16" s="14"/>
      <c r="AB16" s="14"/>
      <c r="AC16" s="14">
        <v>-10521</v>
      </c>
      <c r="AD16" s="14">
        <v>5279</v>
      </c>
      <c r="AE16" s="14">
        <v>6.9000000000000006E-2</v>
      </c>
      <c r="AF16" s="14">
        <v>6.3E-2</v>
      </c>
      <c r="AG16" s="12">
        <v>1E-3</v>
      </c>
      <c r="AH16" s="39">
        <v>10.42</v>
      </c>
      <c r="AI16" s="15"/>
      <c r="AJ16" s="39"/>
      <c r="AK16" s="15"/>
      <c r="AL16" s="39"/>
      <c r="AM16" s="15"/>
      <c r="AN16" s="67"/>
      <c r="AO16" s="101"/>
    </row>
    <row r="17" spans="1:101" ht="49" customHeight="1">
      <c r="A17" s="18"/>
      <c r="B17" s="13" t="s">
        <v>1</v>
      </c>
      <c r="C17" s="14" t="s">
        <v>259</v>
      </c>
      <c r="D17" s="14" t="s">
        <v>260</v>
      </c>
      <c r="E17" s="14" t="s">
        <v>108</v>
      </c>
      <c r="F17" s="14" t="s">
        <v>169</v>
      </c>
      <c r="G17" s="14"/>
      <c r="H17" s="14"/>
      <c r="I17" s="14">
        <v>-10625</v>
      </c>
      <c r="J17" s="14">
        <v>5331</v>
      </c>
      <c r="K17" s="14">
        <v>9.0999999999999998E-2</v>
      </c>
      <c r="L17" s="14">
        <v>8.2000000000000003E-2</v>
      </c>
      <c r="M17" s="15" t="s">
        <v>47</v>
      </c>
      <c r="N17" s="39">
        <v>223.05</v>
      </c>
      <c r="O17" s="15">
        <v>0.67400000000000004</v>
      </c>
      <c r="P17" s="39">
        <v>0.18</v>
      </c>
      <c r="Q17" s="15" t="s">
        <v>47</v>
      </c>
      <c r="R17" s="39">
        <v>212.11</v>
      </c>
      <c r="S17" s="15"/>
      <c r="T17" s="40"/>
      <c r="U17" s="18"/>
      <c r="V17" s="13" t="s">
        <v>1</v>
      </c>
      <c r="W17" s="14" t="s">
        <v>233</v>
      </c>
      <c r="X17" s="14" t="s">
        <v>207</v>
      </c>
      <c r="Y17" s="14" t="s">
        <v>144</v>
      </c>
      <c r="Z17" s="14" t="s">
        <v>169</v>
      </c>
      <c r="AA17" s="14"/>
      <c r="AB17" s="14"/>
      <c r="AC17" s="14">
        <v>-10675</v>
      </c>
      <c r="AD17" s="14">
        <v>5357</v>
      </c>
      <c r="AE17" s="14">
        <v>8.8999999999999996E-2</v>
      </c>
      <c r="AF17" s="14">
        <v>8.3000000000000004E-2</v>
      </c>
      <c r="AG17" s="12" t="s">
        <v>47</v>
      </c>
      <c r="AH17" s="39">
        <v>166.42</v>
      </c>
      <c r="AI17" s="15">
        <v>0.45700000000000002</v>
      </c>
      <c r="AJ17" s="39">
        <v>0.55000000000000004</v>
      </c>
      <c r="AK17" s="15" t="s">
        <v>47</v>
      </c>
      <c r="AL17" s="39">
        <v>156</v>
      </c>
      <c r="AM17" s="15"/>
      <c r="AN17" s="67"/>
      <c r="AO17" s="101"/>
    </row>
    <row r="18" spans="1:101" ht="49" customHeight="1">
      <c r="A18" s="18"/>
      <c r="B18" s="13" t="s">
        <v>2</v>
      </c>
      <c r="C18" s="14" t="s">
        <v>261</v>
      </c>
      <c r="D18" s="14" t="s">
        <v>176</v>
      </c>
      <c r="E18" s="14" t="s">
        <v>262</v>
      </c>
      <c r="F18" s="14" t="s">
        <v>169</v>
      </c>
      <c r="G18" s="14" t="s">
        <v>263</v>
      </c>
      <c r="H18" s="14" t="s">
        <v>167</v>
      </c>
      <c r="I18" s="14">
        <v>-10623</v>
      </c>
      <c r="J18" s="14">
        <v>5331</v>
      </c>
      <c r="K18" s="14">
        <v>9.0999999999999998E-2</v>
      </c>
      <c r="L18" s="14">
        <v>8.2000000000000003E-2</v>
      </c>
      <c r="M18" s="15" t="s">
        <v>47</v>
      </c>
      <c r="N18" s="39">
        <v>223.07</v>
      </c>
      <c r="O18" s="15">
        <v>0.90300000000000002</v>
      </c>
      <c r="P18" s="39">
        <v>0.2</v>
      </c>
      <c r="Q18" s="15" t="s">
        <v>47</v>
      </c>
      <c r="R18" s="39">
        <v>212.14</v>
      </c>
      <c r="S18" s="15">
        <v>0.87</v>
      </c>
      <c r="T18" s="40">
        <v>0.03</v>
      </c>
      <c r="U18" s="18"/>
      <c r="V18" s="13" t="s">
        <v>2</v>
      </c>
      <c r="W18" s="14" t="s">
        <v>234</v>
      </c>
      <c r="X18" s="14" t="s">
        <v>176</v>
      </c>
      <c r="Y18" s="14" t="s">
        <v>235</v>
      </c>
      <c r="Z18" s="14" t="s">
        <v>169</v>
      </c>
      <c r="AA18" s="14" t="s">
        <v>236</v>
      </c>
      <c r="AB18" s="14" t="s">
        <v>169</v>
      </c>
      <c r="AC18" s="14">
        <v>-10674</v>
      </c>
      <c r="AD18" s="14">
        <v>5357</v>
      </c>
      <c r="AE18" s="14">
        <v>8.8999999999999996E-2</v>
      </c>
      <c r="AF18" s="14">
        <v>8.3000000000000004E-2</v>
      </c>
      <c r="AG18" s="12" t="s">
        <v>47</v>
      </c>
      <c r="AH18" s="39">
        <v>166.72</v>
      </c>
      <c r="AI18" s="15">
        <v>0.65400000000000003</v>
      </c>
      <c r="AJ18" s="39">
        <v>0.85</v>
      </c>
      <c r="AK18" s="15" t="s">
        <v>47</v>
      </c>
      <c r="AL18" s="39">
        <v>156.29</v>
      </c>
      <c r="AM18" s="15">
        <v>0.58799999999999997</v>
      </c>
      <c r="AN18" s="67">
        <v>0.28999999999999998</v>
      </c>
      <c r="AO18" s="101"/>
    </row>
    <row r="19" spans="1:101" s="7" customFormat="1" ht="24" customHeight="1">
      <c r="A19" s="16" t="s">
        <v>45</v>
      </c>
      <c r="B19" s="34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6"/>
      <c r="N19" s="37"/>
      <c r="O19" s="36"/>
      <c r="P19" s="37"/>
      <c r="Q19" s="36"/>
      <c r="R19" s="37"/>
      <c r="S19" s="36"/>
      <c r="T19" s="38"/>
      <c r="U19" s="16" t="s">
        <v>45</v>
      </c>
      <c r="V19" s="34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6"/>
      <c r="AH19" s="37"/>
      <c r="AI19" s="36"/>
      <c r="AJ19" s="37"/>
      <c r="AK19" s="36"/>
      <c r="AL19" s="37"/>
      <c r="AM19" s="36"/>
      <c r="AN19" s="68"/>
      <c r="AO19" s="105"/>
      <c r="AP19" s="88"/>
      <c r="AQ19" s="88"/>
      <c r="AR19" s="88"/>
      <c r="AS19" s="88"/>
      <c r="AT19" s="88"/>
      <c r="AU19" s="88"/>
      <c r="AV19" s="88"/>
      <c r="AW19" s="88"/>
      <c r="AX19" s="88"/>
      <c r="AY19" s="88"/>
      <c r="AZ19" s="88"/>
      <c r="BA19" s="88"/>
      <c r="BB19" s="88"/>
      <c r="BC19" s="88"/>
      <c r="BD19" s="88"/>
      <c r="BE19" s="88"/>
      <c r="BF19" s="88"/>
      <c r="BG19" s="88"/>
      <c r="BH19" s="88"/>
      <c r="BI19" s="88"/>
      <c r="BJ19" s="88"/>
      <c r="BK19" s="88"/>
      <c r="BL19" s="88"/>
      <c r="BM19" s="88"/>
      <c r="BN19" s="88"/>
      <c r="BO19" s="88"/>
      <c r="BP19" s="88"/>
      <c r="BQ19" s="88"/>
      <c r="BR19" s="88"/>
      <c r="BS19" s="88"/>
      <c r="BT19" s="88"/>
      <c r="BU19" s="88"/>
      <c r="BV19" s="88"/>
      <c r="BW19" s="88"/>
      <c r="BX19" s="88"/>
      <c r="BY19" s="88"/>
      <c r="BZ19" s="88"/>
      <c r="CA19" s="88"/>
      <c r="CB19" s="88"/>
      <c r="CC19" s="88"/>
      <c r="CD19" s="88"/>
      <c r="CE19" s="88"/>
      <c r="CF19" s="88"/>
      <c r="CG19" s="88"/>
      <c r="CH19" s="88"/>
      <c r="CI19" s="88"/>
      <c r="CJ19" s="88"/>
      <c r="CK19" s="88"/>
      <c r="CL19" s="88"/>
      <c r="CM19" s="88"/>
      <c r="CN19" s="88"/>
      <c r="CO19" s="88"/>
      <c r="CP19" s="88"/>
      <c r="CQ19" s="88"/>
      <c r="CR19" s="88"/>
      <c r="CS19" s="88"/>
      <c r="CT19" s="88"/>
      <c r="CU19" s="88"/>
      <c r="CV19" s="88"/>
      <c r="CW19" s="88"/>
    </row>
    <row r="20" spans="1:101" ht="49" customHeight="1">
      <c r="A20" s="17"/>
      <c r="B20" s="60" t="s">
        <v>0</v>
      </c>
      <c r="C20" s="61" t="s">
        <v>264</v>
      </c>
      <c r="D20" s="61" t="s">
        <v>190</v>
      </c>
      <c r="E20" s="61"/>
      <c r="F20" s="61"/>
      <c r="G20" s="61"/>
      <c r="H20" s="61"/>
      <c r="I20" s="61">
        <v>-5833</v>
      </c>
      <c r="J20" s="61">
        <v>2934</v>
      </c>
      <c r="K20" s="61">
        <v>6.8000000000000005E-2</v>
      </c>
      <c r="L20" s="61">
        <v>6.4000000000000001E-2</v>
      </c>
      <c r="M20" s="53" t="s">
        <v>47</v>
      </c>
      <c r="N20" s="62">
        <v>171.05</v>
      </c>
      <c r="O20" s="51"/>
      <c r="P20" s="26"/>
      <c r="Q20" s="12"/>
      <c r="R20" s="26"/>
      <c r="S20" s="12"/>
      <c r="T20" s="27"/>
      <c r="U20" s="17"/>
      <c r="V20" s="60" t="s">
        <v>0</v>
      </c>
      <c r="W20" s="61" t="s">
        <v>237</v>
      </c>
      <c r="X20" s="61" t="s">
        <v>191</v>
      </c>
      <c r="Y20" s="61"/>
      <c r="Z20" s="61"/>
      <c r="AA20" s="61"/>
      <c r="AB20" s="61"/>
      <c r="AC20" s="61">
        <v>-4823</v>
      </c>
      <c r="AD20" s="61">
        <v>2429</v>
      </c>
      <c r="AE20" s="61">
        <v>7.0999999999999994E-2</v>
      </c>
      <c r="AF20" s="61">
        <v>6.9000000000000006E-2</v>
      </c>
      <c r="AG20" s="51" t="s">
        <v>47</v>
      </c>
      <c r="AH20" s="62">
        <v>142.46</v>
      </c>
      <c r="AI20" s="12"/>
      <c r="AJ20" s="26"/>
      <c r="AK20" s="12"/>
      <c r="AL20" s="26"/>
      <c r="AM20" s="12"/>
      <c r="AN20" s="66"/>
      <c r="AO20" s="101"/>
    </row>
    <row r="21" spans="1:101" ht="49" customHeight="1">
      <c r="A21" s="18"/>
      <c r="B21" s="13" t="s">
        <v>3</v>
      </c>
      <c r="C21" s="14"/>
      <c r="D21" s="14"/>
      <c r="E21" s="14" t="s">
        <v>124</v>
      </c>
      <c r="F21" s="14" t="s">
        <v>168</v>
      </c>
      <c r="G21" s="14"/>
      <c r="H21" s="14"/>
      <c r="I21" s="14">
        <v>-5671</v>
      </c>
      <c r="J21" s="14">
        <v>2853</v>
      </c>
      <c r="K21" s="14">
        <v>4.5999999999999999E-2</v>
      </c>
      <c r="L21" s="14">
        <v>4.3999999999999997E-2</v>
      </c>
      <c r="M21" s="15">
        <v>3.0000000000000001E-3</v>
      </c>
      <c r="N21" s="39">
        <v>9.1300000000000008</v>
      </c>
      <c r="O21" s="15"/>
      <c r="P21" s="39"/>
      <c r="Q21" s="15"/>
      <c r="R21" s="39"/>
      <c r="S21" s="15"/>
      <c r="T21" s="40"/>
      <c r="U21" s="18"/>
      <c r="V21" s="13" t="s">
        <v>3</v>
      </c>
      <c r="W21" s="14"/>
      <c r="X21" s="14"/>
      <c r="Y21" s="14" t="s">
        <v>238</v>
      </c>
      <c r="Z21" s="14" t="s">
        <v>170</v>
      </c>
      <c r="AA21" s="14"/>
      <c r="AB21" s="14"/>
      <c r="AC21" s="14">
        <v>-4692</v>
      </c>
      <c r="AD21" s="14">
        <v>2364</v>
      </c>
      <c r="AE21" s="14">
        <v>5.3999999999999999E-2</v>
      </c>
      <c r="AF21" s="14">
        <v>5.1999999999999998E-2</v>
      </c>
      <c r="AG21" s="15">
        <v>1E-3</v>
      </c>
      <c r="AH21" s="39">
        <v>11.27</v>
      </c>
      <c r="AI21" s="15"/>
      <c r="AJ21" s="39"/>
      <c r="AK21" s="15"/>
      <c r="AL21" s="39"/>
      <c r="AM21" s="15"/>
      <c r="AN21" s="67"/>
      <c r="AO21" s="101"/>
    </row>
    <row r="22" spans="1:101" ht="49" customHeight="1">
      <c r="A22" s="18"/>
      <c r="B22" s="13" t="s">
        <v>1</v>
      </c>
      <c r="C22" s="14" t="s">
        <v>141</v>
      </c>
      <c r="D22" s="14" t="s">
        <v>132</v>
      </c>
      <c r="E22" s="14" t="s">
        <v>265</v>
      </c>
      <c r="F22" s="14" t="s">
        <v>169</v>
      </c>
      <c r="G22" s="14"/>
      <c r="H22" s="14"/>
      <c r="I22" s="14">
        <v>-5831</v>
      </c>
      <c r="J22" s="14">
        <v>2934</v>
      </c>
      <c r="K22" s="14">
        <v>6.8000000000000005E-2</v>
      </c>
      <c r="L22" s="14">
        <v>6.4000000000000001E-2</v>
      </c>
      <c r="M22" s="15" t="s">
        <v>47</v>
      </c>
      <c r="N22" s="39">
        <v>171.29</v>
      </c>
      <c r="O22" s="15">
        <v>0.625</v>
      </c>
      <c r="P22" s="39">
        <v>0.24</v>
      </c>
      <c r="Q22" s="15" t="s">
        <v>47</v>
      </c>
      <c r="R22" s="39">
        <v>162.16</v>
      </c>
      <c r="S22" s="15"/>
      <c r="T22" s="40"/>
      <c r="U22" s="18"/>
      <c r="V22" s="13" t="s">
        <v>1</v>
      </c>
      <c r="W22" s="14" t="s">
        <v>239</v>
      </c>
      <c r="X22" s="14" t="s">
        <v>240</v>
      </c>
      <c r="Y22" s="14" t="s">
        <v>57</v>
      </c>
      <c r="Z22" s="14" t="s">
        <v>169</v>
      </c>
      <c r="AA22" s="14"/>
      <c r="AB22" s="14"/>
      <c r="AC22" s="14">
        <v>-4822</v>
      </c>
      <c r="AD22" s="14">
        <v>2430</v>
      </c>
      <c r="AE22" s="14">
        <v>7.0999999999999994E-2</v>
      </c>
      <c r="AF22" s="14">
        <v>6.9000000000000006E-2</v>
      </c>
      <c r="AG22" s="15" t="s">
        <v>47</v>
      </c>
      <c r="AH22" s="39">
        <v>143.58000000000001</v>
      </c>
      <c r="AI22" s="15">
        <v>0.28899999999999998</v>
      </c>
      <c r="AJ22" s="39">
        <v>1.1200000000000001</v>
      </c>
      <c r="AK22" s="15" t="s">
        <v>47</v>
      </c>
      <c r="AL22" s="39">
        <v>132.31</v>
      </c>
      <c r="AM22" s="15"/>
      <c r="AN22" s="67"/>
      <c r="AO22" s="101"/>
    </row>
    <row r="23" spans="1:101" ht="49" customHeight="1">
      <c r="A23" s="18"/>
      <c r="B23" s="13" t="s">
        <v>2</v>
      </c>
      <c r="C23" s="14" t="s">
        <v>266</v>
      </c>
      <c r="D23" s="14" t="s">
        <v>176</v>
      </c>
      <c r="E23" s="14" t="s">
        <v>142</v>
      </c>
      <c r="F23" s="14" t="s">
        <v>167</v>
      </c>
      <c r="G23" s="14" t="s">
        <v>267</v>
      </c>
      <c r="H23" s="14" t="s">
        <v>169</v>
      </c>
      <c r="I23" s="14">
        <v>-5829</v>
      </c>
      <c r="J23" s="14">
        <v>2935</v>
      </c>
      <c r="K23" s="14">
        <v>6.8000000000000005E-2</v>
      </c>
      <c r="L23" s="14">
        <v>6.5000000000000002E-2</v>
      </c>
      <c r="M23" s="15" t="s">
        <v>47</v>
      </c>
      <c r="N23" s="39">
        <v>171.55</v>
      </c>
      <c r="O23" s="15">
        <v>0.78100000000000003</v>
      </c>
      <c r="P23" s="39">
        <v>0.49</v>
      </c>
      <c r="Q23" s="15" t="s">
        <v>47</v>
      </c>
      <c r="R23" s="39">
        <v>162.41999999999999</v>
      </c>
      <c r="S23" s="15">
        <v>0.61299999999999999</v>
      </c>
      <c r="T23" s="40">
        <v>0.26</v>
      </c>
      <c r="U23" s="18"/>
      <c r="V23" s="13" t="s">
        <v>2</v>
      </c>
      <c r="W23" s="14" t="s">
        <v>241</v>
      </c>
      <c r="X23" s="14" t="s">
        <v>169</v>
      </c>
      <c r="Y23" s="14" t="s">
        <v>140</v>
      </c>
      <c r="Z23" s="14" t="s">
        <v>169</v>
      </c>
      <c r="AA23" s="14" t="s">
        <v>242</v>
      </c>
      <c r="AB23" s="14" t="s">
        <v>167</v>
      </c>
      <c r="AC23" s="14">
        <v>-4820</v>
      </c>
      <c r="AD23" s="14">
        <v>2430</v>
      </c>
      <c r="AE23" s="14">
        <v>7.0999999999999994E-2</v>
      </c>
      <c r="AF23" s="14">
        <v>6.9000000000000006E-2</v>
      </c>
      <c r="AG23" s="15" t="s">
        <v>47</v>
      </c>
      <c r="AH23" s="39">
        <v>143.59</v>
      </c>
      <c r="AI23" s="15">
        <v>0.56799999999999995</v>
      </c>
      <c r="AJ23" s="39">
        <v>1.1299999999999999</v>
      </c>
      <c r="AK23" s="15" t="s">
        <v>47</v>
      </c>
      <c r="AL23" s="39">
        <v>132.32</v>
      </c>
      <c r="AM23" s="15">
        <v>0.92900000000000005</v>
      </c>
      <c r="AN23" s="67">
        <v>0.01</v>
      </c>
      <c r="AO23" s="101"/>
    </row>
    <row r="24" spans="1:101" s="7" customFormat="1" ht="24" customHeight="1">
      <c r="A24" s="16" t="s">
        <v>46</v>
      </c>
      <c r="B24" s="34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6"/>
      <c r="N24" s="37"/>
      <c r="O24" s="36"/>
      <c r="P24" s="37"/>
      <c r="Q24" s="36"/>
      <c r="R24" s="37"/>
      <c r="S24" s="36"/>
      <c r="T24" s="38"/>
      <c r="U24" s="16" t="s">
        <v>46</v>
      </c>
      <c r="V24" s="34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6"/>
      <c r="AH24" s="37"/>
      <c r="AI24" s="36"/>
      <c r="AJ24" s="37"/>
      <c r="AK24" s="36"/>
      <c r="AL24" s="37"/>
      <c r="AM24" s="36"/>
      <c r="AN24" s="68"/>
      <c r="AO24" s="105"/>
      <c r="AP24" s="88"/>
      <c r="AQ24" s="88"/>
      <c r="AR24" s="88"/>
      <c r="AS24" s="88"/>
      <c r="AT24" s="88"/>
      <c r="AU24" s="88"/>
      <c r="AV24" s="88"/>
      <c r="AW24" s="88"/>
      <c r="AX24" s="88"/>
      <c r="AY24" s="88"/>
      <c r="AZ24" s="88"/>
      <c r="BA24" s="88"/>
      <c r="BB24" s="88"/>
      <c r="BC24" s="88"/>
      <c r="BD24" s="88"/>
      <c r="BE24" s="88"/>
      <c r="BF24" s="88"/>
      <c r="BG24" s="88"/>
      <c r="BH24" s="88"/>
      <c r="BI24" s="88"/>
      <c r="BJ24" s="88"/>
      <c r="BK24" s="88"/>
      <c r="BL24" s="88"/>
      <c r="BM24" s="88"/>
      <c r="BN24" s="88"/>
      <c r="BO24" s="88"/>
      <c r="BP24" s="88"/>
      <c r="BQ24" s="88"/>
      <c r="BR24" s="88"/>
      <c r="BS24" s="88"/>
      <c r="BT24" s="88"/>
      <c r="BU24" s="88"/>
      <c r="BV24" s="88"/>
      <c r="BW24" s="88"/>
      <c r="BX24" s="88"/>
      <c r="BY24" s="88"/>
      <c r="BZ24" s="88"/>
      <c r="CA24" s="88"/>
      <c r="CB24" s="88"/>
      <c r="CC24" s="88"/>
      <c r="CD24" s="88"/>
      <c r="CE24" s="88"/>
      <c r="CF24" s="88"/>
      <c r="CG24" s="88"/>
      <c r="CH24" s="88"/>
      <c r="CI24" s="88"/>
      <c r="CJ24" s="88"/>
      <c r="CK24" s="88"/>
      <c r="CL24" s="88"/>
      <c r="CM24" s="88"/>
      <c r="CN24" s="88"/>
      <c r="CO24" s="88"/>
      <c r="CP24" s="88"/>
      <c r="CQ24" s="88"/>
      <c r="CR24" s="88"/>
      <c r="CS24" s="88"/>
      <c r="CT24" s="88"/>
      <c r="CU24" s="88"/>
      <c r="CV24" s="88"/>
      <c r="CW24" s="88"/>
    </row>
    <row r="25" spans="1:101" ht="49" customHeight="1">
      <c r="A25" s="17"/>
      <c r="B25" s="60" t="s">
        <v>0</v>
      </c>
      <c r="C25" s="61" t="s">
        <v>268</v>
      </c>
      <c r="D25" s="61" t="s">
        <v>208</v>
      </c>
      <c r="E25" s="61"/>
      <c r="F25" s="61"/>
      <c r="G25" s="61"/>
      <c r="H25" s="61"/>
      <c r="I25" s="61">
        <v>2085</v>
      </c>
      <c r="J25" s="61">
        <v>-1024</v>
      </c>
      <c r="K25" s="61">
        <v>0.16500000000000001</v>
      </c>
      <c r="L25" s="61">
        <v>0.16200000000000001</v>
      </c>
      <c r="M25" s="51" t="s">
        <v>47</v>
      </c>
      <c r="N25" s="62">
        <v>501.33</v>
      </c>
      <c r="O25" s="12"/>
      <c r="P25" s="26"/>
      <c r="Q25" s="12"/>
      <c r="R25" s="26"/>
      <c r="S25" s="12"/>
      <c r="T25" s="27"/>
      <c r="U25" s="17"/>
      <c r="V25" s="60" t="s">
        <v>0</v>
      </c>
      <c r="W25" s="61" t="s">
        <v>243</v>
      </c>
      <c r="X25" s="61" t="s">
        <v>220</v>
      </c>
      <c r="Y25" s="61"/>
      <c r="Z25" s="61"/>
      <c r="AA25" s="61"/>
      <c r="AB25" s="61"/>
      <c r="AC25" s="61">
        <v>2818</v>
      </c>
      <c r="AD25" s="61">
        <v>-1391</v>
      </c>
      <c r="AE25" s="61">
        <v>0.115</v>
      </c>
      <c r="AF25" s="61">
        <v>0.112</v>
      </c>
      <c r="AG25" s="53" t="s">
        <v>47</v>
      </c>
      <c r="AH25" s="62">
        <v>270.32</v>
      </c>
      <c r="AI25" s="12"/>
      <c r="AJ25" s="26"/>
      <c r="AK25" s="12"/>
      <c r="AL25" s="26"/>
      <c r="AM25" s="12"/>
      <c r="AN25" s="66"/>
      <c r="AO25" s="101"/>
    </row>
    <row r="26" spans="1:101" ht="49" customHeight="1">
      <c r="A26" s="18"/>
      <c r="B26" s="13" t="s">
        <v>3</v>
      </c>
      <c r="C26" s="14"/>
      <c r="D26" s="14"/>
      <c r="E26" s="14" t="s">
        <v>269</v>
      </c>
      <c r="F26" s="14" t="s">
        <v>170</v>
      </c>
      <c r="G26" s="14"/>
      <c r="H26" s="14"/>
      <c r="I26" s="14">
        <v>2574</v>
      </c>
      <c r="J26" s="14">
        <v>-1269</v>
      </c>
      <c r="K26" s="14">
        <v>0.107</v>
      </c>
      <c r="L26" s="14">
        <v>0.104</v>
      </c>
      <c r="M26" s="15" t="s">
        <v>47</v>
      </c>
      <c r="N26" s="39">
        <v>12.68</v>
      </c>
      <c r="O26" s="15"/>
      <c r="P26" s="39"/>
      <c r="Q26" s="15"/>
      <c r="R26" s="39"/>
      <c r="S26" s="15"/>
      <c r="T26" s="40"/>
      <c r="U26" s="18"/>
      <c r="V26" s="13" t="s">
        <v>3</v>
      </c>
      <c r="W26" s="14"/>
      <c r="X26" s="14"/>
      <c r="Y26" s="14" t="s">
        <v>244</v>
      </c>
      <c r="Z26" s="14" t="s">
        <v>170</v>
      </c>
      <c r="AA26" s="14"/>
      <c r="AB26" s="14"/>
      <c r="AC26" s="14">
        <v>3075</v>
      </c>
      <c r="AD26" s="14">
        <v>-1520</v>
      </c>
      <c r="AE26" s="14">
        <v>8.4000000000000005E-2</v>
      </c>
      <c r="AF26" s="14">
        <v>8.1000000000000003E-2</v>
      </c>
      <c r="AG26" s="15" t="s">
        <v>47</v>
      </c>
      <c r="AH26" s="39">
        <v>12.81</v>
      </c>
      <c r="AI26" s="15"/>
      <c r="AJ26" s="39"/>
      <c r="AK26" s="15"/>
      <c r="AL26" s="39"/>
      <c r="AM26" s="15"/>
      <c r="AN26" s="67"/>
      <c r="AO26" s="101"/>
    </row>
    <row r="27" spans="1:101" ht="49" customHeight="1">
      <c r="A27" s="18"/>
      <c r="B27" s="13" t="s">
        <v>1</v>
      </c>
      <c r="C27" s="14" t="s">
        <v>270</v>
      </c>
      <c r="D27" s="14" t="s">
        <v>271</v>
      </c>
      <c r="E27" s="14" t="s">
        <v>272</v>
      </c>
      <c r="F27" s="14" t="s">
        <v>169</v>
      </c>
      <c r="G27" s="14"/>
      <c r="H27" s="14"/>
      <c r="I27" s="14">
        <v>2086</v>
      </c>
      <c r="J27" s="14">
        <v>-1024</v>
      </c>
      <c r="K27" s="14">
        <v>0.16500000000000001</v>
      </c>
      <c r="L27" s="14">
        <v>0.16200000000000001</v>
      </c>
      <c r="M27" s="12" t="s">
        <v>47</v>
      </c>
      <c r="N27" s="39">
        <v>501.96</v>
      </c>
      <c r="O27" s="15">
        <v>0.42799999999999999</v>
      </c>
      <c r="P27" s="39">
        <v>0.63</v>
      </c>
      <c r="Q27" s="15" t="s">
        <v>47</v>
      </c>
      <c r="R27" s="39">
        <v>489.28</v>
      </c>
      <c r="S27" s="15"/>
      <c r="T27" s="40"/>
      <c r="U27" s="18"/>
      <c r="V27" s="13" t="s">
        <v>1</v>
      </c>
      <c r="W27" s="14" t="s">
        <v>245</v>
      </c>
      <c r="X27" s="14" t="s">
        <v>246</v>
      </c>
      <c r="Y27" s="14" t="s">
        <v>247</v>
      </c>
      <c r="Z27" s="14" t="s">
        <v>169</v>
      </c>
      <c r="AA27" s="14"/>
      <c r="AB27" s="14"/>
      <c r="AC27" s="14">
        <v>2820</v>
      </c>
      <c r="AD27" s="14">
        <v>-1391</v>
      </c>
      <c r="AE27" s="14">
        <v>0.115</v>
      </c>
      <c r="AF27" s="14">
        <v>0.112</v>
      </c>
      <c r="AG27" s="15" t="s">
        <v>47</v>
      </c>
      <c r="AH27" s="39">
        <v>270.48</v>
      </c>
      <c r="AI27" s="15">
        <v>0.68700000000000006</v>
      </c>
      <c r="AJ27" s="39">
        <v>0.16</v>
      </c>
      <c r="AK27" s="15" t="s">
        <v>47</v>
      </c>
      <c r="AL27" s="39">
        <v>257.68</v>
      </c>
      <c r="AM27" s="15"/>
      <c r="AN27" s="67"/>
      <c r="AO27" s="101"/>
    </row>
    <row r="28" spans="1:101" ht="49" customHeight="1" thickBot="1">
      <c r="A28" s="42"/>
      <c r="B28" s="43" t="s">
        <v>2</v>
      </c>
      <c r="C28" s="44" t="s">
        <v>273</v>
      </c>
      <c r="D28" s="44" t="s">
        <v>176</v>
      </c>
      <c r="E28" s="44" t="s">
        <v>274</v>
      </c>
      <c r="F28" s="44" t="s">
        <v>169</v>
      </c>
      <c r="G28" s="44" t="s">
        <v>275</v>
      </c>
      <c r="H28" s="44" t="s">
        <v>169</v>
      </c>
      <c r="I28" s="44">
        <v>2088</v>
      </c>
      <c r="J28" s="44">
        <v>-1024</v>
      </c>
      <c r="K28" s="44">
        <v>0.16500000000000001</v>
      </c>
      <c r="L28" s="44">
        <v>0.16200000000000001</v>
      </c>
      <c r="M28" s="80" t="s">
        <v>47</v>
      </c>
      <c r="N28" s="46">
        <v>502.08</v>
      </c>
      <c r="O28" s="45">
        <v>0.68899999999999995</v>
      </c>
      <c r="P28" s="46">
        <v>0.74</v>
      </c>
      <c r="Q28" s="45" t="s">
        <v>47</v>
      </c>
      <c r="R28" s="46">
        <v>489.4</v>
      </c>
      <c r="S28" s="45">
        <v>0.73399999999999999</v>
      </c>
      <c r="T28" s="47">
        <v>0.12</v>
      </c>
      <c r="U28" s="42"/>
      <c r="V28" s="43" t="s">
        <v>2</v>
      </c>
      <c r="W28" s="44" t="s">
        <v>162</v>
      </c>
      <c r="X28" s="44" t="s">
        <v>169</v>
      </c>
      <c r="Y28" s="44" t="s">
        <v>248</v>
      </c>
      <c r="Z28" s="44" t="s">
        <v>176</v>
      </c>
      <c r="AA28" s="44" t="s">
        <v>249</v>
      </c>
      <c r="AB28" s="44" t="s">
        <v>166</v>
      </c>
      <c r="AC28" s="44">
        <v>2818</v>
      </c>
      <c r="AD28" s="44">
        <v>-1389</v>
      </c>
      <c r="AE28" s="44">
        <v>0.11600000000000001</v>
      </c>
      <c r="AF28" s="44">
        <v>0.113</v>
      </c>
      <c r="AG28" s="45" t="s">
        <v>47</v>
      </c>
      <c r="AH28" s="46">
        <v>274.57</v>
      </c>
      <c r="AI28" s="45">
        <v>0.12</v>
      </c>
      <c r="AJ28" s="46">
        <v>4.25</v>
      </c>
      <c r="AK28" s="45" t="s">
        <v>47</v>
      </c>
      <c r="AL28" s="46">
        <v>261.76</v>
      </c>
      <c r="AM28" s="45">
        <v>4.2999999999999997E-2</v>
      </c>
      <c r="AN28" s="75">
        <v>4.09</v>
      </c>
      <c r="AO28" s="101"/>
    </row>
    <row r="29" spans="1:101" s="77" customFormat="1" ht="24" customHeight="1" thickBot="1">
      <c r="A29" s="108"/>
      <c r="B29" s="109"/>
      <c r="C29" s="110"/>
      <c r="D29" s="110"/>
      <c r="E29" s="110"/>
      <c r="F29" s="110"/>
      <c r="G29" s="110"/>
      <c r="H29" s="110"/>
      <c r="I29" s="110"/>
      <c r="J29" s="110"/>
      <c r="K29" s="110"/>
      <c r="L29" s="110"/>
      <c r="M29" s="111"/>
      <c r="N29" s="112"/>
      <c r="O29" s="111"/>
      <c r="P29" s="112"/>
      <c r="Q29" s="111"/>
      <c r="R29" s="112"/>
      <c r="S29" s="111"/>
      <c r="T29" s="112"/>
      <c r="U29" s="108"/>
      <c r="V29" s="109"/>
      <c r="W29" s="110"/>
      <c r="X29" s="110"/>
      <c r="Y29" s="110"/>
      <c r="Z29" s="110"/>
      <c r="AA29" s="110"/>
      <c r="AB29" s="110"/>
      <c r="AC29" s="110"/>
      <c r="AD29" s="110"/>
      <c r="AE29" s="110"/>
      <c r="AF29" s="110"/>
      <c r="AG29" s="111"/>
      <c r="AH29" s="112"/>
      <c r="AI29" s="111"/>
      <c r="AJ29" s="112"/>
      <c r="AK29" s="111"/>
      <c r="AL29" s="112"/>
      <c r="AM29" s="111"/>
      <c r="AN29" s="114"/>
      <c r="AO29" s="107"/>
      <c r="AP29" s="95"/>
      <c r="AQ29" s="95"/>
      <c r="AR29" s="95"/>
      <c r="AS29" s="95"/>
      <c r="AT29" s="95"/>
      <c r="AU29" s="95"/>
      <c r="AV29" s="95"/>
      <c r="AW29" s="95"/>
      <c r="AX29" s="95"/>
      <c r="AY29" s="95"/>
      <c r="AZ29" s="95"/>
      <c r="BA29" s="95"/>
      <c r="BB29" s="95"/>
      <c r="BC29" s="95"/>
      <c r="BD29" s="95"/>
      <c r="BE29" s="95"/>
      <c r="BF29" s="95"/>
      <c r="BG29" s="95"/>
      <c r="BH29" s="95"/>
      <c r="BI29" s="95"/>
      <c r="BJ29" s="95"/>
      <c r="BK29" s="95"/>
      <c r="BL29" s="95"/>
      <c r="BM29" s="95"/>
      <c r="BN29" s="95"/>
      <c r="BO29" s="95"/>
      <c r="BP29" s="95"/>
      <c r="BQ29" s="95"/>
      <c r="BR29" s="95"/>
      <c r="BS29" s="95"/>
      <c r="BT29" s="95"/>
      <c r="BU29" s="95"/>
      <c r="BV29" s="95"/>
      <c r="BW29" s="95"/>
      <c r="BX29" s="95"/>
      <c r="BY29" s="95"/>
      <c r="BZ29" s="95"/>
      <c r="CA29" s="95"/>
      <c r="CB29" s="95"/>
      <c r="CC29" s="95"/>
      <c r="CD29" s="95"/>
      <c r="CE29" s="95"/>
      <c r="CF29" s="95"/>
      <c r="CG29" s="95"/>
      <c r="CH29" s="95"/>
      <c r="CI29" s="95"/>
      <c r="CJ29" s="95"/>
      <c r="CK29" s="95"/>
      <c r="CL29" s="95"/>
      <c r="CM29" s="95"/>
      <c r="CN29" s="95"/>
      <c r="CO29" s="95"/>
      <c r="CP29" s="95"/>
      <c r="CQ29" s="95"/>
      <c r="CR29" s="95"/>
      <c r="CS29" s="95"/>
      <c r="CT29" s="95"/>
      <c r="CU29" s="95"/>
      <c r="CV29" s="95"/>
      <c r="CW29" s="95"/>
    </row>
    <row r="30" spans="1:101" s="90" customFormat="1" ht="49" customHeight="1">
      <c r="A30" s="165"/>
      <c r="B30" s="143"/>
      <c r="C30" s="134"/>
      <c r="D30" s="134"/>
      <c r="E30" s="134"/>
      <c r="F30" s="134"/>
      <c r="G30" s="134"/>
      <c r="H30" s="134"/>
      <c r="I30" s="134"/>
      <c r="J30" s="134"/>
      <c r="K30" s="134"/>
      <c r="L30" s="134"/>
      <c r="M30" s="137"/>
      <c r="N30" s="136"/>
      <c r="O30" s="137"/>
      <c r="P30" s="136"/>
      <c r="Q30" s="137"/>
      <c r="R30" s="136"/>
      <c r="S30" s="137"/>
      <c r="T30" s="136"/>
      <c r="U30" s="165"/>
      <c r="V30" s="143"/>
      <c r="W30" s="134"/>
      <c r="X30" s="134"/>
      <c r="Y30" s="134"/>
      <c r="Z30" s="134"/>
      <c r="AA30" s="134"/>
      <c r="AB30" s="134"/>
      <c r="AC30" s="134"/>
      <c r="AD30" s="134"/>
      <c r="AE30" s="134"/>
      <c r="AF30" s="134"/>
      <c r="AG30" s="137"/>
      <c r="AH30" s="136"/>
      <c r="AI30" s="137"/>
      <c r="AJ30" s="136"/>
      <c r="AK30" s="137"/>
      <c r="AL30" s="136"/>
      <c r="AM30" s="137"/>
      <c r="AN30" s="138"/>
    </row>
    <row r="31" spans="1:101" s="90" customFormat="1" ht="49" customHeight="1">
      <c r="A31" s="153"/>
      <c r="B31" s="144"/>
      <c r="C31" s="140"/>
      <c r="D31" s="140"/>
      <c r="E31" s="140"/>
      <c r="F31" s="140"/>
      <c r="G31" s="140"/>
      <c r="H31" s="140"/>
      <c r="I31" s="140"/>
      <c r="J31" s="140"/>
      <c r="K31" s="140"/>
      <c r="L31" s="140"/>
      <c r="M31" s="135"/>
      <c r="N31" s="141"/>
      <c r="O31" s="135"/>
      <c r="P31" s="141"/>
      <c r="Q31" s="135"/>
      <c r="R31" s="141"/>
      <c r="S31" s="135"/>
      <c r="T31" s="141"/>
      <c r="U31" s="153"/>
      <c r="V31" s="144"/>
      <c r="W31" s="140"/>
      <c r="X31" s="140"/>
      <c r="Y31" s="140"/>
      <c r="Z31" s="140"/>
      <c r="AA31" s="140"/>
      <c r="AB31" s="140"/>
      <c r="AC31" s="140"/>
      <c r="AD31" s="140"/>
      <c r="AE31" s="140"/>
      <c r="AF31" s="140"/>
      <c r="AG31" s="135"/>
      <c r="AH31" s="141"/>
      <c r="AI31" s="135"/>
      <c r="AJ31" s="141"/>
      <c r="AK31" s="135"/>
      <c r="AL31" s="141"/>
      <c r="AM31" s="135"/>
      <c r="AN31" s="142"/>
    </row>
    <row r="32" spans="1:101" s="90" customFormat="1" ht="49" customHeight="1">
      <c r="A32" s="153"/>
      <c r="B32" s="144"/>
      <c r="C32" s="140"/>
      <c r="D32" s="140"/>
      <c r="E32" s="140"/>
      <c r="F32" s="140"/>
      <c r="G32" s="140"/>
      <c r="H32" s="140"/>
      <c r="I32" s="140"/>
      <c r="J32" s="140"/>
      <c r="K32" s="140"/>
      <c r="L32" s="140"/>
      <c r="M32" s="135"/>
      <c r="N32" s="141"/>
      <c r="O32" s="135"/>
      <c r="P32" s="141"/>
      <c r="Q32" s="135"/>
      <c r="R32" s="141"/>
      <c r="S32" s="135"/>
      <c r="T32" s="141"/>
      <c r="U32" s="153"/>
      <c r="V32" s="144"/>
      <c r="W32" s="140"/>
      <c r="X32" s="140"/>
      <c r="Y32" s="140"/>
      <c r="Z32" s="140"/>
      <c r="AA32" s="140"/>
      <c r="AB32" s="140"/>
      <c r="AC32" s="140"/>
      <c r="AD32" s="140"/>
      <c r="AE32" s="140"/>
      <c r="AF32" s="140"/>
      <c r="AG32" s="135"/>
      <c r="AH32" s="141"/>
      <c r="AI32" s="135"/>
      <c r="AJ32" s="141"/>
      <c r="AK32" s="135"/>
      <c r="AL32" s="141"/>
      <c r="AM32" s="135"/>
      <c r="AN32" s="142"/>
    </row>
    <row r="33" spans="1:40" s="90" customFormat="1" ht="49" customHeight="1">
      <c r="A33" s="153"/>
      <c r="B33" s="144"/>
      <c r="C33" s="140"/>
      <c r="D33" s="140"/>
      <c r="E33" s="140"/>
      <c r="F33" s="140"/>
      <c r="G33" s="140"/>
      <c r="H33" s="140"/>
      <c r="I33" s="140"/>
      <c r="J33" s="140"/>
      <c r="K33" s="140"/>
      <c r="L33" s="140"/>
      <c r="M33" s="135"/>
      <c r="N33" s="141"/>
      <c r="O33" s="135"/>
      <c r="P33" s="141"/>
      <c r="Q33" s="135"/>
      <c r="R33" s="141"/>
      <c r="S33" s="135"/>
      <c r="T33" s="141"/>
      <c r="U33" s="153"/>
      <c r="V33" s="144"/>
      <c r="W33" s="140"/>
      <c r="X33" s="140"/>
      <c r="Y33" s="140"/>
      <c r="Z33" s="140"/>
      <c r="AA33" s="140"/>
      <c r="AB33" s="140"/>
      <c r="AC33" s="140"/>
      <c r="AD33" s="140"/>
      <c r="AE33" s="140"/>
      <c r="AF33" s="140"/>
      <c r="AG33" s="135"/>
      <c r="AH33" s="141"/>
      <c r="AI33" s="135"/>
      <c r="AJ33" s="141"/>
      <c r="AK33" s="135"/>
      <c r="AL33" s="141"/>
      <c r="AM33" s="135"/>
      <c r="AN33" s="142"/>
    </row>
    <row r="34" spans="1:40" s="95" customFormat="1" ht="24" customHeight="1">
      <c r="A34" s="149"/>
      <c r="B34" s="139"/>
      <c r="C34" s="150"/>
      <c r="D34" s="150"/>
      <c r="E34" s="150"/>
      <c r="F34" s="150"/>
      <c r="G34" s="150"/>
      <c r="H34" s="150"/>
      <c r="I34" s="150"/>
      <c r="J34" s="150"/>
      <c r="K34" s="150"/>
      <c r="L34" s="150"/>
      <c r="M34" s="151"/>
      <c r="N34" s="152"/>
      <c r="O34" s="151"/>
      <c r="P34" s="152"/>
      <c r="Q34" s="151"/>
      <c r="R34" s="152"/>
      <c r="S34" s="151"/>
      <c r="T34" s="152"/>
      <c r="U34" s="149"/>
      <c r="V34" s="139"/>
      <c r="W34" s="150"/>
      <c r="X34" s="150"/>
      <c r="Y34" s="150"/>
      <c r="Z34" s="150"/>
      <c r="AA34" s="150"/>
      <c r="AB34" s="150"/>
      <c r="AC34" s="150"/>
      <c r="AD34" s="150"/>
      <c r="AE34" s="150"/>
      <c r="AF34" s="150"/>
      <c r="AG34" s="151"/>
      <c r="AH34" s="152"/>
      <c r="AI34" s="151"/>
      <c r="AJ34" s="152"/>
      <c r="AK34" s="151"/>
      <c r="AL34" s="152"/>
      <c r="AM34" s="151"/>
      <c r="AN34" s="163"/>
    </row>
    <row r="35" spans="1:40" s="90" customFormat="1" ht="49" customHeight="1">
      <c r="A35" s="153"/>
      <c r="B35" s="144"/>
      <c r="C35" s="140"/>
      <c r="D35" s="140"/>
      <c r="E35" s="140"/>
      <c r="F35" s="140"/>
      <c r="G35" s="140"/>
      <c r="H35" s="140"/>
      <c r="I35" s="140"/>
      <c r="J35" s="140"/>
      <c r="K35" s="140"/>
      <c r="L35" s="140"/>
      <c r="M35" s="135"/>
      <c r="N35" s="141"/>
      <c r="O35" s="135"/>
      <c r="P35" s="141"/>
      <c r="Q35" s="135"/>
      <c r="R35" s="141"/>
      <c r="S35" s="135"/>
      <c r="T35" s="141"/>
      <c r="U35" s="153"/>
      <c r="V35" s="144"/>
      <c r="W35" s="140"/>
      <c r="X35" s="140"/>
      <c r="Y35" s="140"/>
      <c r="Z35" s="140"/>
      <c r="AA35" s="140"/>
      <c r="AB35" s="140"/>
      <c r="AC35" s="140"/>
      <c r="AD35" s="140"/>
      <c r="AE35" s="140"/>
      <c r="AF35" s="140"/>
      <c r="AG35" s="135"/>
      <c r="AH35" s="141"/>
      <c r="AI35" s="135"/>
      <c r="AJ35" s="141"/>
      <c r="AK35" s="135"/>
      <c r="AL35" s="141"/>
      <c r="AM35" s="135"/>
      <c r="AN35" s="142"/>
    </row>
    <row r="36" spans="1:40" s="90" customFormat="1" ht="49" customHeight="1">
      <c r="A36" s="153"/>
      <c r="B36" s="144"/>
      <c r="C36" s="140"/>
      <c r="D36" s="140"/>
      <c r="E36" s="140"/>
      <c r="F36" s="140"/>
      <c r="G36" s="140"/>
      <c r="H36" s="140"/>
      <c r="I36" s="140"/>
      <c r="J36" s="140"/>
      <c r="K36" s="140"/>
      <c r="L36" s="140"/>
      <c r="M36" s="135"/>
      <c r="N36" s="141"/>
      <c r="O36" s="135"/>
      <c r="P36" s="141"/>
      <c r="Q36" s="135"/>
      <c r="R36" s="141"/>
      <c r="S36" s="135"/>
      <c r="T36" s="141"/>
      <c r="U36" s="153"/>
      <c r="V36" s="144"/>
      <c r="W36" s="140"/>
      <c r="X36" s="140"/>
      <c r="Y36" s="140"/>
      <c r="Z36" s="140"/>
      <c r="AA36" s="140"/>
      <c r="AB36" s="140"/>
      <c r="AC36" s="140"/>
      <c r="AD36" s="140"/>
      <c r="AE36" s="140"/>
      <c r="AF36" s="140"/>
      <c r="AG36" s="135"/>
      <c r="AH36" s="141"/>
      <c r="AI36" s="135"/>
      <c r="AJ36" s="141"/>
      <c r="AK36" s="135"/>
      <c r="AL36" s="141"/>
      <c r="AM36" s="135"/>
      <c r="AN36" s="142"/>
    </row>
    <row r="37" spans="1:40" s="90" customFormat="1" ht="49" customHeight="1">
      <c r="A37" s="153"/>
      <c r="B37" s="144"/>
      <c r="C37" s="140"/>
      <c r="D37" s="140"/>
      <c r="E37" s="140"/>
      <c r="F37" s="140"/>
      <c r="G37" s="140"/>
      <c r="H37" s="140"/>
      <c r="I37" s="140"/>
      <c r="J37" s="140"/>
      <c r="K37" s="140"/>
      <c r="L37" s="140"/>
      <c r="M37" s="135"/>
      <c r="N37" s="141"/>
      <c r="O37" s="135"/>
      <c r="P37" s="141"/>
      <c r="Q37" s="135"/>
      <c r="R37" s="141"/>
      <c r="S37" s="135"/>
      <c r="T37" s="141"/>
      <c r="U37" s="153"/>
      <c r="V37" s="144"/>
      <c r="W37" s="140"/>
      <c r="X37" s="140"/>
      <c r="Y37" s="140"/>
      <c r="Z37" s="140"/>
      <c r="AA37" s="140"/>
      <c r="AB37" s="140"/>
      <c r="AC37" s="140"/>
      <c r="AD37" s="140"/>
      <c r="AE37" s="140"/>
      <c r="AF37" s="140"/>
      <c r="AG37" s="135"/>
      <c r="AH37" s="141"/>
      <c r="AI37" s="135"/>
      <c r="AJ37" s="141"/>
      <c r="AK37" s="135"/>
      <c r="AL37" s="141"/>
      <c r="AM37" s="135"/>
      <c r="AN37" s="142"/>
    </row>
    <row r="38" spans="1:40" s="90" customFormat="1" ht="49" customHeight="1">
      <c r="A38" s="153"/>
      <c r="B38" s="144"/>
      <c r="C38" s="140"/>
      <c r="D38" s="140"/>
      <c r="E38" s="140"/>
      <c r="F38" s="140"/>
      <c r="G38" s="140"/>
      <c r="H38" s="140"/>
      <c r="I38" s="140"/>
      <c r="J38" s="140"/>
      <c r="K38" s="140"/>
      <c r="L38" s="140"/>
      <c r="M38" s="135"/>
      <c r="N38" s="141"/>
      <c r="O38" s="135"/>
      <c r="P38" s="141"/>
      <c r="Q38" s="135"/>
      <c r="R38" s="141"/>
      <c r="S38" s="135"/>
      <c r="T38" s="141"/>
      <c r="U38" s="153"/>
      <c r="V38" s="144"/>
      <c r="W38" s="140"/>
      <c r="X38" s="140"/>
      <c r="Y38" s="140"/>
      <c r="Z38" s="140"/>
      <c r="AA38" s="140"/>
      <c r="AB38" s="140"/>
      <c r="AC38" s="140"/>
      <c r="AD38" s="140"/>
      <c r="AE38" s="140"/>
      <c r="AF38" s="140"/>
      <c r="AG38" s="135"/>
      <c r="AH38" s="141"/>
      <c r="AI38" s="135"/>
      <c r="AJ38" s="141"/>
      <c r="AK38" s="135"/>
      <c r="AL38" s="141"/>
      <c r="AM38" s="135"/>
      <c r="AN38" s="142"/>
    </row>
    <row r="39" spans="1:40" s="95" customFormat="1" ht="24" customHeight="1">
      <c r="A39" s="149"/>
      <c r="B39" s="139"/>
      <c r="C39" s="150"/>
      <c r="D39" s="150"/>
      <c r="E39" s="150"/>
      <c r="F39" s="150"/>
      <c r="G39" s="150"/>
      <c r="H39" s="150"/>
      <c r="I39" s="150"/>
      <c r="J39" s="150"/>
      <c r="K39" s="150"/>
      <c r="L39" s="150"/>
      <c r="M39" s="151"/>
      <c r="N39" s="152"/>
      <c r="O39" s="151"/>
      <c r="P39" s="152"/>
      <c r="Q39" s="151"/>
      <c r="R39" s="152"/>
      <c r="S39" s="151"/>
      <c r="T39" s="152"/>
      <c r="U39" s="149"/>
      <c r="V39" s="139"/>
      <c r="W39" s="150"/>
      <c r="X39" s="150"/>
      <c r="Y39" s="150"/>
      <c r="Z39" s="150"/>
      <c r="AA39" s="150"/>
      <c r="AB39" s="150"/>
      <c r="AC39" s="150"/>
      <c r="AD39" s="150"/>
      <c r="AE39" s="150"/>
      <c r="AF39" s="150"/>
      <c r="AG39" s="151"/>
      <c r="AH39" s="152"/>
      <c r="AI39" s="151"/>
      <c r="AJ39" s="152"/>
      <c r="AK39" s="151"/>
      <c r="AL39" s="152"/>
      <c r="AM39" s="151"/>
      <c r="AN39" s="163"/>
    </row>
    <row r="40" spans="1:40" s="90" customFormat="1" ht="49" customHeight="1">
      <c r="A40" s="153"/>
      <c r="B40" s="144"/>
      <c r="C40" s="140"/>
      <c r="D40" s="140"/>
      <c r="E40" s="140"/>
      <c r="F40" s="140"/>
      <c r="G40" s="140"/>
      <c r="H40" s="140"/>
      <c r="I40" s="140"/>
      <c r="J40" s="140"/>
      <c r="K40" s="140"/>
      <c r="L40" s="140"/>
      <c r="M40" s="135"/>
      <c r="N40" s="141"/>
      <c r="O40" s="135"/>
      <c r="P40" s="141"/>
      <c r="Q40" s="135"/>
      <c r="R40" s="141"/>
      <c r="S40" s="135"/>
      <c r="T40" s="141"/>
      <c r="U40" s="153"/>
      <c r="V40" s="144"/>
      <c r="W40" s="140"/>
      <c r="X40" s="140"/>
      <c r="Y40" s="140"/>
      <c r="Z40" s="140"/>
      <c r="AA40" s="140"/>
      <c r="AB40" s="140"/>
      <c r="AC40" s="140"/>
      <c r="AD40" s="140"/>
      <c r="AE40" s="140"/>
      <c r="AF40" s="140"/>
      <c r="AG40" s="135"/>
      <c r="AH40" s="141"/>
      <c r="AI40" s="135"/>
      <c r="AJ40" s="141"/>
      <c r="AK40" s="135"/>
      <c r="AL40" s="141"/>
      <c r="AM40" s="135"/>
      <c r="AN40" s="142"/>
    </row>
    <row r="41" spans="1:40" s="90" customFormat="1" ht="49" customHeight="1">
      <c r="A41" s="153"/>
      <c r="B41" s="144"/>
      <c r="C41" s="140"/>
      <c r="D41" s="140"/>
      <c r="E41" s="140"/>
      <c r="F41" s="140"/>
      <c r="G41" s="140"/>
      <c r="H41" s="140"/>
      <c r="I41" s="140"/>
      <c r="J41" s="140"/>
      <c r="K41" s="140"/>
      <c r="L41" s="140"/>
      <c r="M41" s="135"/>
      <c r="N41" s="141"/>
      <c r="O41" s="135"/>
      <c r="P41" s="141"/>
      <c r="Q41" s="135"/>
      <c r="R41" s="141"/>
      <c r="S41" s="135"/>
      <c r="T41" s="141"/>
      <c r="U41" s="153"/>
      <c r="V41" s="144"/>
      <c r="W41" s="140"/>
      <c r="X41" s="140"/>
      <c r="Y41" s="140"/>
      <c r="Z41" s="140"/>
      <c r="AA41" s="140"/>
      <c r="AB41" s="140"/>
      <c r="AC41" s="140"/>
      <c r="AD41" s="140"/>
      <c r="AE41" s="140"/>
      <c r="AF41" s="140"/>
      <c r="AG41" s="135"/>
      <c r="AH41" s="141"/>
      <c r="AI41" s="135"/>
      <c r="AJ41" s="141"/>
      <c r="AK41" s="135"/>
      <c r="AL41" s="141"/>
      <c r="AM41" s="135"/>
      <c r="AN41" s="142"/>
    </row>
    <row r="42" spans="1:40" s="90" customFormat="1" ht="49" customHeight="1">
      <c r="A42" s="153"/>
      <c r="B42" s="144"/>
      <c r="C42" s="140"/>
      <c r="D42" s="140"/>
      <c r="E42" s="140"/>
      <c r="F42" s="140"/>
      <c r="G42" s="140"/>
      <c r="H42" s="140"/>
      <c r="I42" s="140"/>
      <c r="J42" s="140"/>
      <c r="K42" s="140"/>
      <c r="L42" s="140"/>
      <c r="M42" s="135"/>
      <c r="N42" s="141"/>
      <c r="O42" s="135"/>
      <c r="P42" s="141"/>
      <c r="Q42" s="135"/>
      <c r="R42" s="141"/>
      <c r="S42" s="135"/>
      <c r="T42" s="141"/>
      <c r="U42" s="153"/>
      <c r="V42" s="144"/>
      <c r="W42" s="140"/>
      <c r="X42" s="140"/>
      <c r="Y42" s="140"/>
      <c r="Z42" s="140"/>
      <c r="AA42" s="140"/>
      <c r="AB42" s="140"/>
      <c r="AC42" s="140"/>
      <c r="AD42" s="140"/>
      <c r="AE42" s="140"/>
      <c r="AF42" s="140"/>
      <c r="AG42" s="135"/>
      <c r="AH42" s="141"/>
      <c r="AI42" s="135"/>
      <c r="AJ42" s="141"/>
      <c r="AK42" s="135"/>
      <c r="AL42" s="141"/>
      <c r="AM42" s="135"/>
      <c r="AN42" s="142"/>
    </row>
    <row r="43" spans="1:40" s="90" customFormat="1" ht="49" customHeight="1">
      <c r="A43" s="153"/>
      <c r="B43" s="144"/>
      <c r="C43" s="140"/>
      <c r="D43" s="140"/>
      <c r="E43" s="140"/>
      <c r="F43" s="140"/>
      <c r="G43" s="140"/>
      <c r="H43" s="140"/>
      <c r="I43" s="140"/>
      <c r="J43" s="140"/>
      <c r="K43" s="140"/>
      <c r="L43" s="140"/>
      <c r="M43" s="135"/>
      <c r="N43" s="141"/>
      <c r="O43" s="135"/>
      <c r="P43" s="141"/>
      <c r="Q43" s="135"/>
      <c r="R43" s="141"/>
      <c r="S43" s="135"/>
      <c r="T43" s="141"/>
      <c r="U43" s="153"/>
      <c r="V43" s="144"/>
      <c r="W43" s="140"/>
      <c r="X43" s="140"/>
      <c r="Y43" s="140"/>
      <c r="Z43" s="140"/>
      <c r="AA43" s="140"/>
      <c r="AB43" s="140"/>
      <c r="AC43" s="140"/>
      <c r="AD43" s="140"/>
      <c r="AE43" s="140"/>
      <c r="AF43" s="140"/>
      <c r="AG43" s="135"/>
      <c r="AH43" s="141"/>
      <c r="AI43" s="135"/>
      <c r="AJ43" s="141"/>
      <c r="AK43" s="135"/>
      <c r="AL43" s="141"/>
      <c r="AM43" s="135"/>
      <c r="AN43" s="142"/>
    </row>
    <row r="44" spans="1:40" s="95" customFormat="1" ht="24" customHeight="1">
      <c r="A44" s="149"/>
      <c r="B44" s="139"/>
      <c r="C44" s="150"/>
      <c r="D44" s="150"/>
      <c r="E44" s="150"/>
      <c r="F44" s="150"/>
      <c r="G44" s="150"/>
      <c r="H44" s="150"/>
      <c r="I44" s="150"/>
      <c r="J44" s="150"/>
      <c r="K44" s="150"/>
      <c r="L44" s="150"/>
      <c r="M44" s="151"/>
      <c r="N44" s="152"/>
      <c r="O44" s="151"/>
      <c r="P44" s="152"/>
      <c r="Q44" s="151"/>
      <c r="R44" s="152"/>
      <c r="S44" s="151"/>
      <c r="T44" s="152"/>
      <c r="U44" s="149"/>
      <c r="V44" s="139"/>
      <c r="W44" s="150"/>
      <c r="X44" s="150"/>
      <c r="Y44" s="150"/>
      <c r="Z44" s="150"/>
      <c r="AA44" s="150"/>
      <c r="AB44" s="150"/>
      <c r="AC44" s="150"/>
      <c r="AD44" s="150"/>
      <c r="AE44" s="150"/>
      <c r="AF44" s="150"/>
      <c r="AG44" s="151"/>
      <c r="AH44" s="152"/>
      <c r="AI44" s="151"/>
      <c r="AJ44" s="152"/>
      <c r="AK44" s="151"/>
      <c r="AL44" s="152"/>
      <c r="AM44" s="151"/>
      <c r="AN44" s="163"/>
    </row>
    <row r="45" spans="1:40" s="90" customFormat="1" ht="49" customHeight="1">
      <c r="A45" s="153"/>
      <c r="B45" s="144"/>
      <c r="C45" s="140"/>
      <c r="D45" s="140"/>
      <c r="E45" s="140"/>
      <c r="F45" s="140"/>
      <c r="G45" s="140"/>
      <c r="H45" s="140"/>
      <c r="I45" s="140"/>
      <c r="J45" s="140"/>
      <c r="K45" s="140"/>
      <c r="L45" s="140"/>
      <c r="M45" s="135"/>
      <c r="N45" s="141"/>
      <c r="O45" s="135"/>
      <c r="P45" s="141"/>
      <c r="Q45" s="135"/>
      <c r="R45" s="141"/>
      <c r="S45" s="135"/>
      <c r="T45" s="141"/>
      <c r="U45" s="153"/>
      <c r="V45" s="144"/>
      <c r="W45" s="140"/>
      <c r="X45" s="140"/>
      <c r="Y45" s="140"/>
      <c r="Z45" s="140"/>
      <c r="AA45" s="140"/>
      <c r="AB45" s="140"/>
      <c r="AC45" s="140"/>
      <c r="AD45" s="140"/>
      <c r="AE45" s="140"/>
      <c r="AF45" s="140"/>
      <c r="AG45" s="135"/>
      <c r="AH45" s="141"/>
      <c r="AI45" s="135"/>
      <c r="AJ45" s="141"/>
      <c r="AK45" s="135"/>
      <c r="AL45" s="141"/>
      <c r="AM45" s="135"/>
      <c r="AN45" s="142"/>
    </row>
    <row r="46" spans="1:40" s="90" customFormat="1" ht="49" customHeight="1">
      <c r="A46" s="153"/>
      <c r="B46" s="144"/>
      <c r="C46" s="140"/>
      <c r="D46" s="140"/>
      <c r="E46" s="140"/>
      <c r="F46" s="140"/>
      <c r="G46" s="140"/>
      <c r="H46" s="140"/>
      <c r="I46" s="140"/>
      <c r="J46" s="140"/>
      <c r="K46" s="140"/>
      <c r="L46" s="140"/>
      <c r="M46" s="135"/>
      <c r="N46" s="141"/>
      <c r="O46" s="135"/>
      <c r="P46" s="141"/>
      <c r="Q46" s="135"/>
      <c r="R46" s="141"/>
      <c r="S46" s="135"/>
      <c r="T46" s="141"/>
      <c r="U46" s="153"/>
      <c r="V46" s="144"/>
      <c r="W46" s="140"/>
      <c r="X46" s="140"/>
      <c r="Y46" s="140"/>
      <c r="Z46" s="140"/>
      <c r="AA46" s="140"/>
      <c r="AB46" s="140"/>
      <c r="AC46" s="140"/>
      <c r="AD46" s="140"/>
      <c r="AE46" s="140"/>
      <c r="AF46" s="140"/>
      <c r="AG46" s="135"/>
      <c r="AH46" s="141"/>
      <c r="AI46" s="135"/>
      <c r="AJ46" s="141"/>
      <c r="AK46" s="135"/>
      <c r="AL46" s="141"/>
      <c r="AM46" s="135"/>
      <c r="AN46" s="142"/>
    </row>
    <row r="47" spans="1:40" s="90" customFormat="1" ht="49" customHeight="1">
      <c r="A47" s="153"/>
      <c r="B47" s="144"/>
      <c r="C47" s="140"/>
      <c r="D47" s="140"/>
      <c r="E47" s="140"/>
      <c r="F47" s="140"/>
      <c r="G47" s="140"/>
      <c r="H47" s="140"/>
      <c r="I47" s="140"/>
      <c r="J47" s="140"/>
      <c r="K47" s="140"/>
      <c r="L47" s="140"/>
      <c r="M47" s="135"/>
      <c r="N47" s="141"/>
      <c r="O47" s="135"/>
      <c r="P47" s="141"/>
      <c r="Q47" s="135"/>
      <c r="R47" s="141"/>
      <c r="S47" s="135"/>
      <c r="T47" s="141"/>
      <c r="U47" s="153"/>
      <c r="V47" s="144"/>
      <c r="W47" s="140"/>
      <c r="X47" s="140"/>
      <c r="Y47" s="140"/>
      <c r="Z47" s="140"/>
      <c r="AA47" s="140"/>
      <c r="AB47" s="140"/>
      <c r="AC47" s="140"/>
      <c r="AD47" s="140"/>
      <c r="AE47" s="140"/>
      <c r="AF47" s="140"/>
      <c r="AG47" s="135"/>
      <c r="AH47" s="141"/>
      <c r="AI47" s="135"/>
      <c r="AJ47" s="141"/>
      <c r="AK47" s="135"/>
      <c r="AL47" s="141"/>
      <c r="AM47" s="135"/>
      <c r="AN47" s="142"/>
    </row>
    <row r="48" spans="1:40" s="90" customFormat="1" ht="49" customHeight="1">
      <c r="A48" s="153"/>
      <c r="B48" s="144"/>
      <c r="C48" s="140"/>
      <c r="D48" s="140"/>
      <c r="E48" s="140"/>
      <c r="F48" s="140"/>
      <c r="G48" s="140"/>
      <c r="H48" s="140"/>
      <c r="I48" s="140"/>
      <c r="J48" s="140"/>
      <c r="K48" s="140"/>
      <c r="L48" s="140"/>
      <c r="M48" s="135"/>
      <c r="N48" s="141"/>
      <c r="O48" s="135"/>
      <c r="P48" s="141"/>
      <c r="Q48" s="135"/>
      <c r="R48" s="141"/>
      <c r="S48" s="135"/>
      <c r="T48" s="141"/>
      <c r="U48" s="153"/>
      <c r="V48" s="144"/>
      <c r="W48" s="140"/>
      <c r="X48" s="140"/>
      <c r="Y48" s="140"/>
      <c r="Z48" s="140"/>
      <c r="AA48" s="140"/>
      <c r="AB48" s="140"/>
      <c r="AC48" s="140"/>
      <c r="AD48" s="140"/>
      <c r="AE48" s="140"/>
      <c r="AF48" s="140"/>
      <c r="AG48" s="135"/>
      <c r="AH48" s="141"/>
      <c r="AI48" s="135"/>
      <c r="AJ48" s="141"/>
      <c r="AK48" s="135"/>
      <c r="AL48" s="141"/>
      <c r="AM48" s="135"/>
      <c r="AN48" s="142"/>
    </row>
    <row r="49" spans="1:40" s="95" customFormat="1" ht="24" customHeight="1">
      <c r="A49" s="149"/>
      <c r="B49" s="139"/>
      <c r="C49" s="150"/>
      <c r="D49" s="150"/>
      <c r="E49" s="150"/>
      <c r="F49" s="150"/>
      <c r="G49" s="150"/>
      <c r="H49" s="150"/>
      <c r="I49" s="150"/>
      <c r="J49" s="150"/>
      <c r="K49" s="150"/>
      <c r="L49" s="150"/>
      <c r="M49" s="151"/>
      <c r="N49" s="152"/>
      <c r="O49" s="151"/>
      <c r="P49" s="152"/>
      <c r="Q49" s="151"/>
      <c r="R49" s="152"/>
      <c r="S49" s="151"/>
      <c r="T49" s="152"/>
      <c r="U49" s="149"/>
      <c r="V49" s="139"/>
      <c r="W49" s="150"/>
      <c r="X49" s="150"/>
      <c r="Y49" s="150"/>
      <c r="Z49" s="150"/>
      <c r="AA49" s="150"/>
      <c r="AB49" s="150"/>
      <c r="AC49" s="150"/>
      <c r="AD49" s="150"/>
      <c r="AE49" s="150"/>
      <c r="AF49" s="150"/>
      <c r="AG49" s="151"/>
      <c r="AH49" s="152"/>
      <c r="AI49" s="151"/>
      <c r="AJ49" s="152"/>
      <c r="AK49" s="151"/>
      <c r="AL49" s="152"/>
      <c r="AM49" s="151"/>
      <c r="AN49" s="163"/>
    </row>
    <row r="50" spans="1:40" s="90" customFormat="1" ht="49" customHeight="1">
      <c r="A50" s="153"/>
      <c r="B50" s="154"/>
      <c r="C50" s="155"/>
      <c r="D50" s="155"/>
      <c r="E50" s="155"/>
      <c r="F50" s="155"/>
      <c r="G50" s="155"/>
      <c r="H50" s="155"/>
      <c r="I50" s="155"/>
      <c r="J50" s="155"/>
      <c r="K50" s="155"/>
      <c r="L50" s="155"/>
      <c r="M50" s="156"/>
      <c r="N50" s="157"/>
      <c r="O50" s="135"/>
      <c r="P50" s="141"/>
      <c r="Q50" s="135"/>
      <c r="R50" s="141"/>
      <c r="S50" s="135"/>
      <c r="T50" s="141"/>
      <c r="U50" s="153"/>
      <c r="V50" s="154"/>
      <c r="W50" s="155"/>
      <c r="X50" s="155"/>
      <c r="Y50" s="155"/>
      <c r="Z50" s="155"/>
      <c r="AA50" s="155"/>
      <c r="AB50" s="155"/>
      <c r="AC50" s="155"/>
      <c r="AD50" s="155"/>
      <c r="AE50" s="155"/>
      <c r="AF50" s="155"/>
      <c r="AG50" s="135"/>
      <c r="AH50" s="157"/>
      <c r="AI50" s="156"/>
      <c r="AJ50" s="141"/>
      <c r="AK50" s="135"/>
      <c r="AL50" s="141"/>
      <c r="AM50" s="135"/>
      <c r="AN50" s="142"/>
    </row>
    <row r="51" spans="1:40" s="90" customFormat="1" ht="49" customHeight="1">
      <c r="A51" s="153"/>
      <c r="B51" s="144"/>
      <c r="C51" s="140"/>
      <c r="D51" s="140"/>
      <c r="E51" s="140"/>
      <c r="F51" s="140"/>
      <c r="G51" s="140"/>
      <c r="H51" s="140"/>
      <c r="I51" s="140"/>
      <c r="J51" s="140"/>
      <c r="K51" s="140"/>
      <c r="L51" s="140"/>
      <c r="M51" s="135"/>
      <c r="N51" s="141"/>
      <c r="O51" s="135"/>
      <c r="P51" s="141"/>
      <c r="Q51" s="135"/>
      <c r="R51" s="141"/>
      <c r="S51" s="135"/>
      <c r="T51" s="141"/>
      <c r="U51" s="153"/>
      <c r="V51" s="144"/>
      <c r="W51" s="140"/>
      <c r="X51" s="140"/>
      <c r="Y51" s="140"/>
      <c r="Z51" s="140"/>
      <c r="AA51" s="140"/>
      <c r="AB51" s="140"/>
      <c r="AC51" s="140"/>
      <c r="AD51" s="140"/>
      <c r="AE51" s="140"/>
      <c r="AF51" s="140"/>
      <c r="AG51" s="135"/>
      <c r="AH51" s="141"/>
      <c r="AI51" s="135"/>
      <c r="AJ51" s="141"/>
      <c r="AK51" s="135"/>
      <c r="AL51" s="141"/>
      <c r="AM51" s="135"/>
      <c r="AN51" s="142"/>
    </row>
    <row r="52" spans="1:40" s="90" customFormat="1" ht="49" customHeight="1">
      <c r="A52" s="153"/>
      <c r="B52" s="144"/>
      <c r="C52" s="140"/>
      <c r="D52" s="140"/>
      <c r="E52" s="140"/>
      <c r="F52" s="140"/>
      <c r="G52" s="140"/>
      <c r="H52" s="140"/>
      <c r="I52" s="140"/>
      <c r="J52" s="140"/>
      <c r="K52" s="140"/>
      <c r="L52" s="140"/>
      <c r="M52" s="135"/>
      <c r="N52" s="141"/>
      <c r="O52" s="135"/>
      <c r="P52" s="141"/>
      <c r="Q52" s="135"/>
      <c r="R52" s="141"/>
      <c r="S52" s="135"/>
      <c r="T52" s="141"/>
      <c r="U52" s="153"/>
      <c r="V52" s="144"/>
      <c r="W52" s="140"/>
      <c r="X52" s="140"/>
      <c r="Y52" s="140"/>
      <c r="Z52" s="140"/>
      <c r="AA52" s="140"/>
      <c r="AB52" s="140"/>
      <c r="AC52" s="140"/>
      <c r="AD52" s="140"/>
      <c r="AE52" s="140"/>
      <c r="AF52" s="140"/>
      <c r="AG52" s="135"/>
      <c r="AH52" s="141"/>
      <c r="AI52" s="135"/>
      <c r="AJ52" s="141"/>
      <c r="AK52" s="135"/>
      <c r="AL52" s="141"/>
      <c r="AM52" s="135"/>
      <c r="AN52" s="142"/>
    </row>
    <row r="53" spans="1:40" s="90" customFormat="1" ht="49" customHeight="1">
      <c r="A53" s="153"/>
      <c r="B53" s="144"/>
      <c r="C53" s="140"/>
      <c r="D53" s="140"/>
      <c r="E53" s="140"/>
      <c r="F53" s="140"/>
      <c r="G53" s="140"/>
      <c r="H53" s="140"/>
      <c r="I53" s="140"/>
      <c r="J53" s="140"/>
      <c r="K53" s="140"/>
      <c r="L53" s="140"/>
      <c r="M53" s="135"/>
      <c r="N53" s="141"/>
      <c r="O53" s="135"/>
      <c r="P53" s="141"/>
      <c r="Q53" s="135"/>
      <c r="R53" s="141"/>
      <c r="S53" s="135"/>
      <c r="T53" s="141"/>
      <c r="U53" s="153"/>
      <c r="V53" s="144"/>
      <c r="W53" s="140"/>
      <c r="X53" s="140"/>
      <c r="Y53" s="140"/>
      <c r="Z53" s="140"/>
      <c r="AA53" s="140"/>
      <c r="AB53" s="140"/>
      <c r="AC53" s="140"/>
      <c r="AD53" s="140"/>
      <c r="AE53" s="140"/>
      <c r="AF53" s="140"/>
      <c r="AG53" s="135"/>
      <c r="AH53" s="141"/>
      <c r="AI53" s="135"/>
      <c r="AJ53" s="141"/>
      <c r="AK53" s="135"/>
      <c r="AL53" s="141"/>
      <c r="AM53" s="135"/>
      <c r="AN53" s="142"/>
    </row>
    <row r="54" spans="1:40" s="95" customFormat="1" ht="24" customHeight="1">
      <c r="A54" s="149"/>
      <c r="B54" s="139"/>
      <c r="C54" s="150"/>
      <c r="D54" s="150"/>
      <c r="E54" s="150"/>
      <c r="F54" s="150"/>
      <c r="G54" s="150"/>
      <c r="H54" s="150"/>
      <c r="I54" s="150"/>
      <c r="J54" s="150"/>
      <c r="K54" s="150"/>
      <c r="L54" s="150"/>
      <c r="M54" s="151"/>
      <c r="N54" s="152"/>
      <c r="O54" s="151"/>
      <c r="P54" s="152"/>
      <c r="Q54" s="151"/>
      <c r="R54" s="152"/>
      <c r="S54" s="151"/>
      <c r="T54" s="152"/>
      <c r="U54" s="149"/>
      <c r="V54" s="139"/>
      <c r="W54" s="150"/>
      <c r="X54" s="150"/>
      <c r="Y54" s="150"/>
      <c r="Z54" s="150"/>
      <c r="AA54" s="150"/>
      <c r="AB54" s="150"/>
      <c r="AC54" s="150"/>
      <c r="AD54" s="150"/>
      <c r="AE54" s="150"/>
      <c r="AF54" s="150"/>
      <c r="AG54" s="151"/>
      <c r="AH54" s="152"/>
      <c r="AI54" s="151"/>
      <c r="AJ54" s="152"/>
      <c r="AK54" s="151"/>
      <c r="AL54" s="152"/>
      <c r="AM54" s="151"/>
      <c r="AN54" s="163"/>
    </row>
    <row r="55" spans="1:40" s="90" customFormat="1" ht="49" customHeight="1">
      <c r="A55" s="153"/>
      <c r="B55" s="144"/>
      <c r="C55" s="140"/>
      <c r="D55" s="140"/>
      <c r="E55" s="140"/>
      <c r="F55" s="140"/>
      <c r="G55" s="140"/>
      <c r="H55" s="140"/>
      <c r="I55" s="140"/>
      <c r="J55" s="140"/>
      <c r="K55" s="140"/>
      <c r="L55" s="140"/>
      <c r="M55" s="135"/>
      <c r="N55" s="141"/>
      <c r="O55" s="135"/>
      <c r="P55" s="141"/>
      <c r="Q55" s="135"/>
      <c r="R55" s="141"/>
      <c r="S55" s="135"/>
      <c r="T55" s="141"/>
      <c r="U55" s="153"/>
      <c r="V55" s="144"/>
      <c r="W55" s="140"/>
      <c r="X55" s="140"/>
      <c r="Y55" s="140"/>
      <c r="Z55" s="140"/>
      <c r="AA55" s="140"/>
      <c r="AB55" s="140"/>
      <c r="AC55" s="140"/>
      <c r="AD55" s="140"/>
      <c r="AE55" s="140"/>
      <c r="AF55" s="140"/>
      <c r="AG55" s="135"/>
      <c r="AH55" s="141"/>
      <c r="AI55" s="135"/>
      <c r="AJ55" s="141"/>
      <c r="AK55" s="135"/>
      <c r="AL55" s="141"/>
      <c r="AM55" s="135"/>
      <c r="AN55" s="142"/>
    </row>
    <row r="56" spans="1:40" s="90" customFormat="1" ht="49" customHeight="1">
      <c r="A56" s="153"/>
      <c r="B56" s="144"/>
      <c r="C56" s="140"/>
      <c r="D56" s="140"/>
      <c r="E56" s="140"/>
      <c r="F56" s="140"/>
      <c r="G56" s="140"/>
      <c r="H56" s="140"/>
      <c r="I56" s="140"/>
      <c r="J56" s="140"/>
      <c r="K56" s="140"/>
      <c r="L56" s="140"/>
      <c r="M56" s="135"/>
      <c r="N56" s="141"/>
      <c r="O56" s="135"/>
      <c r="P56" s="141"/>
      <c r="Q56" s="135"/>
      <c r="R56" s="141"/>
      <c r="S56" s="135"/>
      <c r="T56" s="141"/>
      <c r="U56" s="153"/>
      <c r="V56" s="144"/>
      <c r="W56" s="140"/>
      <c r="X56" s="140"/>
      <c r="Y56" s="140"/>
      <c r="Z56" s="140"/>
      <c r="AA56" s="140"/>
      <c r="AB56" s="140"/>
      <c r="AC56" s="140"/>
      <c r="AD56" s="140"/>
      <c r="AE56" s="140"/>
      <c r="AF56" s="140"/>
      <c r="AG56" s="135"/>
      <c r="AH56" s="141"/>
      <c r="AI56" s="135"/>
      <c r="AJ56" s="141"/>
      <c r="AK56" s="135"/>
      <c r="AL56" s="141"/>
      <c r="AM56" s="135"/>
      <c r="AN56" s="142"/>
    </row>
    <row r="57" spans="1:40" s="90" customFormat="1" ht="49" customHeight="1">
      <c r="A57" s="153"/>
      <c r="B57" s="144"/>
      <c r="C57" s="140"/>
      <c r="D57" s="140"/>
      <c r="E57" s="140"/>
      <c r="F57" s="140"/>
      <c r="G57" s="140"/>
      <c r="H57" s="140"/>
      <c r="I57" s="140"/>
      <c r="J57" s="140"/>
      <c r="K57" s="140"/>
      <c r="L57" s="140"/>
      <c r="M57" s="135"/>
      <c r="N57" s="141"/>
      <c r="O57" s="135"/>
      <c r="P57" s="141"/>
      <c r="Q57" s="135"/>
      <c r="R57" s="141"/>
      <c r="S57" s="135"/>
      <c r="T57" s="141"/>
      <c r="U57" s="153"/>
      <c r="V57" s="144"/>
      <c r="W57" s="140"/>
      <c r="X57" s="140"/>
      <c r="Y57" s="140"/>
      <c r="Z57" s="140"/>
      <c r="AA57" s="140"/>
      <c r="AB57" s="140"/>
      <c r="AC57" s="140"/>
      <c r="AD57" s="140"/>
      <c r="AE57" s="140"/>
      <c r="AF57" s="140"/>
      <c r="AG57" s="135"/>
      <c r="AH57" s="141"/>
      <c r="AI57" s="135"/>
      <c r="AJ57" s="141"/>
      <c r="AK57" s="135"/>
      <c r="AL57" s="141"/>
      <c r="AM57" s="135"/>
      <c r="AN57" s="142"/>
    </row>
    <row r="58" spans="1:40" s="90" customFormat="1" ht="49" customHeight="1">
      <c r="A58" s="153"/>
      <c r="B58" s="144"/>
      <c r="C58" s="140"/>
      <c r="D58" s="140"/>
      <c r="E58" s="140"/>
      <c r="F58" s="140"/>
      <c r="G58" s="140"/>
      <c r="H58" s="140"/>
      <c r="I58" s="140"/>
      <c r="J58" s="140"/>
      <c r="K58" s="140"/>
      <c r="L58" s="140"/>
      <c r="M58" s="135"/>
      <c r="N58" s="141"/>
      <c r="O58" s="135"/>
      <c r="P58" s="141"/>
      <c r="Q58" s="135"/>
      <c r="R58" s="141"/>
      <c r="S58" s="135"/>
      <c r="T58" s="141"/>
      <c r="U58" s="153"/>
      <c r="V58" s="144"/>
      <c r="W58" s="140"/>
      <c r="X58" s="140"/>
      <c r="Y58" s="140"/>
      <c r="Z58" s="140"/>
      <c r="AA58" s="140"/>
      <c r="AB58" s="140"/>
      <c r="AC58" s="140"/>
      <c r="AD58" s="140"/>
      <c r="AE58" s="140"/>
      <c r="AF58" s="140"/>
      <c r="AG58" s="135"/>
      <c r="AH58" s="141"/>
      <c r="AI58" s="135"/>
      <c r="AJ58" s="141"/>
      <c r="AK58" s="135"/>
      <c r="AL58" s="141"/>
      <c r="AM58" s="135"/>
      <c r="AN58" s="142"/>
    </row>
    <row r="59" spans="1:40" s="90" customFormat="1">
      <c r="B59" s="158"/>
      <c r="C59" s="159"/>
      <c r="D59" s="159"/>
      <c r="E59" s="159"/>
      <c r="F59" s="159"/>
      <c r="G59" s="159"/>
      <c r="H59" s="159"/>
      <c r="I59" s="159"/>
      <c r="J59" s="159"/>
      <c r="K59" s="159"/>
      <c r="L59" s="159"/>
      <c r="M59" s="160"/>
      <c r="N59" s="161"/>
      <c r="O59" s="160"/>
      <c r="P59" s="161"/>
      <c r="Q59" s="160"/>
      <c r="R59" s="161"/>
      <c r="S59" s="160"/>
      <c r="T59" s="159"/>
      <c r="V59" s="158"/>
      <c r="W59" s="159"/>
      <c r="X59" s="159"/>
      <c r="Y59" s="159"/>
      <c r="Z59" s="159"/>
      <c r="AA59" s="159"/>
      <c r="AB59" s="159"/>
      <c r="AC59" s="159"/>
      <c r="AD59" s="159"/>
      <c r="AE59" s="159"/>
      <c r="AF59" s="159"/>
      <c r="AI59" s="162"/>
      <c r="AK59" s="162"/>
      <c r="AN59" s="164"/>
    </row>
    <row r="60" spans="1:40" s="90" customFormat="1">
      <c r="B60" s="158"/>
      <c r="C60" s="159"/>
      <c r="D60" s="159"/>
      <c r="E60" s="159"/>
      <c r="F60" s="159"/>
      <c r="G60" s="159"/>
      <c r="H60" s="159"/>
      <c r="I60" s="159"/>
      <c r="J60" s="159"/>
      <c r="K60" s="159"/>
      <c r="L60" s="159"/>
      <c r="M60" s="160"/>
      <c r="N60" s="161"/>
      <c r="O60" s="160"/>
      <c r="P60" s="161"/>
      <c r="Q60" s="160"/>
      <c r="R60" s="161"/>
      <c r="S60" s="160"/>
      <c r="T60" s="159"/>
      <c r="V60" s="158"/>
      <c r="W60" s="159"/>
      <c r="X60" s="159"/>
      <c r="Y60" s="159"/>
      <c r="Z60" s="159"/>
      <c r="AA60" s="159"/>
      <c r="AB60" s="159"/>
      <c r="AC60" s="159"/>
      <c r="AD60" s="159"/>
      <c r="AE60" s="159"/>
      <c r="AF60" s="159"/>
      <c r="AI60" s="162"/>
      <c r="AK60" s="162"/>
      <c r="AN60" s="164"/>
    </row>
    <row r="61" spans="1:40" s="90" customFormat="1">
      <c r="B61" s="158"/>
      <c r="C61" s="159"/>
      <c r="D61" s="159"/>
      <c r="E61" s="159"/>
      <c r="F61" s="159"/>
      <c r="G61" s="159"/>
      <c r="H61" s="159"/>
      <c r="I61" s="159"/>
      <c r="J61" s="159"/>
      <c r="K61" s="159"/>
      <c r="L61" s="159"/>
      <c r="M61" s="160"/>
      <c r="N61" s="161"/>
      <c r="O61" s="160"/>
      <c r="P61" s="161"/>
      <c r="Q61" s="160"/>
      <c r="R61" s="161"/>
      <c r="S61" s="160"/>
      <c r="T61" s="159"/>
      <c r="V61" s="158"/>
      <c r="W61" s="159"/>
      <c r="X61" s="159"/>
      <c r="Y61" s="159"/>
      <c r="Z61" s="159"/>
      <c r="AA61" s="159"/>
      <c r="AB61" s="159"/>
      <c r="AC61" s="159"/>
      <c r="AD61" s="159"/>
      <c r="AE61" s="159"/>
      <c r="AF61" s="159"/>
      <c r="AI61" s="162"/>
      <c r="AK61" s="162"/>
      <c r="AN61" s="164"/>
    </row>
    <row r="62" spans="1:40" s="90" customFormat="1">
      <c r="B62" s="158"/>
      <c r="C62" s="159"/>
      <c r="D62" s="159"/>
      <c r="E62" s="159"/>
      <c r="F62" s="159"/>
      <c r="G62" s="159"/>
      <c r="H62" s="159"/>
      <c r="I62" s="159"/>
      <c r="J62" s="159"/>
      <c r="K62" s="159"/>
      <c r="L62" s="159"/>
      <c r="M62" s="160"/>
      <c r="N62" s="161"/>
      <c r="O62" s="160"/>
      <c r="P62" s="161"/>
      <c r="Q62" s="160"/>
      <c r="R62" s="161"/>
      <c r="S62" s="160"/>
      <c r="T62" s="159"/>
      <c r="V62" s="158"/>
      <c r="W62" s="159"/>
      <c r="X62" s="159"/>
      <c r="Y62" s="159"/>
      <c r="Z62" s="159"/>
      <c r="AA62" s="159"/>
      <c r="AB62" s="159"/>
      <c r="AC62" s="159"/>
      <c r="AD62" s="159"/>
      <c r="AE62" s="159"/>
      <c r="AF62" s="159"/>
      <c r="AI62" s="162"/>
      <c r="AK62" s="162"/>
      <c r="AN62" s="164"/>
    </row>
    <row r="63" spans="1:40" s="90" customFormat="1">
      <c r="B63" s="158"/>
      <c r="C63" s="159"/>
      <c r="D63" s="159"/>
      <c r="E63" s="159"/>
      <c r="F63" s="159"/>
      <c r="G63" s="159"/>
      <c r="H63" s="159"/>
      <c r="I63" s="159"/>
      <c r="J63" s="159"/>
      <c r="K63" s="159"/>
      <c r="L63" s="159"/>
      <c r="M63" s="160"/>
      <c r="N63" s="161"/>
      <c r="O63" s="160"/>
      <c r="P63" s="161"/>
      <c r="Q63" s="160"/>
      <c r="R63" s="161"/>
      <c r="S63" s="160"/>
      <c r="T63" s="159"/>
      <c r="V63" s="158"/>
      <c r="W63" s="159"/>
      <c r="X63" s="159"/>
      <c r="Y63" s="159"/>
      <c r="Z63" s="159"/>
      <c r="AA63" s="159"/>
      <c r="AB63" s="159"/>
      <c r="AC63" s="159"/>
      <c r="AD63" s="159"/>
      <c r="AE63" s="159"/>
      <c r="AF63" s="159"/>
      <c r="AI63" s="162"/>
      <c r="AK63" s="162"/>
      <c r="AN63" s="164"/>
    </row>
  </sheetData>
  <mergeCells count="3">
    <mergeCell ref="A1:AN1"/>
    <mergeCell ref="A2:T2"/>
    <mergeCell ref="U2:AN2"/>
  </mergeCells>
  <conditionalFormatting sqref="O27:O28 O22:O23 O17:O18 S8 S13 S18 S23 S28 O7:O8 O12:O13 M15:M18 M20:M23 Q17:Q18 Q22:Q23 Q27:Q28 M5:M8 Q7:Q8 Q12:Q13 M10:M13 M25:M28">
    <cfRule type="containsText" dxfId="21" priority="52" operator="containsText" text="p &lt; 0.001">
      <formula>NOT(ISERROR(SEARCH("p &lt; 0.001",M5)))</formula>
    </cfRule>
  </conditionalFormatting>
  <conditionalFormatting sqref="O17:O18 O22:O23 O27:O28 S28 S23 S18 S13 S8 O7:O8 O12:O13 M15:M18 M20:M23 Q17:Q18 Q22:Q23 Q27:Q28 M5:M8 Q7:Q8 Q12:Q13 M10:M13 M25:M28">
    <cfRule type="cellIs" dxfId="20" priority="51" operator="lessThan">
      <formula>0.05</formula>
    </cfRule>
  </conditionalFormatting>
  <conditionalFormatting sqref="AG20:AG23 AG26 AI17:AI18 AK17:AK18 AI22:AI23 AK22:AK23 AI27:AI28 AM28 AM23 AM18 AM13 AG11:AG13 AI12:AI13 AK13 AI7:AI8 AG6 AM8">
    <cfRule type="cellIs" dxfId="19" priority="49" operator="lessThan">
      <formula>0.05</formula>
    </cfRule>
  </conditionalFormatting>
  <conditionalFormatting sqref="AG6 AG11:AG13 AG20:AG23 AG26 AI27:AI28 AI22:AI23 AI7:AI8 AI12:AI13 AI17:AI18 AM8 AK13 AM13 AK17:AK18 AM18 AK22:AK23 AM23 AM28">
    <cfRule type="containsText" dxfId="18" priority="50" operator="containsText" text="p &lt; 0.001">
      <formula>NOT(ISERROR(SEARCH("p &lt; 0.001",AG6)))</formula>
    </cfRule>
  </conditionalFormatting>
  <conditionalFormatting sqref="AG15:AG18">
    <cfRule type="containsText" dxfId="17" priority="40" operator="containsText" text="p &lt; 0.001">
      <formula>NOT(ISERROR(SEARCH("p &lt; 0.001",AG15)))</formula>
    </cfRule>
  </conditionalFormatting>
  <conditionalFormatting sqref="AG15:AG18">
    <cfRule type="cellIs" dxfId="16" priority="39" operator="lessThan">
      <formula>0.05</formula>
    </cfRule>
  </conditionalFormatting>
  <conditionalFormatting sqref="AG25">
    <cfRule type="containsText" dxfId="15" priority="36" operator="containsText" text="p &lt; 0.001">
      <formula>NOT(ISERROR(SEARCH("p &lt; 0.001",AG25)))</formula>
    </cfRule>
  </conditionalFormatting>
  <conditionalFormatting sqref="AG25">
    <cfRule type="cellIs" dxfId="14" priority="35" operator="lessThan">
      <formula>0.05</formula>
    </cfRule>
  </conditionalFormatting>
  <conditionalFormatting sqref="AG27:AG28">
    <cfRule type="containsText" dxfId="13" priority="34" operator="containsText" text="p &lt; 0.001">
      <formula>NOT(ISERROR(SEARCH("p &lt; 0.001",AG27)))</formula>
    </cfRule>
  </conditionalFormatting>
  <conditionalFormatting sqref="AG27:AG28">
    <cfRule type="cellIs" dxfId="12" priority="33" operator="lessThan">
      <formula>0.05</formula>
    </cfRule>
  </conditionalFormatting>
  <conditionalFormatting sqref="AK27:AK28">
    <cfRule type="containsText" dxfId="11" priority="32" operator="containsText" text="p &lt; 0.001">
      <formula>NOT(ISERROR(SEARCH("p &lt; 0.001",AK27)))</formula>
    </cfRule>
  </conditionalFormatting>
  <conditionalFormatting sqref="AK27:AK28">
    <cfRule type="cellIs" dxfId="10" priority="31" operator="lessThan">
      <formula>0.05</formula>
    </cfRule>
  </conditionalFormatting>
  <conditionalFormatting sqref="AG5">
    <cfRule type="containsText" dxfId="9" priority="10" operator="containsText" text="p &lt; 0.001">
      <formula>NOT(ISERROR(SEARCH("p &lt; 0.001",AG5)))</formula>
    </cfRule>
  </conditionalFormatting>
  <conditionalFormatting sqref="AG5">
    <cfRule type="cellIs" dxfId="8" priority="9" operator="lessThan">
      <formula>0.05</formula>
    </cfRule>
  </conditionalFormatting>
  <conditionalFormatting sqref="AG7:AG8">
    <cfRule type="containsText" dxfId="7" priority="8" operator="containsText" text="p &lt; 0.001">
      <formula>NOT(ISERROR(SEARCH("p &lt; 0.001",AG7)))</formula>
    </cfRule>
  </conditionalFormatting>
  <conditionalFormatting sqref="AG7:AG8">
    <cfRule type="cellIs" dxfId="6" priority="7" operator="lessThan">
      <formula>0.05</formula>
    </cfRule>
  </conditionalFormatting>
  <conditionalFormatting sqref="AK7:AK8">
    <cfRule type="containsText" dxfId="5" priority="6" operator="containsText" text="p &lt; 0.001">
      <formula>NOT(ISERROR(SEARCH("p &lt; 0.001",AK7)))</formula>
    </cfRule>
  </conditionalFormatting>
  <conditionalFormatting sqref="AK7:AK8">
    <cfRule type="cellIs" dxfId="4" priority="5" operator="lessThan">
      <formula>0.05</formula>
    </cfRule>
  </conditionalFormatting>
  <conditionalFormatting sqref="AG10">
    <cfRule type="containsText" dxfId="3" priority="4" operator="containsText" text="p &lt; 0.001">
      <formula>NOT(ISERROR(SEARCH("p &lt; 0.001",AG10)))</formula>
    </cfRule>
  </conditionalFormatting>
  <conditionalFormatting sqref="AG10">
    <cfRule type="cellIs" dxfId="2" priority="3" operator="lessThan">
      <formula>0.05</formula>
    </cfRule>
  </conditionalFormatting>
  <conditionalFormatting sqref="AK12">
    <cfRule type="containsText" dxfId="1" priority="2" operator="containsText" text="p &lt; 0.001">
      <formula>NOT(ISERROR(SEARCH("p &lt; 0.001",AK12)))</formula>
    </cfRule>
  </conditionalFormatting>
  <conditionalFormatting sqref="AK1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rontal</vt:lpstr>
      <vt:lpstr>Temporal</vt:lpstr>
      <vt:lpstr>Parietal</vt:lpstr>
      <vt:lpstr>Occipital</vt:lpstr>
      <vt:lpstr>Cingulate Insu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1T05:46:52Z</dcterms:created>
  <dcterms:modified xsi:type="dcterms:W3CDTF">2023-06-29T20:51:48Z</dcterms:modified>
</cp:coreProperties>
</file>